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0"/>
  <workbookPr/>
  <mc:AlternateContent xmlns:mc="http://schemas.openxmlformats.org/markup-compatibility/2006">
    <mc:Choice Requires="x15">
      <x15ac:absPath xmlns:x15ac="http://schemas.microsoft.com/office/spreadsheetml/2010/11/ac" url="/Users/mbuszczak/Desktop/NCB APRIL 2025 FINAL ACCEPTED FILES/"/>
    </mc:Choice>
  </mc:AlternateContent>
  <xr:revisionPtr revIDLastSave="0" documentId="8_{E00020E6-85FE-1740-8DD9-F6226B33276D}" xr6:coauthVersionLast="47" xr6:coauthVersionMax="47" xr10:uidLastSave="{00000000-0000-0000-0000-000000000000}"/>
  <bookViews>
    <workbookView xWindow="8340" yWindow="620" windowWidth="32100" windowHeight="23280" activeTab="11" xr2:uid="{61BA0C92-C20B-4C73-9221-3E508224001C}"/>
  </bookViews>
  <sheets>
    <sheet name="Fig3" sheetId="1" r:id="rId1"/>
    <sheet name="Fig4" sheetId="2" r:id="rId2"/>
    <sheet name="Fig6" sheetId="4" r:id="rId3"/>
    <sheet name="Fig7" sheetId="6" r:id="rId4"/>
    <sheet name="Fig8" sheetId="7" r:id="rId5"/>
    <sheet name="Extended data Fig2" sheetId="8" r:id="rId6"/>
    <sheet name="Extended data Fig3" sheetId="9" r:id="rId7"/>
    <sheet name="Extended data Fig4" sheetId="10" r:id="rId8"/>
    <sheet name="Extended data Fig5" sheetId="11" r:id="rId9"/>
    <sheet name="Extended data Fig6" sheetId="12" r:id="rId10"/>
    <sheet name="Extended data Fig7" sheetId="13" r:id="rId11"/>
    <sheet name="Extended data Fig8" sheetId="14" r:id="rId12"/>
  </sheets>
  <definedNames>
    <definedName name="OLE_LINK1" localSheetId="11">'Extended data Fig8'!$A$3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96" i="14" l="1"/>
  <c r="L95" i="14"/>
  <c r="L94" i="14"/>
  <c r="P93" i="14"/>
  <c r="L93" i="14"/>
  <c r="P92" i="14"/>
  <c r="L92" i="14"/>
  <c r="P91" i="14"/>
  <c r="L91" i="14"/>
  <c r="P90" i="14"/>
  <c r="L90" i="14"/>
  <c r="P89" i="14"/>
  <c r="L89" i="14"/>
  <c r="D108" i="14"/>
  <c r="D107" i="14"/>
  <c r="D106" i="14"/>
  <c r="D105" i="14"/>
  <c r="H104" i="14"/>
  <c r="D104" i="14"/>
  <c r="H103" i="14"/>
  <c r="D103" i="14"/>
  <c r="H102" i="14"/>
  <c r="D102" i="14"/>
  <c r="H94" i="14"/>
  <c r="D94" i="14"/>
  <c r="H93" i="14"/>
  <c r="D93" i="14"/>
  <c r="H92" i="14"/>
  <c r="D92" i="14"/>
  <c r="H91" i="14"/>
  <c r="D91" i="14"/>
  <c r="H90" i="14"/>
  <c r="D90" i="14"/>
  <c r="H89" i="14"/>
  <c r="D89" i="14"/>
  <c r="E212" i="7"/>
</calcChain>
</file>

<file path=xl/sharedStrings.xml><?xml version="1.0" encoding="utf-8"?>
<sst xmlns="http://schemas.openxmlformats.org/spreadsheetml/2006/main" count="467" uniqueCount="185">
  <si>
    <t>C</t>
  </si>
  <si>
    <t>D</t>
  </si>
  <si>
    <t>E</t>
  </si>
  <si>
    <t>F</t>
  </si>
  <si>
    <t>WT</t>
  </si>
  <si>
    <t>Batch1</t>
  </si>
  <si>
    <t>Batch2</t>
  </si>
  <si>
    <t>V190G</t>
  </si>
  <si>
    <t>OPP</t>
  </si>
  <si>
    <t>Day15</t>
  </si>
  <si>
    <t>Day10</t>
  </si>
  <si>
    <t>Day5</t>
  </si>
  <si>
    <t>Area um2</t>
  </si>
  <si>
    <t>2</t>
  </si>
  <si>
    <t>3</t>
  </si>
  <si>
    <t>4</t>
  </si>
  <si>
    <t>5</t>
  </si>
  <si>
    <t>6</t>
  </si>
  <si>
    <t>7</t>
  </si>
  <si>
    <t>Count</t>
  </si>
  <si>
    <t>count/mm2</t>
  </si>
  <si>
    <t>Day10-WT</t>
  </si>
  <si>
    <t>Day10-V190G</t>
  </si>
  <si>
    <t>Day13-WT</t>
  </si>
  <si>
    <t>Day13-V190G</t>
  </si>
  <si>
    <t>Day15-WT</t>
  </si>
  <si>
    <t>Day15-V190G</t>
  </si>
  <si>
    <t>TSC1+/+ WT</t>
  </si>
  <si>
    <t>TSC1+/+ V190G</t>
  </si>
  <si>
    <t>TSC1+/- WT</t>
  </si>
  <si>
    <t>TSC1+/- V190G</t>
  </si>
  <si>
    <t>V190G+DMSO</t>
  </si>
  <si>
    <t>V190G+1938</t>
  </si>
  <si>
    <t>mm2</t>
  </si>
  <si>
    <t>WT+1938</t>
  </si>
  <si>
    <t>D1</t>
  </si>
  <si>
    <t>D2</t>
  </si>
  <si>
    <t>D3</t>
  </si>
  <si>
    <t>D4</t>
  </si>
  <si>
    <t>D5</t>
  </si>
  <si>
    <t>Parent</t>
  </si>
  <si>
    <t>Patient</t>
  </si>
  <si>
    <t xml:space="preserve">(E) Growth of parental and AFG2B patient lines. </t>
  </si>
  <si>
    <t xml:space="preserve">(B) Quantification of nuclear p53 signal of individual neuroepithelial bud at day 15 control (WT) and mutant (V190G) organoids. Unpaired t test with Welch's correction. n = 16 control and 17 mutant imaged regions from 3 independent batches. error bars are SEM. </t>
  </si>
  <si>
    <t>Time [min.]:</t>
    <phoneticPr fontId="3" type="noConversion"/>
  </si>
  <si>
    <t>(F) Sucrose gradient fractionation of WT/R72W iPSCs ribosomal 40s subunit, 60s subunit, monosome and polysomes.</t>
    <phoneticPr fontId="3" type="noConversion"/>
  </si>
  <si>
    <t>WT UV [A.U.]:</t>
    <phoneticPr fontId="3" type="noConversion"/>
  </si>
  <si>
    <t>R72W UV [A.U.]:</t>
    <phoneticPr fontId="3" type="noConversion"/>
  </si>
  <si>
    <t>(G) Sucrose gradient fractionation of WT/R72W brain organoids day15 ribosomal 40s subunit, 60s subunit, monosome and polysomes.</t>
    <phoneticPr fontId="3" type="noConversion"/>
  </si>
  <si>
    <t>Control hCO day15</t>
    <phoneticPr fontId="2" type="noConversion"/>
  </si>
  <si>
    <t>V190G hCO day15</t>
    <phoneticPr fontId="2" type="noConversion"/>
  </si>
  <si>
    <t>R72W hCO day15</t>
    <phoneticPr fontId="2" type="noConversion"/>
  </si>
  <si>
    <t>Day10-R72W</t>
    <phoneticPr fontId="3" type="noConversion"/>
  </si>
  <si>
    <t>Day15-R72W</t>
    <phoneticPr fontId="3" type="noConversion"/>
  </si>
  <si>
    <t>(µm)</t>
    <phoneticPr fontId="3" type="noConversion"/>
  </si>
  <si>
    <t>Time (minutes)</t>
  </si>
  <si>
    <t>V190G+1938</t>
    <phoneticPr fontId="3" type="noConversion"/>
  </si>
  <si>
    <t>mm2</t>
    <phoneticPr fontId="3" type="noConversion"/>
  </si>
  <si>
    <t>V190G+DMSO</t>
    <phoneticPr fontId="3" type="noConversion"/>
  </si>
  <si>
    <t>Control+DMSO</t>
  </si>
  <si>
    <t>R72W+DMSO</t>
  </si>
  <si>
    <t>R72W+1938 1uM</t>
  </si>
  <si>
    <t>R72W+1938 2uM</t>
  </si>
  <si>
    <t>(mm2)</t>
    <phoneticPr fontId="3" type="noConversion"/>
  </si>
  <si>
    <t>V190G+1938 1uM</t>
  </si>
  <si>
    <t>V190G+1938 2uM</t>
  </si>
  <si>
    <t>OCR(pmol/min/Norm. Unit) Control hCO Day15</t>
    <phoneticPr fontId="3" type="noConversion"/>
  </si>
  <si>
    <t>OCR(pmol/min/Norm. Unit) V190G hCO Day15</t>
    <phoneticPr fontId="3" type="noConversion"/>
  </si>
  <si>
    <t>OCR(pmol/min/Norm. Unit) R72W hCO Day15</t>
    <phoneticPr fontId="3" type="noConversion"/>
  </si>
  <si>
    <t xml:space="preserve">(C) Growth of parental and AIRIMR72W lines. </t>
    <phoneticPr fontId="3" type="noConversion"/>
  </si>
  <si>
    <t>WT</t>
    <phoneticPr fontId="3" type="noConversion"/>
  </si>
  <si>
    <t>R72W</t>
    <phoneticPr fontId="3" type="noConversion"/>
  </si>
  <si>
    <t>Control day2</t>
  </si>
  <si>
    <t>R72W day2</t>
  </si>
  <si>
    <t>Control day5</t>
  </si>
  <si>
    <t>R72W day5</t>
  </si>
  <si>
    <t>Control day7</t>
  </si>
  <si>
    <t>R72W day7</t>
  </si>
  <si>
    <t>Control day10</t>
  </si>
  <si>
    <t>R72W day10</t>
  </si>
  <si>
    <t>Control day15</t>
  </si>
  <si>
    <t>R72W day15</t>
  </si>
  <si>
    <t>V190G UV [A.U.]:</t>
    <phoneticPr fontId="3" type="noConversion"/>
  </si>
  <si>
    <t>(A) Sucrose gradient fractionation of WT/V190G iPSCs ribosomal 40s subunit, 60s subunit, monosome and polysomes.</t>
    <phoneticPr fontId="3" type="noConversion"/>
  </si>
  <si>
    <t>(B) Sucrose gradient fractionation of WT/V190G brain organoids day15 ribosomal 40s subunit, 60s subunit, monosome and polysomes.</t>
    <phoneticPr fontId="3" type="noConversion"/>
  </si>
  <si>
    <t>V190G iPSCs</t>
  </si>
  <si>
    <t>R72W iPSCs</t>
  </si>
  <si>
    <t>V190G</t>
    <phoneticPr fontId="3" type="noConversion"/>
  </si>
  <si>
    <t>Area of WT and V190G brain organoids at day 9.</t>
    <phoneticPr fontId="3" type="noConversion"/>
  </si>
  <si>
    <t>Area of WT and V190G brain organoids at day 20.</t>
    <phoneticPr fontId="3" type="noConversion"/>
  </si>
  <si>
    <t>D15-WT</t>
  </si>
  <si>
    <t>D15-R72W</t>
  </si>
  <si>
    <t>D15-R72W+1938</t>
  </si>
  <si>
    <t>(um)</t>
    <phoneticPr fontId="3" type="noConversion"/>
  </si>
  <si>
    <t>Patient+DMSO</t>
  </si>
  <si>
    <t>count/mm2</t>
    <phoneticPr fontId="3" type="noConversion"/>
  </si>
  <si>
    <t>#</t>
    <phoneticPr fontId="3" type="noConversion"/>
  </si>
  <si>
    <t>total intensity</t>
    <phoneticPr fontId="3" type="noConversion"/>
  </si>
  <si>
    <t>nuclear intensity</t>
    <phoneticPr fontId="3" type="noConversion"/>
  </si>
  <si>
    <t>cytoplasmic intensity</t>
    <phoneticPr fontId="3" type="noConversion"/>
  </si>
  <si>
    <t>n/c ratio</t>
    <phoneticPr fontId="3" type="noConversion"/>
  </si>
  <si>
    <t>Control(V190G)+DMSO</t>
    <phoneticPr fontId="2" type="noConversion"/>
  </si>
  <si>
    <t>V190G+DMSO</t>
    <phoneticPr fontId="2" type="noConversion"/>
  </si>
  <si>
    <t>V190G+1938</t>
    <phoneticPr fontId="2" type="noConversion"/>
  </si>
  <si>
    <t>V190G TSC1+/-</t>
    <phoneticPr fontId="2" type="noConversion"/>
  </si>
  <si>
    <t>Control(R72W)+DMSO</t>
    <phoneticPr fontId="2" type="noConversion"/>
  </si>
  <si>
    <t>R72W+DMSO</t>
    <phoneticPr fontId="2" type="noConversion"/>
  </si>
  <si>
    <t>R72W+1938</t>
    <phoneticPr fontId="2" type="noConversion"/>
  </si>
  <si>
    <t>Control(V190G) iPSCs</t>
  </si>
  <si>
    <t>#</t>
  </si>
  <si>
    <t>total intensity</t>
  </si>
  <si>
    <t>nuclear intensity</t>
  </si>
  <si>
    <t>cytoplasmic intensity</t>
  </si>
  <si>
    <t>n/c ratio</t>
  </si>
  <si>
    <t>Control(R72W) iPSCs</t>
  </si>
  <si>
    <t>AFG2B parent hCO day15</t>
    <phoneticPr fontId="2" type="noConversion"/>
  </si>
  <si>
    <t>AFG2B patient hCO day15</t>
    <phoneticPr fontId="2" type="noConversion"/>
  </si>
  <si>
    <t>R72W+1938 1um</t>
  </si>
  <si>
    <t>R72W+1938 2um</t>
  </si>
  <si>
    <t>D5-control</t>
  </si>
  <si>
    <t>Area, mm2</t>
  </si>
  <si>
    <t>D5-V190G</t>
  </si>
  <si>
    <t>D10-control</t>
  </si>
  <si>
    <t>D10-V190G</t>
  </si>
  <si>
    <t>D15-control</t>
  </si>
  <si>
    <t>D15-V190G</t>
  </si>
  <si>
    <t>WT TSC1+/+</t>
  </si>
  <si>
    <t>V190G TSC1+/+</t>
  </si>
  <si>
    <t>WT TSC1+/-</t>
  </si>
  <si>
    <t>V190G TSC1+-</t>
  </si>
  <si>
    <t xml:space="preserve">(A) Growth of parental and AIRIMV190G lines. </t>
  </si>
  <si>
    <t>x10^5/mL</t>
    <phoneticPr fontId="3" type="noConversion"/>
  </si>
  <si>
    <t>Control</t>
  </si>
  <si>
    <r>
      <t>Please see Table_</t>
    </r>
    <r>
      <rPr>
        <sz val="11"/>
        <rFont val="Aptos Narrow"/>
        <family val="3"/>
        <charset val="134"/>
        <scheme val="minor"/>
      </rPr>
      <t>S3</t>
    </r>
    <r>
      <rPr>
        <sz val="11"/>
        <color theme="1"/>
        <rFont val="Aptos Narrow"/>
        <family val="2"/>
        <scheme val="minor"/>
      </rPr>
      <t>_TMT-MS_18plex</t>
    </r>
    <phoneticPr fontId="2" type="noConversion"/>
  </si>
  <si>
    <t>Please see Table_S4_Riboseq_D10</t>
    <phoneticPr fontId="3" type="noConversion"/>
  </si>
  <si>
    <r>
      <t>Please see Table_</t>
    </r>
    <r>
      <rPr>
        <sz val="11"/>
        <rFont val="Aptos Narrow"/>
        <family val="3"/>
        <charset val="134"/>
        <scheme val="minor"/>
      </rPr>
      <t>S3_TMT-MS_18plex</t>
    </r>
    <phoneticPr fontId="3" type="noConversion"/>
  </si>
  <si>
    <t>Mean intensity per bud</t>
  </si>
  <si>
    <t>1</t>
  </si>
  <si>
    <t>WT+TSC1 +/-</t>
    <phoneticPr fontId="3" type="noConversion"/>
  </si>
  <si>
    <t>V190G+TSC1 +/-</t>
  </si>
  <si>
    <t>8</t>
  </si>
  <si>
    <t>V190G+UCL-TRO-1938 1μM</t>
    <phoneticPr fontId="3" type="noConversion"/>
  </si>
  <si>
    <t>V190G TSC1+/-</t>
  </si>
  <si>
    <t>R72W</t>
  </si>
  <si>
    <t>R72W+1938</t>
  </si>
  <si>
    <t>Patient+1938</t>
    <phoneticPr fontId="3" type="noConversion"/>
  </si>
  <si>
    <t>d. Quantification of bright field images at days 5 (left), 10 (middle) and 15 (right) show control neural tissue is enlarged relative to mutant (V190G); ∗∗∗∗p &lt; 0.0001, Unpaired two-sided t test with Welch's correction, n (Day 5) = 73 control EBs 62 mutant EBs from 3 independent batches, n (Day 10) = 77 control organoids 84 mutant organoids from 4 independent batches, n (Day15) = 46 control organoids 51 mutant organoids from 3 independent batches, error bars are SEM. p=0.8776(Day5), p=0.1128(Day10), p= 2.515e-11(Day15).</t>
  </si>
  <si>
    <t>g. Quantification of pH3 signal of individual neuroepithelial buds at day 15 control (WT) and mutant (V190G) organoids. Unpaired two-sided t test with Welch's correction. n = 12 control and 11 mutant imaged regions from 6 organoids from 2 independent batches. error bars are SEM.</t>
  </si>
  <si>
    <t>h. Quantification of TUNEL signal of individual neuroepithelial bud showing mutant organoids exhibit more TUNEL signal. TUNEL counts were normalized to the area of the imaged bud. ∗∗∗∗p &lt; 0.0001, Unpaired two-sided t test with Welch's correction, p=0.0022,  n = 6 control and 6 mutant imaged regions from 2 independent batches. error bars are SEM.</t>
  </si>
  <si>
    <t>c. Quantification of OPP signal of individual neuroepithelial bud at day 5, 10 and 15 mutant (V190G) organoids relative to their corresponding control. Dunn's multiple comparisons test (two-sided). n = 11, 17, 11 individual EB or neuroepithelial buds from 6 individual organoids imaged from 2 independent batches. error bars are SEM. Day5 vs Day10 padj=8.013453e-05, Day5 vs Day 15 padj= 4.692448e-05, ∗∗ p&lt;0.01, ∗∗∗p&lt;0.001.</t>
  </si>
  <si>
    <t>d. Volcano plots of the −log 10 -transformed P value versus the log 2-transformed ratio of Mutant/Control organoids, at days 5, 10, and 15 (n = 3539, 3544, 3541 proteins, n = 3 biologically independent samples). Discovery determined using the Two-stage linear step-up procedure of Benjamini, Krieger and Yekutieli, a false discovery rate (FDR)-controlling method for multiple comparisons (two-sided test)</t>
  </si>
  <si>
    <t>e. Violin plot for r-proteins as in D (n = 76 r-proteins; n = 3 biologically independent samples). Adjusted P values were calculated from Tukey's multiple comparisons test (two-sided)</t>
  </si>
  <si>
    <t>i. Quantification of the nuclear/ cytoplasm ratio of RSL24D1 immunofluorescence of Control, AIRIMV190G, and AIRIMR72W variant day 15 cerebral organoids.</t>
  </si>
  <si>
    <t>c. Quantification of mean BLBP immunofluorescence intensity of day 15 control and mutant (V190G) organoids. ∗p = 0.0463. Unpaired two-tailed t test with Welch's correction. n (WT)=7, n(V190G)=8 imaged regions from 2 independent batches, error bars are SEM.</t>
  </si>
  <si>
    <t>d. Quantification of mean BLBP immunofluorescence intensity of day 15 control and mutant (R72W) organoids. ∗∗∗∗p = 8.65486e-05. Unpaired two-tailed t test with Welch's correction. n (WT)=8, n(R72W)=8 imaged regions from 2 independent batches, error bars are SEM.</t>
  </si>
  <si>
    <t>g. Quantification of the length of neural progenitor cells in control and mutant (V190G) organoids at days 10, 13 and 15, showing significantly reduced length of the progenitor cells in mutant comparing to control organoids. Cells with clear apical and basal labeling were used for quantification. Mann-Whitney U, ∗∗∗∗p &lt; 0.0001, two-tailed, multiple-comparison corrected, n (day 10 control) = 10 cells, n (day 10 V190G) = 8 cells, n (day 13 control) = 14 cells, n (day 13 V190G) = 16 cells, n (day 15 control) = 8 cells, and n (day 15 V190G) = 8 cells. padj=0.0714(Day10), padj= 9.177792e-07 (Day13), padj= 1.098352e-07 (Day15), Error bars are SEM.</t>
  </si>
  <si>
    <t>i. Quantification of the length of neural progenitor cells in control and AIRIMR72W organoids at days 10 and 15. Cells with clear apical and basal labeling were used for quantification. Mann-Whitney U, ∗∗∗p=0.0009, two-tailed, n (day 10 control) = 12 cells, n (day 10 V190G) = 9 cells, n (day 15 control) = 11 cells, and n (day 15 V190G) = 10 cells. Error bars are SEM.</t>
  </si>
  <si>
    <t>b. Volcano plot of change in translational efficiency (TE) of mutant (V190G) relative to control organoids at day 10. red, LFC &gt; 0.7(higher TE in mutant); blue, LFC &lt; -0.7 (lower TE in mutant); n = 2 independent batches; FDR &lt; 0.2. Differential expression analyzed by Genewise Negative Binomial GLM with quasi-likelihood tests (two-sided), adjusted for multiple comparisons using the Benjamini-Hochberg FDR method.</t>
  </si>
  <si>
    <t xml:space="preserve"> d. The TE changes of transcripts whose 5’ UTRs contain 5’ terminal oligopyrimidine (TOP)-like motifs, shown across FDR thresholds for differential translation. ****, p&lt;0.0001, n = 12176 total and 105 TOP mRNAs. Unpaired two-sided t test with Welch's correction, p= 7.319627e-58.</t>
  </si>
  <si>
    <t>e. Relative change in ribo-seq cpm (red) and RNA-seq cpm (blue) of mutant (V190G) day 10 organoids compared to controls for selected high-confidence transcripts.</t>
  </si>
  <si>
    <t>h. Oxygen consumption rates in control, AIRIMV190G, and AIRIMR72W day 15 organoids. n(Control for V190G)=5, n(V190G) = 6, n(Control for R72W) = 6, n(R72W) = 6 biological replicates. error bars are SEM.</t>
  </si>
  <si>
    <t>a Quantification of bright field images at day 15. V190G TSC1+/- neural tissue is enlarged relative to V190G TSC1+/+; ∗∗p &lt; 0.01; ∗∗∗∗p &lt; 0.0001; Dunettes multiple comparison Unpaired two-sided t test with Welch's correction, n (WT TSC1+/+) = 11, n (V190G TSC1+/+) = 12, n (WT TSC1+/-) = 37, n (V190G TSC1+/-) = 35, from 2 independent batches, p= 1.734489e-06(TSC1+/+ WT vs TSC1+/+ V190G), p= 4.751388e-06(TSC1+/+ V190G vs TSC1+/- V190G), p= 0.9354378(TSC1+/- WT vs TSC1+/- V190G), error bars are SEM.</t>
  </si>
  <si>
    <t>c. Quantification of TUNEL signal of individual neuroepithelial bud. TUNEL counts were normalized to the area of the imaged bud. ∗∗∗∗p &lt; 0.0001, Unpaired two-sided t test with Welch's correction n (WT TSC1+/+) = 21, n (V190G TSC1+/+) = 22, n (WT TSC1+/-) = 17, n (V190G TSC1+/-) = 20 neuroepithelial buds from 2 independent batches, p= 2.310684e-07(TSC1+/+ V190G vs TSC1+/- V190G), p= 0.1644(TSC1+/- WT vs TSC1+/- V190G) error bars are SEM.</t>
  </si>
  <si>
    <t>f. Quantification of size of day 15 mutant (V190G) organoids treated with vehicle (DMSO) or 1 μM PI3Kα activator UCL-TRO-1938. ∗∗∗∗p &lt; 0.0001. Unpaired two-sided t test with Welch's correction. n (WT+DMSO) = 7, n(V190G+DMSO)=28, n(V190G+1938 1μM)=23, organoids from 2 independent batches, p= 6.285618e-06, error bars are SEM.</t>
  </si>
  <si>
    <t xml:space="preserve">g Quantification of size of day 15 mutant (R72W) organoids treated with vehicle (DMSO) or 1 μM or 2 µM PI3Kα activator UCL-TRO-1938. ∗p = 0.0373, ∗∗p = 0.0015, ∗∗∗∗p = 8.67138e-07. Dunettes multiple comparison Unpaired t test with Welch's correction (two-sided), n(Control+DMSO) = 7, n(R72W+DMSO)=6, n(V190G+1938 1μM)=6, n(V190G+1938 2μM)=6 organoids from 2 independent batches, error bars are SEM. </t>
  </si>
  <si>
    <t>h. Quantification of TUNEL signal of individual neuroepithelial bud. TUNEL counts were normalized to the area of the imaged bud. ∗∗p &lt; 0.01, Dunnett's T3 multiple comparisons test(two-sided). n (WT+DMSO) = 9, n (V190G+DMSO) = 11, n (WT+1938) = 7, n (V190G+1938) = 13 from 2 independent batches. p=0.0008(V190G+DMSO vs V190G+1938), error bars are SEM.</t>
  </si>
  <si>
    <t>WT+DMSO         1</t>
    <phoneticPr fontId="3" type="noConversion"/>
  </si>
  <si>
    <t>j. Quantification of mean BLBP immunofluorescence intensity of day 15 control and mutant (V190G, 1938 1 μM, 1938 2 μM) organoids. ∗∗∗∗p(V190G vs Control) = 1.60703e-05, ∗∗∗∗p(V190G vs 1938 1 μM) = 1.39136e-06, ∗∗∗∗p(V190G vs 1938 2 μM) = 2.35979E-07. Dunettes multiple comparison unpaired t test with Welch's correction (two-sided). n (Control+DMSO) = 6, n (V190G+DMSO) = 6, n (Control+1938) = 6, n (V190G+1938) = 6 imaged regions from 2 independent batches, error bars are SEM.</t>
  </si>
  <si>
    <t xml:space="preserve"> l. Quantification of mean BLBP immunofluorescence intensity of day 15 control and mutant (R72W, 1938 1 μM, 1938 2 μM) organoids. ∗∗p(R72W vs 1938 1 μM) = 0.0027, ∗∗p(R72W vs 1938 2 μM) = 0. 0037. ∗∗∗∗p(R72W vs Control) =1.49216e-06. Dunettes multiple comparison Unpaired two-sided t test with Welch's correction. n (Control+DMSO) = 6, n (R72W+DMSO) = 6, n (R72W+1938) = 5, n (R72W+1938) = 6 imaged regions from 2 independent batches, error bars are SEM.</t>
  </si>
  <si>
    <t>n. Quantification of the nuclear/ cytoplasm ratio of RSL24D1 immunofluorescence of Control+DMSO, AIRIMV190G+DMSO, AIRIMV190G+1938 2 μM, AIRIMV190G TSC1+/- and Control+DMSO, AIRIMR72W+DMSO, AIRIMR72W+1938 2 μM day 15 cerebral organoids.  ∗∗∗∗p(AIRIMV190G vs Control) = 1.26963e-05, ∗p(AIRIMV190G vs 1938 2 μM) = 0.024, ∗∗p(AIRIMV190G vs AIRIMV190G TSC1+/-) = 0. 0018, ∗∗∗∗p(AIRIMR72W vs Control) = 1.0138e-05, ∗p(AIRIMR72W vs 1938 2 μM) = 0.0491. Dunettes multiple comparison Unpaired two-sided t test with Welch's correction (two-sided). n(Control(V190G)+DMSO) = 12, n(V190G+DMSO)=2, n(V190G+1938 2μM)=6, n(V190G TSC1+/-)=12, n(Control(R72W)+DMSO) = 8, n(R72W+DMSO)=11, n(V190G+1938 2μM)=12 organoids from 2 independent batches, error bars are SEM.</t>
  </si>
  <si>
    <t>b. Quantification of organoid size in bright field images at day 30. show Control neural tissue is enlarged relative to mutant (V190G); ∗∗∗∗p &lt; 0.0001, Unpaired two-sided t test with Welch's correction, n = 12 control organoids and 12 mutant organoids from 2 independent batches, p= 7.371387e-05, error bars are SEM.</t>
  </si>
  <si>
    <t xml:space="preserve">c. Quantification of organoid size in bright field images at days 2,5,7,10 and15 (R72W). ∗∗∗∗p(Day10) = 2.28472e-11, ∗∗∗∗p(Day15) = 1.99452e-23. Dunettes multiple comparison Unpaired t test with Welch's correction (two-sided).  n (Day 2) = 23 control EBs 24 mutant organoids from 3 independent batches, n (Day5) = 23 control organoids 23 mutant organoids from 3 independent batches, n (Day7) = 21 control organoids 22 mutant organoids from 3 independent batches, n (Day10) = 39 control organoids 37 mutant organoids from 3 independent batches, n (Day15) = 21 control organoids 23 mutant organoids from 3 independent batches, error bars are SEM. </t>
  </si>
  <si>
    <t xml:space="preserve">g. Quantification of pH3 signal of individual neuroepithelial bud at day 15 control (parent) and mutant (AFG2B patient) organoids. Unpaired two-sided t test with Welch's correction. n = 10 control and 14 mutant imaged regions from 2 independent batches. p=0.8875, error bars are SEM. </t>
  </si>
  <si>
    <t>i. Quantification of TUNEL signal of individual neuroepithelial bud showing mutant organoids exhibit more TUNEL signal. TUNEL counts were normalized to the area of the imaged bud. ∗∗p &lt; 0. 01, Unpaired two-sided t test with Welch's correction. n = 10 control and 11 mutant imaged regions from 2 independent batches. p=0.0044, error bars are SEM.</t>
  </si>
  <si>
    <t>f. Quantification of the nuclear/cytoplasm ratio of RSL24D1 immunofluorescence of day 15 control (WT) and mutant (V190G, R72W) iPSCs. ∗p(V190G vs Control) = 0.0302, ∗p(R72W vs Control) = 0.01. Kruskal-Walli's comparison test (two-sided). n = 6 control and 5 mutant (V190G), n = 6 control and 6 mutant (R72W) imaged regions from 2 independent batches. error bars are SEM.</t>
  </si>
  <si>
    <t>h. Quantification of the nuclear/cytoplasm ratio of RSL24D1 immunofluorescence of individual neuroepithelial bud of day 15 Parental and AFG2B variant organoids. ∗∗p = 0.0013, Unpaired two-sided test with Welch's correction. n = 10 parental and 10 AFG2B variant imaged regions from 2 independent batches. error bars are SEM.</t>
  </si>
  <si>
    <t xml:space="preserve">d. Quantification of mean OP-puro signal intensity of day 15 control, AIRIMV190G, AIRIMV190G TSC1 +/-, and AIRIMV190G organoids treated with 2 µM UCL-TRO-1938. ∗p(AIRIMV190G vs Control) = 0.0194, ∗p(AIRIMV190G vs AIRIMV190G TSC +/-) = 0.0188, ∗∗p(AIRIMV190G vs AIRIMV190G+1938) = 0.0014. Dunnett’s multiple comparison Unpaired two-sided t test with Welch's correction (two-sided). n (Control) = 6, n (AIRIMV190G) = 10, n (AIRIMV190G TSC +/-) = 9, n (AIRIMV190G +1938) = 9 imaged regions from 2 independent batches, error bars are SEM. </t>
  </si>
  <si>
    <t xml:space="preserve">f. Quantification of mean OP-puro signal intensity of day 15 control, AIRIMR72W, and AIRIMR72W organoids treated with 2 µM UCL-TRO-1938. ∗∗∗∗p(AIRIMR72W vs Control) = 9.59586e-05, ∗∗∗∗p(AIRIMR72W vs AIRIMR72W +1938) = 7.00537e-05. Dunnett’s multiple comparison Unpaired two-sided t test with Welch's correction. n (Control) = 13, n (AIRIMR72W) = 13, n (AIRIMR72W +1938) = 13 imaged regions from 2 independent batches, error bars are SEM. </t>
  </si>
  <si>
    <t xml:space="preserve">g. Quantification of TUNEL signal of individual neuroepithelial buds. TUNEL counts were normalized to the area of the imaged bud. ∗∗∗∗p(AIRIMR72W vs Control) = 2.43186e-07, ∗∗∗∗p(AIRIMR72W vs AIRIMR72W +1938 1 µM) = 2.8307e-06, ∗∗∗∗p(AIRIMR72W vs AIRIMR72W +1938 2 µM) = 1.73774e-05. Dunette’s multiple comparison Unpaired t test with Welch's correction (two-sided). n (Control+DMSO) = 7, n (R72W+DMSO) = 8, n (R72W+1938 1 µM) = 7, n (R72W+1938 2 µM) = 7 imaged regions from 2 independent batches, error bars are SEM. </t>
  </si>
  <si>
    <t>i. Quantification of size of day 15 AFG2BI466M/V245E patient organoids treated with vehicle (DMSO) or 2 μM PI3Kα activator UCL-TRO-1938(1938). **** &lt;0.0001. Unpaired two-sided t test with Welch's correction. n = 28 DMSO and 23 UCL-TRO-1938 treated organoids, p= 6.2856e-06, error bars are SEM</t>
  </si>
  <si>
    <t>k. Quantification of the length of neural progenitor cells in day 15 control, AIRIMR72W organoids, and AIRIMR72Worganoids treated with 2 µM UCL-TRO-1938 (1938). Cells with clear apical and basal labeling were used for quantification. ∗∗∗∗p(AIRIMR72W vs Control) = 8.35763e-21, ∗∗∗∗p(AIRIMR72W vs AIRIMR72W +1938 2 µM) = 1.84064e-15. Dunette’s multiple comparison Unpaired t test with Welch's correction (two-sided). n (control) = 20 cells, n (AIRIMR72W) = 20 cells, and n (AIRIMR72W + 1938 2 µM) = 20 cells. Error bars are SEM.</t>
  </si>
  <si>
    <t xml:space="preserve">l. Quantification of aggregated mitochondrial signal of individual neuroepithelial bud at day 15 organoids. ∗p &lt; 0. 05; Dunnett’s multiple comparison Unpaired two-sided t test with Welch's correction.  n(WT) = 6, n(V190G) = 6, n(WT+TSC1 +/-) = 8, n(V190G+TSC1 +/-) = 5 imaged regions from 2 independent batches, p= 0.0002(WT vs V190G), 0.5622(WT vs WT-TSC1 +/-), 0.9995(WT vs V190G-TSC1 +/-). error bars are SEM. </t>
  </si>
  <si>
    <t>m. Quantification of aggregated mitochondria signal of individual neuroepithelial bud at day 15 V190G and V190G+1938 1μM organoids. ∗∗p &lt; 0.01. Unpaired two-sided t test with Welch's correction.  n (V190G+DMSO)=7, n (V190G+1938 1μM)=3 imaged regions from 2 independent batches, p=0.002938, error bars are SEM.</t>
  </si>
  <si>
    <t>Measuring area of brain organoid generated from 2500 WT and V190G cells (day 9 p=0.047, day 20 p=0.385, n=3 biological replicates, unpaired, 2-tailed Student’s t test), respectively. Data are presented as mean ± SD.</t>
  </si>
  <si>
    <t>Measuring area of brain organoid generated from 9000 WT and V190G cells (day 9 p= 0.003, day 20 p=0.150, n=3 biological replicates, unpaired, 2-tailed Student’s t test), respectively. Data are presented as mean ± S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_ "/>
  </numFmts>
  <fonts count="8" x14ac:knownFonts="1">
    <font>
      <sz val="11"/>
      <color theme="1"/>
      <name val="Aptos Narrow"/>
      <family val="2"/>
      <scheme val="minor"/>
    </font>
    <font>
      <sz val="11"/>
      <color theme="1"/>
      <name val="Aptos Narrow"/>
      <family val="2"/>
      <charset val="134"/>
      <scheme val="minor"/>
    </font>
    <font>
      <sz val="8"/>
      <name val="Aptos Narrow"/>
      <family val="2"/>
      <scheme val="minor"/>
    </font>
    <font>
      <sz val="9"/>
      <name val="Aptos Narrow"/>
      <family val="3"/>
      <charset val="134"/>
      <scheme val="minor"/>
    </font>
    <font>
      <sz val="10"/>
      <name val="Arial"/>
      <family val="2"/>
    </font>
    <font>
      <sz val="11"/>
      <name val="Aptos Narrow"/>
      <family val="2"/>
      <scheme val="minor"/>
    </font>
    <font>
      <sz val="11"/>
      <name val="Aptos Narrow"/>
      <family val="3"/>
      <charset val="134"/>
      <scheme val="minor"/>
    </font>
    <font>
      <sz val="11"/>
      <color rgb="FF000000"/>
      <name val="Aptos Narrow"/>
      <family val="2"/>
    </font>
  </fonts>
  <fills count="2">
    <fill>
      <patternFill patternType="none"/>
    </fill>
    <fill>
      <patternFill patternType="gray125"/>
    </fill>
  </fills>
  <borders count="12">
    <border>
      <left/>
      <right/>
      <top/>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22">
    <xf numFmtId="0" fontId="0" fillId="0" borderId="0" xfId="0"/>
    <xf numFmtId="0" fontId="0" fillId="0" borderId="1" xfId="0" applyBorder="1"/>
    <xf numFmtId="49" fontId="0" fillId="0" borderId="0" xfId="0" applyNumberFormat="1"/>
    <xf numFmtId="164" fontId="0" fillId="0" borderId="0" xfId="0" applyNumberFormat="1"/>
    <xf numFmtId="0" fontId="4" fillId="0" borderId="0" xfId="0" applyFont="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0" xfId="0" applyAlignment="1">
      <alignment vertical="center"/>
    </xf>
    <xf numFmtId="0" fontId="1" fillId="0" borderId="0" xfId="0" applyFont="1" applyAlignment="1">
      <alignment vertical="center"/>
    </xf>
    <xf numFmtId="0" fontId="5" fillId="0" borderId="0" xfId="0" applyFont="1" applyAlignment="1">
      <alignment vertical="center"/>
    </xf>
    <xf numFmtId="0" fontId="5" fillId="0" borderId="0" xfId="0" applyFont="1"/>
    <xf numFmtId="0" fontId="7" fillId="0" borderId="0" xfId="0" applyFont="1" applyAlignment="1">
      <alignment horizontal="left" vertical="center"/>
    </xf>
    <xf numFmtId="0" fontId="0" fillId="0" borderId="0" xfId="0" applyAlignment="1">
      <alignment horizontal="left"/>
    </xf>
    <xf numFmtId="49" fontId="0" fillId="0" borderId="0" xfId="0" applyNumberFormat="1" applyAlignment="1">
      <alignment horizontal="left"/>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E7398E-7EC6-474F-826F-7FD0E18D24B7}">
  <dimension ref="A1:L110"/>
  <sheetViews>
    <sheetView topLeftCell="A90" workbookViewId="0">
      <selection activeCell="K112" sqref="K112"/>
    </sheetView>
  </sheetViews>
  <sheetFormatPr baseColWidth="10" defaultColWidth="8.83203125" defaultRowHeight="15" x14ac:dyDescent="0.2"/>
  <cols>
    <col min="2" max="2" width="15.83203125" customWidth="1"/>
    <col min="4" max="4" width="18.83203125" customWidth="1"/>
  </cols>
  <sheetData>
    <row r="1" spans="1:12" x14ac:dyDescent="0.2">
      <c r="A1" t="s">
        <v>146</v>
      </c>
    </row>
    <row r="2" spans="1:12" ht="15" customHeight="1" x14ac:dyDescent="0.2">
      <c r="A2" t="s">
        <v>119</v>
      </c>
      <c r="B2" t="s">
        <v>120</v>
      </c>
      <c r="C2" t="s">
        <v>121</v>
      </c>
      <c r="D2" t="s">
        <v>120</v>
      </c>
      <c r="E2" t="s">
        <v>122</v>
      </c>
      <c r="F2" t="s">
        <v>120</v>
      </c>
      <c r="G2" t="s">
        <v>123</v>
      </c>
      <c r="H2" t="s">
        <v>120</v>
      </c>
      <c r="I2" t="s">
        <v>124</v>
      </c>
      <c r="J2" t="s">
        <v>120</v>
      </c>
      <c r="K2" t="s">
        <v>125</v>
      </c>
      <c r="L2" t="s">
        <v>120</v>
      </c>
    </row>
    <row r="3" spans="1:12" x14ac:dyDescent="0.2">
      <c r="A3">
        <v>1</v>
      </c>
      <c r="B3">
        <v>0.111</v>
      </c>
      <c r="C3">
        <v>1</v>
      </c>
      <c r="D3">
        <v>9.7000000000000003E-2</v>
      </c>
      <c r="E3">
        <v>1</v>
      </c>
      <c r="F3">
        <v>0.69699999999999995</v>
      </c>
      <c r="G3">
        <v>1</v>
      </c>
      <c r="H3">
        <v>0.57099999999999995</v>
      </c>
      <c r="I3">
        <v>1</v>
      </c>
      <c r="J3">
        <v>1.141</v>
      </c>
      <c r="K3">
        <v>1</v>
      </c>
      <c r="L3">
        <v>0.98899999999999999</v>
      </c>
    </row>
    <row r="4" spans="1:12" x14ac:dyDescent="0.2">
      <c r="A4">
        <v>2</v>
      </c>
      <c r="B4">
        <v>0.109</v>
      </c>
      <c r="C4">
        <v>2</v>
      </c>
      <c r="D4">
        <v>0.105</v>
      </c>
      <c r="E4">
        <v>2</v>
      </c>
      <c r="F4">
        <v>0.60299999999999998</v>
      </c>
      <c r="G4">
        <v>2</v>
      </c>
      <c r="H4">
        <v>0.69499999999999995</v>
      </c>
      <c r="I4">
        <v>2</v>
      </c>
      <c r="J4">
        <v>1.6379999999999999</v>
      </c>
      <c r="K4">
        <v>2</v>
      </c>
      <c r="L4">
        <v>0.93100000000000005</v>
      </c>
    </row>
    <row r="5" spans="1:12" x14ac:dyDescent="0.2">
      <c r="A5">
        <v>3</v>
      </c>
      <c r="B5">
        <v>0.10299999999999999</v>
      </c>
      <c r="C5">
        <v>3</v>
      </c>
      <c r="D5">
        <v>0.112</v>
      </c>
      <c r="E5">
        <v>3</v>
      </c>
      <c r="F5">
        <v>0.52900000000000003</v>
      </c>
      <c r="G5">
        <v>3</v>
      </c>
      <c r="H5">
        <v>0.50600000000000001</v>
      </c>
      <c r="I5">
        <v>3</v>
      </c>
      <c r="J5">
        <v>1.139</v>
      </c>
      <c r="K5">
        <v>3</v>
      </c>
      <c r="L5">
        <v>0.73</v>
      </c>
    </row>
    <row r="6" spans="1:12" x14ac:dyDescent="0.2">
      <c r="A6">
        <v>4</v>
      </c>
      <c r="B6">
        <v>0.114</v>
      </c>
      <c r="C6">
        <v>4</v>
      </c>
      <c r="D6">
        <v>0.112</v>
      </c>
      <c r="E6">
        <v>4</v>
      </c>
      <c r="F6">
        <v>0.51200000000000001</v>
      </c>
      <c r="G6">
        <v>4</v>
      </c>
      <c r="H6">
        <v>0.52900000000000003</v>
      </c>
      <c r="I6">
        <v>4</v>
      </c>
      <c r="J6">
        <v>1.2509999999999999</v>
      </c>
      <c r="K6">
        <v>4</v>
      </c>
      <c r="L6">
        <v>0.81599999999999995</v>
      </c>
    </row>
    <row r="7" spans="1:12" x14ac:dyDescent="0.2">
      <c r="A7">
        <v>5</v>
      </c>
      <c r="B7">
        <v>9.5000000000000001E-2</v>
      </c>
      <c r="C7">
        <v>5</v>
      </c>
      <c r="D7">
        <v>0.106</v>
      </c>
      <c r="E7">
        <v>5</v>
      </c>
      <c r="F7">
        <v>0.46700000000000003</v>
      </c>
      <c r="G7">
        <v>5</v>
      </c>
      <c r="H7">
        <v>0.629</v>
      </c>
      <c r="I7">
        <v>5</v>
      </c>
      <c r="J7">
        <v>1.5609999999999999</v>
      </c>
      <c r="K7">
        <v>5</v>
      </c>
      <c r="L7">
        <v>0.79300000000000004</v>
      </c>
    </row>
    <row r="8" spans="1:12" x14ac:dyDescent="0.2">
      <c r="A8">
        <v>6</v>
      </c>
      <c r="B8">
        <v>0.10299999999999999</v>
      </c>
      <c r="C8">
        <v>6</v>
      </c>
      <c r="D8">
        <v>0.125</v>
      </c>
      <c r="E8">
        <v>6</v>
      </c>
      <c r="F8">
        <v>0.51700000000000002</v>
      </c>
      <c r="G8">
        <v>6</v>
      </c>
      <c r="H8">
        <v>0.57999999999999996</v>
      </c>
      <c r="I8">
        <v>6</v>
      </c>
      <c r="J8">
        <v>1.5349999999999999</v>
      </c>
      <c r="K8">
        <v>6</v>
      </c>
      <c r="L8">
        <v>0.92500000000000004</v>
      </c>
    </row>
    <row r="9" spans="1:12" x14ac:dyDescent="0.2">
      <c r="A9">
        <v>7</v>
      </c>
      <c r="B9">
        <v>9.0999999999999998E-2</v>
      </c>
      <c r="C9">
        <v>7</v>
      </c>
      <c r="D9">
        <v>0.11799999999999999</v>
      </c>
      <c r="E9">
        <v>7</v>
      </c>
      <c r="F9">
        <v>0.55800000000000005</v>
      </c>
      <c r="G9">
        <v>7</v>
      </c>
      <c r="H9">
        <v>0.63600000000000001</v>
      </c>
      <c r="I9">
        <v>7</v>
      </c>
      <c r="J9">
        <v>1.4510000000000001</v>
      </c>
      <c r="K9">
        <v>7</v>
      </c>
      <c r="L9">
        <v>0.79900000000000004</v>
      </c>
    </row>
    <row r="10" spans="1:12" x14ac:dyDescent="0.2">
      <c r="A10">
        <v>8</v>
      </c>
      <c r="B10">
        <v>9.5000000000000001E-2</v>
      </c>
      <c r="C10">
        <v>8</v>
      </c>
      <c r="D10">
        <v>0.128</v>
      </c>
      <c r="E10">
        <v>8</v>
      </c>
      <c r="F10">
        <v>0.495</v>
      </c>
      <c r="G10">
        <v>8</v>
      </c>
      <c r="H10">
        <v>0.65400000000000003</v>
      </c>
      <c r="I10">
        <v>8</v>
      </c>
      <c r="J10">
        <v>1.5349999999999999</v>
      </c>
      <c r="K10">
        <v>8</v>
      </c>
      <c r="L10">
        <v>0.95</v>
      </c>
    </row>
    <row r="11" spans="1:12" x14ac:dyDescent="0.2">
      <c r="A11">
        <v>9</v>
      </c>
      <c r="B11">
        <v>0.104</v>
      </c>
      <c r="C11">
        <v>9</v>
      </c>
      <c r="D11">
        <v>7.6999999999999999E-2</v>
      </c>
      <c r="E11">
        <v>9</v>
      </c>
      <c r="F11">
        <v>0.59299999999999997</v>
      </c>
      <c r="G11">
        <v>9</v>
      </c>
      <c r="H11">
        <v>0.55000000000000004</v>
      </c>
      <c r="I11">
        <v>9</v>
      </c>
      <c r="J11">
        <v>1.357</v>
      </c>
      <c r="K11">
        <v>9</v>
      </c>
      <c r="L11">
        <v>0.97199999999999998</v>
      </c>
    </row>
    <row r="12" spans="1:12" x14ac:dyDescent="0.2">
      <c r="A12">
        <v>10</v>
      </c>
      <c r="B12">
        <v>0.105</v>
      </c>
      <c r="C12">
        <v>10</v>
      </c>
      <c r="D12">
        <v>0.11</v>
      </c>
      <c r="E12">
        <v>10</v>
      </c>
      <c r="F12">
        <v>0.52600000000000002</v>
      </c>
      <c r="G12">
        <v>10</v>
      </c>
      <c r="H12">
        <v>0.63600000000000001</v>
      </c>
      <c r="I12">
        <v>10</v>
      </c>
      <c r="J12">
        <v>1.732</v>
      </c>
      <c r="K12">
        <v>10</v>
      </c>
      <c r="L12">
        <v>1.036</v>
      </c>
    </row>
    <row r="13" spans="1:12" x14ac:dyDescent="0.2">
      <c r="A13">
        <v>11</v>
      </c>
      <c r="B13">
        <v>0.108</v>
      </c>
      <c r="C13">
        <v>11</v>
      </c>
      <c r="D13">
        <v>0.128</v>
      </c>
      <c r="E13">
        <v>11</v>
      </c>
      <c r="F13">
        <v>0.53900000000000003</v>
      </c>
      <c r="G13">
        <v>11</v>
      </c>
      <c r="H13">
        <v>0.60399999999999998</v>
      </c>
      <c r="I13">
        <v>11</v>
      </c>
      <c r="J13">
        <v>1.7030000000000001</v>
      </c>
      <c r="K13">
        <v>11</v>
      </c>
      <c r="L13">
        <v>0.95699999999999996</v>
      </c>
    </row>
    <row r="14" spans="1:12" x14ac:dyDescent="0.2">
      <c r="A14">
        <v>12</v>
      </c>
      <c r="B14">
        <v>0.105</v>
      </c>
      <c r="C14">
        <v>12</v>
      </c>
      <c r="D14">
        <v>0.125</v>
      </c>
      <c r="E14">
        <v>12</v>
      </c>
      <c r="F14">
        <v>0.53800000000000003</v>
      </c>
      <c r="G14">
        <v>12</v>
      </c>
      <c r="H14">
        <v>0.56299999999999994</v>
      </c>
      <c r="I14">
        <v>12</v>
      </c>
      <c r="J14">
        <v>1.149</v>
      </c>
      <c r="K14">
        <v>12</v>
      </c>
      <c r="L14">
        <v>1.147</v>
      </c>
    </row>
    <row r="15" spans="1:12" x14ac:dyDescent="0.2">
      <c r="A15">
        <v>13</v>
      </c>
      <c r="B15">
        <v>0.1</v>
      </c>
      <c r="C15">
        <v>13</v>
      </c>
      <c r="D15">
        <v>0.126</v>
      </c>
      <c r="E15">
        <v>13</v>
      </c>
      <c r="F15">
        <v>0.57099999999999995</v>
      </c>
      <c r="G15">
        <v>13</v>
      </c>
      <c r="H15">
        <v>0.67400000000000004</v>
      </c>
      <c r="I15">
        <v>13</v>
      </c>
      <c r="J15">
        <v>1.1080000000000001</v>
      </c>
      <c r="K15">
        <v>13</v>
      </c>
      <c r="L15">
        <v>0.92100000000000004</v>
      </c>
    </row>
    <row r="16" spans="1:12" x14ac:dyDescent="0.2">
      <c r="A16">
        <v>14</v>
      </c>
      <c r="B16">
        <v>0.104</v>
      </c>
      <c r="C16">
        <v>14</v>
      </c>
      <c r="D16">
        <v>0.13700000000000001</v>
      </c>
      <c r="E16">
        <v>14</v>
      </c>
      <c r="F16">
        <v>0.497</v>
      </c>
      <c r="G16">
        <v>14</v>
      </c>
      <c r="H16">
        <v>0.53800000000000003</v>
      </c>
      <c r="I16">
        <v>14</v>
      </c>
      <c r="J16">
        <v>1.236</v>
      </c>
      <c r="K16">
        <v>14</v>
      </c>
      <c r="L16">
        <v>0.998</v>
      </c>
    </row>
    <row r="17" spans="1:12" x14ac:dyDescent="0.2">
      <c r="A17">
        <v>15</v>
      </c>
      <c r="B17">
        <v>0.108</v>
      </c>
      <c r="C17">
        <v>15</v>
      </c>
      <c r="D17">
        <v>0.124</v>
      </c>
      <c r="E17">
        <v>15</v>
      </c>
      <c r="F17">
        <v>0.46200000000000002</v>
      </c>
      <c r="G17">
        <v>15</v>
      </c>
      <c r="H17">
        <v>0.64100000000000001</v>
      </c>
      <c r="I17">
        <v>15</v>
      </c>
      <c r="J17">
        <v>0.998</v>
      </c>
      <c r="K17">
        <v>15</v>
      </c>
      <c r="L17">
        <v>0.874</v>
      </c>
    </row>
    <row r="18" spans="1:12" x14ac:dyDescent="0.2">
      <c r="A18">
        <v>16</v>
      </c>
      <c r="B18">
        <v>0.124</v>
      </c>
      <c r="C18">
        <v>16</v>
      </c>
      <c r="D18">
        <v>0.108</v>
      </c>
      <c r="E18">
        <v>16</v>
      </c>
      <c r="F18">
        <v>0.58199999999999996</v>
      </c>
      <c r="G18">
        <v>16</v>
      </c>
      <c r="H18">
        <v>0.70399999999999996</v>
      </c>
      <c r="I18">
        <v>16</v>
      </c>
      <c r="J18">
        <v>1.091</v>
      </c>
      <c r="K18">
        <v>16</v>
      </c>
      <c r="L18">
        <v>0.67400000000000004</v>
      </c>
    </row>
    <row r="19" spans="1:12" x14ac:dyDescent="0.2">
      <c r="A19">
        <v>17</v>
      </c>
      <c r="B19">
        <v>0.108</v>
      </c>
      <c r="C19">
        <v>17</v>
      </c>
      <c r="D19">
        <v>9.6000000000000002E-2</v>
      </c>
      <c r="E19">
        <v>17</v>
      </c>
      <c r="F19">
        <v>0.53900000000000003</v>
      </c>
      <c r="G19">
        <v>17</v>
      </c>
      <c r="H19">
        <v>0.77300000000000002</v>
      </c>
      <c r="I19">
        <v>17</v>
      </c>
      <c r="J19">
        <v>0.70599999999999996</v>
      </c>
      <c r="K19">
        <v>17</v>
      </c>
      <c r="L19">
        <v>0.89100000000000001</v>
      </c>
    </row>
    <row r="20" spans="1:12" x14ac:dyDescent="0.2">
      <c r="A20">
        <v>18</v>
      </c>
      <c r="B20">
        <v>0.122</v>
      </c>
      <c r="C20">
        <v>18</v>
      </c>
      <c r="D20">
        <v>8.5999999999999993E-2</v>
      </c>
      <c r="E20">
        <v>18</v>
      </c>
      <c r="F20">
        <v>0.52500000000000002</v>
      </c>
      <c r="G20">
        <v>18</v>
      </c>
      <c r="H20">
        <v>0.627</v>
      </c>
      <c r="I20">
        <v>18</v>
      </c>
      <c r="J20">
        <v>0.87</v>
      </c>
      <c r="K20">
        <v>18</v>
      </c>
      <c r="L20">
        <v>1.0860000000000001</v>
      </c>
    </row>
    <row r="21" spans="1:12" x14ac:dyDescent="0.2">
      <c r="A21">
        <v>19</v>
      </c>
      <c r="B21">
        <v>0.113</v>
      </c>
      <c r="C21">
        <v>19</v>
      </c>
      <c r="D21">
        <v>8.6999999999999994E-2</v>
      </c>
      <c r="E21">
        <v>19</v>
      </c>
      <c r="F21">
        <v>0.54200000000000004</v>
      </c>
      <c r="G21">
        <v>19</v>
      </c>
      <c r="H21">
        <v>0.88800000000000001</v>
      </c>
      <c r="I21">
        <v>19</v>
      </c>
      <c r="J21">
        <v>0.995</v>
      </c>
      <c r="K21">
        <v>19</v>
      </c>
      <c r="L21">
        <v>0.6</v>
      </c>
    </row>
    <row r="22" spans="1:12" x14ac:dyDescent="0.2">
      <c r="A22">
        <v>20</v>
      </c>
      <c r="B22">
        <v>0.11899999999999999</v>
      </c>
      <c r="C22">
        <v>20</v>
      </c>
      <c r="D22">
        <v>0.115</v>
      </c>
      <c r="E22">
        <v>20</v>
      </c>
      <c r="F22">
        <v>0.51900000000000002</v>
      </c>
      <c r="G22">
        <v>20</v>
      </c>
      <c r="H22">
        <v>0.70199999999999996</v>
      </c>
      <c r="I22">
        <v>20</v>
      </c>
      <c r="J22">
        <v>0.98</v>
      </c>
      <c r="K22">
        <v>20</v>
      </c>
      <c r="L22">
        <v>0.72199999999999998</v>
      </c>
    </row>
    <row r="23" spans="1:12" x14ac:dyDescent="0.2">
      <c r="A23">
        <v>21</v>
      </c>
      <c r="B23">
        <v>0.114</v>
      </c>
      <c r="C23">
        <v>21</v>
      </c>
      <c r="D23">
        <v>0.108</v>
      </c>
      <c r="E23">
        <v>21</v>
      </c>
      <c r="F23">
        <v>0.42199999999999999</v>
      </c>
      <c r="G23">
        <v>21</v>
      </c>
      <c r="H23">
        <v>0.76100000000000001</v>
      </c>
      <c r="I23">
        <v>21</v>
      </c>
      <c r="J23">
        <v>1.177</v>
      </c>
      <c r="K23">
        <v>21</v>
      </c>
      <c r="L23">
        <v>0.755</v>
      </c>
    </row>
    <row r="24" spans="1:12" x14ac:dyDescent="0.2">
      <c r="A24">
        <v>22</v>
      </c>
      <c r="B24">
        <v>0.127</v>
      </c>
      <c r="C24">
        <v>22</v>
      </c>
      <c r="D24">
        <v>0.122</v>
      </c>
      <c r="E24">
        <v>22</v>
      </c>
      <c r="F24">
        <v>0.4</v>
      </c>
      <c r="G24">
        <v>22</v>
      </c>
      <c r="H24">
        <v>0.67200000000000004</v>
      </c>
      <c r="I24">
        <v>22</v>
      </c>
      <c r="J24">
        <v>0.75</v>
      </c>
      <c r="K24">
        <v>22</v>
      </c>
      <c r="L24">
        <v>0.79400000000000004</v>
      </c>
    </row>
    <row r="25" spans="1:12" x14ac:dyDescent="0.2">
      <c r="A25">
        <v>23</v>
      </c>
      <c r="B25">
        <v>0.122</v>
      </c>
      <c r="C25">
        <v>23</v>
      </c>
      <c r="D25">
        <v>0.112</v>
      </c>
      <c r="E25">
        <v>23</v>
      </c>
      <c r="F25">
        <v>0.55500000000000005</v>
      </c>
      <c r="G25">
        <v>23</v>
      </c>
      <c r="H25">
        <v>0.69199999999999995</v>
      </c>
      <c r="I25">
        <v>23</v>
      </c>
      <c r="J25">
        <v>0.96599999999999997</v>
      </c>
      <c r="K25">
        <v>23</v>
      </c>
      <c r="L25">
        <v>0.63400000000000001</v>
      </c>
    </row>
    <row r="26" spans="1:12" x14ac:dyDescent="0.2">
      <c r="A26">
        <v>24</v>
      </c>
      <c r="B26">
        <v>0.123</v>
      </c>
      <c r="C26">
        <v>24</v>
      </c>
      <c r="D26">
        <v>0.107</v>
      </c>
      <c r="E26">
        <v>24</v>
      </c>
      <c r="F26">
        <v>0.56599999999999995</v>
      </c>
      <c r="G26">
        <v>24</v>
      </c>
      <c r="H26">
        <v>0.64500000000000002</v>
      </c>
      <c r="I26">
        <v>24</v>
      </c>
      <c r="J26">
        <v>0.997</v>
      </c>
      <c r="K26">
        <v>24</v>
      </c>
      <c r="L26">
        <v>0.73399999999999999</v>
      </c>
    </row>
    <row r="27" spans="1:12" x14ac:dyDescent="0.2">
      <c r="A27">
        <v>25</v>
      </c>
      <c r="B27">
        <v>0.11700000000000001</v>
      </c>
      <c r="C27">
        <v>25</v>
      </c>
      <c r="D27">
        <v>0.11799999999999999</v>
      </c>
      <c r="E27">
        <v>25</v>
      </c>
      <c r="F27">
        <v>0.56000000000000005</v>
      </c>
      <c r="G27">
        <v>25</v>
      </c>
      <c r="H27">
        <v>0.77500000000000002</v>
      </c>
      <c r="I27">
        <v>25</v>
      </c>
      <c r="J27">
        <v>0.96699999999999997</v>
      </c>
      <c r="K27">
        <v>25</v>
      </c>
      <c r="L27">
        <v>0.86399999999999999</v>
      </c>
    </row>
    <row r="28" spans="1:12" x14ac:dyDescent="0.2">
      <c r="A28">
        <v>26</v>
      </c>
      <c r="B28">
        <v>0.111</v>
      </c>
      <c r="C28">
        <v>26</v>
      </c>
      <c r="D28">
        <v>0.111</v>
      </c>
      <c r="E28">
        <v>26</v>
      </c>
      <c r="F28">
        <v>0.53600000000000003</v>
      </c>
      <c r="G28">
        <v>26</v>
      </c>
      <c r="H28">
        <v>0.65100000000000002</v>
      </c>
      <c r="I28">
        <v>26</v>
      </c>
      <c r="J28">
        <v>0.93</v>
      </c>
      <c r="K28">
        <v>26</v>
      </c>
      <c r="L28">
        <v>0.82299999999999995</v>
      </c>
    </row>
    <row r="29" spans="1:12" x14ac:dyDescent="0.2">
      <c r="A29">
        <v>27</v>
      </c>
      <c r="B29">
        <v>0.124</v>
      </c>
      <c r="C29">
        <v>27</v>
      </c>
      <c r="D29">
        <v>0.124</v>
      </c>
      <c r="E29">
        <v>27</v>
      </c>
      <c r="F29">
        <v>0.46100000000000002</v>
      </c>
      <c r="G29">
        <v>27</v>
      </c>
      <c r="H29">
        <v>0.67400000000000004</v>
      </c>
      <c r="I29">
        <v>27</v>
      </c>
      <c r="J29">
        <v>1.2090000000000001</v>
      </c>
      <c r="K29">
        <v>27</v>
      </c>
      <c r="L29">
        <v>0.84399999999999997</v>
      </c>
    </row>
    <row r="30" spans="1:12" x14ac:dyDescent="0.2">
      <c r="A30">
        <v>28</v>
      </c>
      <c r="B30">
        <v>0.124</v>
      </c>
      <c r="C30">
        <v>28</v>
      </c>
      <c r="D30">
        <v>0.124</v>
      </c>
      <c r="E30">
        <v>28</v>
      </c>
      <c r="F30">
        <v>0.56899999999999995</v>
      </c>
      <c r="G30">
        <v>28</v>
      </c>
      <c r="H30">
        <v>0.65</v>
      </c>
      <c r="I30">
        <v>28</v>
      </c>
      <c r="J30">
        <v>0.93300000000000005</v>
      </c>
      <c r="K30">
        <v>28</v>
      </c>
      <c r="L30">
        <v>0.84399999999999997</v>
      </c>
    </row>
    <row r="31" spans="1:12" x14ac:dyDescent="0.2">
      <c r="A31">
        <v>29</v>
      </c>
      <c r="B31">
        <v>0.123</v>
      </c>
      <c r="C31">
        <v>29</v>
      </c>
      <c r="D31">
        <v>0.11799999999999999</v>
      </c>
      <c r="E31">
        <v>29</v>
      </c>
      <c r="F31">
        <v>0.7</v>
      </c>
      <c r="G31">
        <v>29</v>
      </c>
      <c r="H31">
        <v>0.55500000000000005</v>
      </c>
      <c r="I31">
        <v>29</v>
      </c>
      <c r="J31">
        <v>0.93700000000000006</v>
      </c>
      <c r="K31">
        <v>29</v>
      </c>
      <c r="L31">
        <v>0.65500000000000003</v>
      </c>
    </row>
    <row r="32" spans="1:12" x14ac:dyDescent="0.2">
      <c r="A32">
        <v>30</v>
      </c>
      <c r="B32">
        <v>8.4000000000000005E-2</v>
      </c>
      <c r="C32">
        <v>30</v>
      </c>
      <c r="D32">
        <v>0.11700000000000001</v>
      </c>
      <c r="E32">
        <v>30</v>
      </c>
      <c r="F32">
        <v>0.70499999999999996</v>
      </c>
      <c r="G32">
        <v>30</v>
      </c>
      <c r="H32">
        <v>0.86099999999999999</v>
      </c>
      <c r="I32">
        <v>30</v>
      </c>
      <c r="J32">
        <v>1.3640000000000001</v>
      </c>
      <c r="K32">
        <v>30</v>
      </c>
      <c r="L32">
        <v>0.96399999999999997</v>
      </c>
    </row>
    <row r="33" spans="1:12" x14ac:dyDescent="0.2">
      <c r="A33">
        <v>31</v>
      </c>
      <c r="B33">
        <v>0.13600000000000001</v>
      </c>
      <c r="C33">
        <v>31</v>
      </c>
      <c r="D33">
        <v>0.122</v>
      </c>
      <c r="E33">
        <v>31</v>
      </c>
      <c r="F33">
        <v>0.59599999999999997</v>
      </c>
      <c r="G33">
        <v>31</v>
      </c>
      <c r="H33">
        <v>0.76400000000000001</v>
      </c>
      <c r="I33">
        <v>31</v>
      </c>
      <c r="J33">
        <v>1.3420000000000001</v>
      </c>
      <c r="K33">
        <v>31</v>
      </c>
      <c r="L33">
        <v>0.50700000000000001</v>
      </c>
    </row>
    <row r="34" spans="1:12" x14ac:dyDescent="0.2">
      <c r="A34">
        <v>32</v>
      </c>
      <c r="B34">
        <v>0.125</v>
      </c>
      <c r="C34">
        <v>32</v>
      </c>
      <c r="D34">
        <v>0.125</v>
      </c>
      <c r="E34">
        <v>32</v>
      </c>
      <c r="F34">
        <v>0.63100000000000001</v>
      </c>
      <c r="G34">
        <v>32</v>
      </c>
      <c r="H34">
        <v>0.77</v>
      </c>
      <c r="I34">
        <v>32</v>
      </c>
      <c r="J34">
        <v>1.262</v>
      </c>
      <c r="K34">
        <v>32</v>
      </c>
      <c r="L34">
        <v>0.77500000000000002</v>
      </c>
    </row>
    <row r="35" spans="1:12" x14ac:dyDescent="0.2">
      <c r="A35">
        <v>33</v>
      </c>
      <c r="B35">
        <v>0.125</v>
      </c>
      <c r="C35">
        <v>33</v>
      </c>
      <c r="D35">
        <v>0.121</v>
      </c>
      <c r="E35">
        <v>33</v>
      </c>
      <c r="F35">
        <v>0.53</v>
      </c>
      <c r="G35">
        <v>33</v>
      </c>
      <c r="H35">
        <v>0.76100000000000001</v>
      </c>
      <c r="I35">
        <v>33</v>
      </c>
      <c r="J35">
        <v>1.0680000000000001</v>
      </c>
      <c r="K35">
        <v>33</v>
      </c>
      <c r="L35">
        <v>0.61299999999999999</v>
      </c>
    </row>
    <row r="36" spans="1:12" x14ac:dyDescent="0.2">
      <c r="A36">
        <v>34</v>
      </c>
      <c r="B36">
        <v>0.14399999999999999</v>
      </c>
      <c r="C36">
        <v>34</v>
      </c>
      <c r="D36">
        <v>0.10299999999999999</v>
      </c>
      <c r="E36">
        <v>34</v>
      </c>
      <c r="F36">
        <v>0.61799999999999999</v>
      </c>
      <c r="G36">
        <v>34</v>
      </c>
      <c r="H36">
        <v>0.70899999999999996</v>
      </c>
      <c r="I36">
        <v>34</v>
      </c>
      <c r="J36">
        <v>0.89100000000000001</v>
      </c>
      <c r="K36">
        <v>34</v>
      </c>
      <c r="L36">
        <v>0.53100000000000003</v>
      </c>
    </row>
    <row r="37" spans="1:12" x14ac:dyDescent="0.2">
      <c r="A37">
        <v>35</v>
      </c>
      <c r="B37">
        <v>0.14099999999999999</v>
      </c>
      <c r="C37">
        <v>35</v>
      </c>
      <c r="D37">
        <v>0.107</v>
      </c>
      <c r="E37">
        <v>35</v>
      </c>
      <c r="F37">
        <v>0.59</v>
      </c>
      <c r="G37">
        <v>35</v>
      </c>
      <c r="H37">
        <v>0.57699999999999996</v>
      </c>
      <c r="I37">
        <v>35</v>
      </c>
      <c r="J37">
        <v>1.113</v>
      </c>
      <c r="K37">
        <v>35</v>
      </c>
      <c r="L37">
        <v>0.61899999999999999</v>
      </c>
    </row>
    <row r="38" spans="1:12" x14ac:dyDescent="0.2">
      <c r="A38">
        <v>36</v>
      </c>
      <c r="B38">
        <v>0.124</v>
      </c>
      <c r="C38">
        <v>36</v>
      </c>
      <c r="D38">
        <v>0.126</v>
      </c>
      <c r="E38">
        <v>36</v>
      </c>
      <c r="F38">
        <v>0.70099999999999996</v>
      </c>
      <c r="G38">
        <v>36</v>
      </c>
      <c r="H38">
        <v>0.68899999999999995</v>
      </c>
      <c r="I38">
        <v>36</v>
      </c>
      <c r="J38">
        <v>1.4039999999999999</v>
      </c>
      <c r="K38">
        <v>36</v>
      </c>
      <c r="L38">
        <v>0.65300000000000002</v>
      </c>
    </row>
    <row r="39" spans="1:12" x14ac:dyDescent="0.2">
      <c r="A39">
        <v>37</v>
      </c>
      <c r="B39">
        <v>0.104</v>
      </c>
      <c r="C39">
        <v>37</v>
      </c>
      <c r="D39">
        <v>0.11899999999999999</v>
      </c>
      <c r="E39">
        <v>37</v>
      </c>
      <c r="F39">
        <v>0.59899999999999998</v>
      </c>
      <c r="G39">
        <v>37</v>
      </c>
      <c r="H39">
        <v>0.63</v>
      </c>
      <c r="I39">
        <v>37</v>
      </c>
      <c r="J39">
        <v>1.4490000000000001</v>
      </c>
      <c r="K39">
        <v>37</v>
      </c>
      <c r="L39">
        <v>0.83</v>
      </c>
    </row>
    <row r="40" spans="1:12" x14ac:dyDescent="0.2">
      <c r="A40">
        <v>38</v>
      </c>
      <c r="B40">
        <v>0.115</v>
      </c>
      <c r="C40">
        <v>38</v>
      </c>
      <c r="D40">
        <v>0.111</v>
      </c>
      <c r="E40">
        <v>38</v>
      </c>
      <c r="F40">
        <v>0.68100000000000005</v>
      </c>
      <c r="G40">
        <v>38</v>
      </c>
      <c r="H40">
        <v>0.65200000000000002</v>
      </c>
      <c r="I40">
        <v>38</v>
      </c>
      <c r="J40">
        <v>1.028</v>
      </c>
      <c r="K40">
        <v>38</v>
      </c>
      <c r="L40">
        <v>0.84299999999999997</v>
      </c>
    </row>
    <row r="41" spans="1:12" x14ac:dyDescent="0.2">
      <c r="A41">
        <v>39</v>
      </c>
      <c r="B41">
        <v>0.123</v>
      </c>
      <c r="C41">
        <v>39</v>
      </c>
      <c r="D41">
        <v>0.12</v>
      </c>
      <c r="E41">
        <v>39</v>
      </c>
      <c r="F41">
        <v>0.72199999999999998</v>
      </c>
      <c r="G41">
        <v>39</v>
      </c>
      <c r="H41">
        <v>0.68500000000000005</v>
      </c>
      <c r="I41">
        <v>39</v>
      </c>
      <c r="J41">
        <v>1.421</v>
      </c>
      <c r="K41">
        <v>39</v>
      </c>
      <c r="L41">
        <v>0.67600000000000005</v>
      </c>
    </row>
    <row r="42" spans="1:12" x14ac:dyDescent="0.2">
      <c r="A42">
        <v>40</v>
      </c>
      <c r="B42">
        <v>0.114</v>
      </c>
      <c r="C42">
        <v>40</v>
      </c>
      <c r="D42">
        <v>0.11600000000000001</v>
      </c>
      <c r="E42">
        <v>40</v>
      </c>
      <c r="F42">
        <v>0.63200000000000001</v>
      </c>
      <c r="G42">
        <v>40</v>
      </c>
      <c r="H42">
        <v>0.66900000000000004</v>
      </c>
      <c r="I42">
        <v>40</v>
      </c>
      <c r="J42">
        <v>1.157</v>
      </c>
      <c r="K42">
        <v>40</v>
      </c>
      <c r="L42">
        <v>1.0680000000000001</v>
      </c>
    </row>
    <row r="43" spans="1:12" x14ac:dyDescent="0.2">
      <c r="A43">
        <v>41</v>
      </c>
      <c r="B43">
        <v>0.112</v>
      </c>
      <c r="C43">
        <v>41</v>
      </c>
      <c r="D43">
        <v>0.11700000000000001</v>
      </c>
      <c r="E43">
        <v>41</v>
      </c>
      <c r="F43">
        <v>0.69299999999999995</v>
      </c>
      <c r="G43">
        <v>41</v>
      </c>
      <c r="H43">
        <v>0.45300000000000001</v>
      </c>
      <c r="I43">
        <v>41</v>
      </c>
      <c r="J43">
        <v>1.018</v>
      </c>
      <c r="K43">
        <v>41</v>
      </c>
      <c r="L43">
        <v>0.56599999999999995</v>
      </c>
    </row>
    <row r="44" spans="1:12" x14ac:dyDescent="0.2">
      <c r="A44">
        <v>42</v>
      </c>
      <c r="B44">
        <v>0.129</v>
      </c>
      <c r="C44">
        <v>42</v>
      </c>
      <c r="D44">
        <v>0.12</v>
      </c>
      <c r="E44">
        <v>42</v>
      </c>
      <c r="F44">
        <v>0.65700000000000003</v>
      </c>
      <c r="G44">
        <v>42</v>
      </c>
      <c r="H44">
        <v>0.74</v>
      </c>
      <c r="I44">
        <v>42</v>
      </c>
      <c r="J44">
        <v>1.073</v>
      </c>
      <c r="K44">
        <v>42</v>
      </c>
      <c r="L44">
        <v>0.86199999999999999</v>
      </c>
    </row>
    <row r="45" spans="1:12" x14ac:dyDescent="0.2">
      <c r="A45">
        <v>43</v>
      </c>
      <c r="B45">
        <v>0.125</v>
      </c>
      <c r="C45">
        <v>43</v>
      </c>
      <c r="D45">
        <v>0.114</v>
      </c>
      <c r="E45">
        <v>43</v>
      </c>
      <c r="F45">
        <v>0.80900000000000005</v>
      </c>
      <c r="G45">
        <v>43</v>
      </c>
      <c r="H45">
        <v>0.621</v>
      </c>
      <c r="I45">
        <v>43</v>
      </c>
      <c r="J45">
        <v>1.33</v>
      </c>
      <c r="K45">
        <v>43</v>
      </c>
      <c r="L45">
        <v>0.69299999999999995</v>
      </c>
    </row>
    <row r="46" spans="1:12" x14ac:dyDescent="0.2">
      <c r="A46">
        <v>44</v>
      </c>
      <c r="B46">
        <v>0.124</v>
      </c>
      <c r="C46">
        <v>44</v>
      </c>
      <c r="D46">
        <v>0.109</v>
      </c>
      <c r="E46">
        <v>44</v>
      </c>
      <c r="F46">
        <v>0.66700000000000004</v>
      </c>
      <c r="G46">
        <v>44</v>
      </c>
      <c r="H46">
        <v>0.42299999999999999</v>
      </c>
      <c r="I46">
        <v>44</v>
      </c>
      <c r="J46">
        <v>1.121</v>
      </c>
      <c r="K46">
        <v>44</v>
      </c>
      <c r="L46">
        <v>0.64900000000000002</v>
      </c>
    </row>
    <row r="47" spans="1:12" x14ac:dyDescent="0.2">
      <c r="A47">
        <v>45</v>
      </c>
      <c r="B47">
        <v>0.08</v>
      </c>
      <c r="C47">
        <v>45</v>
      </c>
      <c r="D47">
        <v>0.108</v>
      </c>
      <c r="E47">
        <v>45</v>
      </c>
      <c r="F47">
        <v>0.68400000000000005</v>
      </c>
      <c r="G47">
        <v>45</v>
      </c>
      <c r="H47">
        <v>0.63400000000000001</v>
      </c>
      <c r="I47">
        <v>45</v>
      </c>
      <c r="J47">
        <v>1.6279999999999999</v>
      </c>
      <c r="K47">
        <v>45</v>
      </c>
      <c r="L47">
        <v>1.4970000000000001</v>
      </c>
    </row>
    <row r="48" spans="1:12" x14ac:dyDescent="0.2">
      <c r="A48">
        <v>46</v>
      </c>
      <c r="B48">
        <v>0.115</v>
      </c>
      <c r="C48">
        <v>46</v>
      </c>
      <c r="D48">
        <v>0.112</v>
      </c>
      <c r="E48">
        <v>46</v>
      </c>
      <c r="F48">
        <v>0.70899999999999996</v>
      </c>
      <c r="G48">
        <v>46</v>
      </c>
      <c r="H48">
        <v>0.68799999999999994</v>
      </c>
      <c r="I48">
        <v>46</v>
      </c>
      <c r="J48">
        <v>1.375</v>
      </c>
      <c r="K48">
        <v>46</v>
      </c>
      <c r="L48">
        <v>1.121</v>
      </c>
    </row>
    <row r="49" spans="1:12" x14ac:dyDescent="0.2">
      <c r="A49">
        <v>47</v>
      </c>
      <c r="B49">
        <v>0.115</v>
      </c>
      <c r="C49">
        <v>47</v>
      </c>
      <c r="D49">
        <v>0.112</v>
      </c>
      <c r="E49">
        <v>47</v>
      </c>
      <c r="F49">
        <v>0.58499999999999996</v>
      </c>
      <c r="G49">
        <v>47</v>
      </c>
      <c r="H49">
        <v>0.53500000000000003</v>
      </c>
      <c r="K49">
        <v>47</v>
      </c>
      <c r="L49">
        <v>0.52500000000000002</v>
      </c>
    </row>
    <row r="50" spans="1:12" x14ac:dyDescent="0.2">
      <c r="A50">
        <v>48</v>
      </c>
      <c r="B50">
        <v>0.123</v>
      </c>
      <c r="C50">
        <v>48</v>
      </c>
      <c r="D50">
        <v>0.11</v>
      </c>
      <c r="E50">
        <v>48</v>
      </c>
      <c r="F50">
        <v>0.61399999999999999</v>
      </c>
      <c r="G50">
        <v>48</v>
      </c>
      <c r="H50">
        <v>0.55900000000000005</v>
      </c>
      <c r="K50">
        <v>48</v>
      </c>
      <c r="L50">
        <v>1.077</v>
      </c>
    </row>
    <row r="51" spans="1:12" x14ac:dyDescent="0.2">
      <c r="A51">
        <v>49</v>
      </c>
      <c r="B51">
        <v>0.124</v>
      </c>
      <c r="C51">
        <v>49</v>
      </c>
      <c r="D51">
        <v>0.129</v>
      </c>
      <c r="E51">
        <v>49</v>
      </c>
      <c r="F51">
        <v>0.66900000000000004</v>
      </c>
      <c r="G51">
        <v>49</v>
      </c>
      <c r="H51">
        <v>0.51200000000000001</v>
      </c>
      <c r="K51">
        <v>49</v>
      </c>
      <c r="L51">
        <v>1.2110000000000001</v>
      </c>
    </row>
    <row r="52" spans="1:12" x14ac:dyDescent="0.2">
      <c r="A52">
        <v>50</v>
      </c>
      <c r="B52">
        <v>0.13</v>
      </c>
      <c r="C52">
        <v>50</v>
      </c>
      <c r="D52">
        <v>0.11799999999999999</v>
      </c>
      <c r="E52">
        <v>50</v>
      </c>
      <c r="F52">
        <v>0.70099999999999996</v>
      </c>
      <c r="G52">
        <v>50</v>
      </c>
      <c r="H52">
        <v>0.48399999999999999</v>
      </c>
      <c r="K52">
        <v>50</v>
      </c>
      <c r="L52">
        <v>0.81399999999999995</v>
      </c>
    </row>
    <row r="53" spans="1:12" x14ac:dyDescent="0.2">
      <c r="A53">
        <v>51</v>
      </c>
      <c r="B53">
        <v>0.113</v>
      </c>
      <c r="C53">
        <v>51</v>
      </c>
      <c r="D53">
        <v>9.7000000000000003E-2</v>
      </c>
      <c r="E53">
        <v>51</v>
      </c>
      <c r="F53">
        <v>0.58199999999999996</v>
      </c>
      <c r="G53">
        <v>51</v>
      </c>
      <c r="H53">
        <v>0.54600000000000004</v>
      </c>
      <c r="K53">
        <v>51</v>
      </c>
      <c r="L53">
        <v>1.022</v>
      </c>
    </row>
    <row r="54" spans="1:12" x14ac:dyDescent="0.2">
      <c r="A54">
        <v>52</v>
      </c>
      <c r="B54">
        <v>0.125</v>
      </c>
      <c r="C54">
        <v>52</v>
      </c>
      <c r="D54">
        <v>0.11</v>
      </c>
      <c r="E54">
        <v>52</v>
      </c>
      <c r="F54">
        <v>0.56399999999999995</v>
      </c>
      <c r="G54">
        <v>52</v>
      </c>
      <c r="H54">
        <v>0.44700000000000001</v>
      </c>
    </row>
    <row r="55" spans="1:12" x14ac:dyDescent="0.2">
      <c r="A55">
        <v>53</v>
      </c>
      <c r="B55">
        <v>0.112</v>
      </c>
      <c r="C55">
        <v>53</v>
      </c>
      <c r="D55">
        <v>0.114</v>
      </c>
      <c r="E55">
        <v>53</v>
      </c>
      <c r="F55">
        <v>0.73799999999999999</v>
      </c>
      <c r="G55">
        <v>53</v>
      </c>
      <c r="H55">
        <v>0.61499999999999999</v>
      </c>
    </row>
    <row r="56" spans="1:12" x14ac:dyDescent="0.2">
      <c r="A56">
        <v>54</v>
      </c>
      <c r="B56">
        <v>0.11600000000000001</v>
      </c>
      <c r="C56">
        <v>54</v>
      </c>
      <c r="D56">
        <v>0.10199999999999999</v>
      </c>
      <c r="E56">
        <v>54</v>
      </c>
      <c r="F56">
        <v>0.504</v>
      </c>
      <c r="G56">
        <v>54</v>
      </c>
      <c r="H56">
        <v>0.503</v>
      </c>
    </row>
    <row r="57" spans="1:12" x14ac:dyDescent="0.2">
      <c r="A57">
        <v>55</v>
      </c>
      <c r="B57">
        <v>0.129</v>
      </c>
      <c r="C57">
        <v>55</v>
      </c>
      <c r="D57">
        <v>7.8E-2</v>
      </c>
      <c r="E57">
        <v>55</v>
      </c>
      <c r="F57">
        <v>0.443</v>
      </c>
      <c r="G57">
        <v>55</v>
      </c>
      <c r="H57">
        <v>0.30399999999999999</v>
      </c>
    </row>
    <row r="58" spans="1:12" x14ac:dyDescent="0.2">
      <c r="A58">
        <v>56</v>
      </c>
      <c r="B58">
        <v>0.124</v>
      </c>
      <c r="C58">
        <v>56</v>
      </c>
      <c r="D58">
        <v>0.10299999999999999</v>
      </c>
      <c r="E58">
        <v>56</v>
      </c>
      <c r="F58">
        <v>0.63800000000000001</v>
      </c>
      <c r="G58">
        <v>56</v>
      </c>
      <c r="H58">
        <v>0.28899999999999998</v>
      </c>
    </row>
    <row r="59" spans="1:12" x14ac:dyDescent="0.2">
      <c r="A59">
        <v>57</v>
      </c>
      <c r="B59">
        <v>0.105</v>
      </c>
      <c r="C59">
        <v>57</v>
      </c>
      <c r="D59">
        <v>0.106</v>
      </c>
      <c r="E59">
        <v>57</v>
      </c>
      <c r="F59">
        <v>0.56200000000000006</v>
      </c>
      <c r="G59">
        <v>57</v>
      </c>
      <c r="H59">
        <v>0.55200000000000005</v>
      </c>
    </row>
    <row r="60" spans="1:12" x14ac:dyDescent="0.2">
      <c r="A60">
        <v>58</v>
      </c>
      <c r="B60">
        <v>0.11</v>
      </c>
      <c r="C60">
        <v>58</v>
      </c>
      <c r="D60">
        <v>0.113</v>
      </c>
      <c r="E60">
        <v>58</v>
      </c>
      <c r="F60">
        <v>0.58599999999999997</v>
      </c>
      <c r="G60">
        <v>58</v>
      </c>
      <c r="H60">
        <v>0.39</v>
      </c>
    </row>
    <row r="61" spans="1:12" x14ac:dyDescent="0.2">
      <c r="A61">
        <v>59</v>
      </c>
      <c r="B61">
        <v>0.124</v>
      </c>
      <c r="C61">
        <v>59</v>
      </c>
      <c r="D61">
        <v>0.105</v>
      </c>
      <c r="E61">
        <v>59</v>
      </c>
      <c r="F61">
        <v>0.46700000000000003</v>
      </c>
      <c r="G61">
        <v>59</v>
      </c>
      <c r="H61">
        <v>0.56999999999999995</v>
      </c>
    </row>
    <row r="62" spans="1:12" x14ac:dyDescent="0.2">
      <c r="A62">
        <v>60</v>
      </c>
      <c r="B62">
        <v>9.6000000000000002E-2</v>
      </c>
      <c r="C62">
        <v>60</v>
      </c>
      <c r="D62">
        <v>0.11600000000000001</v>
      </c>
      <c r="E62">
        <v>60</v>
      </c>
      <c r="F62">
        <v>0.44600000000000001</v>
      </c>
      <c r="G62">
        <v>60</v>
      </c>
      <c r="H62">
        <v>0.59</v>
      </c>
    </row>
    <row r="63" spans="1:12" x14ac:dyDescent="0.2">
      <c r="A63">
        <v>61</v>
      </c>
      <c r="B63">
        <v>0.122</v>
      </c>
      <c r="C63">
        <v>61</v>
      </c>
      <c r="D63">
        <v>0.12</v>
      </c>
      <c r="E63">
        <v>61</v>
      </c>
      <c r="F63">
        <v>0.53400000000000003</v>
      </c>
      <c r="G63">
        <v>61</v>
      </c>
      <c r="H63">
        <v>0.58499999999999996</v>
      </c>
    </row>
    <row r="64" spans="1:12" x14ac:dyDescent="0.2">
      <c r="A64">
        <v>62</v>
      </c>
      <c r="B64">
        <v>0.11600000000000001</v>
      </c>
      <c r="C64">
        <v>62</v>
      </c>
      <c r="D64">
        <v>0.1</v>
      </c>
      <c r="E64">
        <v>62</v>
      </c>
      <c r="F64">
        <v>0.49399999999999999</v>
      </c>
      <c r="G64">
        <v>62</v>
      </c>
      <c r="H64">
        <v>0.61499999999999999</v>
      </c>
    </row>
    <row r="65" spans="1:8" x14ac:dyDescent="0.2">
      <c r="A65">
        <v>63</v>
      </c>
      <c r="B65">
        <v>0.11799999999999999</v>
      </c>
      <c r="E65">
        <v>63</v>
      </c>
      <c r="F65">
        <v>0.67400000000000004</v>
      </c>
      <c r="G65">
        <v>63</v>
      </c>
      <c r="H65">
        <v>0.502</v>
      </c>
    </row>
    <row r="66" spans="1:8" x14ac:dyDescent="0.2">
      <c r="A66">
        <v>64</v>
      </c>
      <c r="B66">
        <v>0.13200000000000001</v>
      </c>
      <c r="E66">
        <v>64</v>
      </c>
      <c r="F66">
        <v>0.66100000000000003</v>
      </c>
      <c r="G66">
        <v>64</v>
      </c>
      <c r="H66">
        <v>0.43</v>
      </c>
    </row>
    <row r="67" spans="1:8" x14ac:dyDescent="0.2">
      <c r="A67">
        <v>65</v>
      </c>
      <c r="B67">
        <v>0.11799999999999999</v>
      </c>
      <c r="E67">
        <v>65</v>
      </c>
      <c r="F67">
        <v>0.40600000000000003</v>
      </c>
      <c r="G67">
        <v>65</v>
      </c>
      <c r="H67">
        <v>0.42099999999999999</v>
      </c>
    </row>
    <row r="68" spans="1:8" x14ac:dyDescent="0.2">
      <c r="A68">
        <v>66</v>
      </c>
      <c r="B68">
        <v>0.115</v>
      </c>
      <c r="E68">
        <v>66</v>
      </c>
      <c r="F68">
        <v>0.57199999999999995</v>
      </c>
      <c r="G68">
        <v>66</v>
      </c>
      <c r="H68">
        <v>0.54</v>
      </c>
    </row>
    <row r="69" spans="1:8" x14ac:dyDescent="0.2">
      <c r="A69">
        <v>67</v>
      </c>
      <c r="B69">
        <v>0.106</v>
      </c>
      <c r="E69">
        <v>67</v>
      </c>
      <c r="F69">
        <v>0.65</v>
      </c>
      <c r="G69">
        <v>67</v>
      </c>
      <c r="H69">
        <v>0.58899999999999997</v>
      </c>
    </row>
    <row r="70" spans="1:8" x14ac:dyDescent="0.2">
      <c r="A70">
        <v>68</v>
      </c>
      <c r="B70">
        <v>0.115</v>
      </c>
      <c r="E70">
        <v>68</v>
      </c>
      <c r="F70">
        <v>0.73799999999999999</v>
      </c>
      <c r="G70">
        <v>68</v>
      </c>
      <c r="H70">
        <v>0.76700000000000002</v>
      </c>
    </row>
    <row r="71" spans="1:8" x14ac:dyDescent="0.2">
      <c r="A71">
        <v>69</v>
      </c>
      <c r="B71">
        <v>0.122</v>
      </c>
      <c r="E71">
        <v>69</v>
      </c>
      <c r="F71">
        <v>0.495</v>
      </c>
      <c r="G71">
        <v>69</v>
      </c>
      <c r="H71">
        <v>0.70299999999999996</v>
      </c>
    </row>
    <row r="72" spans="1:8" x14ac:dyDescent="0.2">
      <c r="A72">
        <v>70</v>
      </c>
      <c r="B72">
        <v>0.13</v>
      </c>
      <c r="E72">
        <v>70</v>
      </c>
      <c r="F72">
        <v>0.67200000000000004</v>
      </c>
      <c r="G72">
        <v>70</v>
      </c>
      <c r="H72">
        <v>0.69099999999999995</v>
      </c>
    </row>
    <row r="73" spans="1:8" x14ac:dyDescent="0.2">
      <c r="A73">
        <v>71</v>
      </c>
      <c r="B73">
        <v>0.107</v>
      </c>
      <c r="E73">
        <v>71</v>
      </c>
      <c r="F73">
        <v>0.63600000000000001</v>
      </c>
      <c r="G73">
        <v>71</v>
      </c>
      <c r="H73">
        <v>0.84299999999999997</v>
      </c>
    </row>
    <row r="74" spans="1:8" x14ac:dyDescent="0.2">
      <c r="A74">
        <v>72</v>
      </c>
      <c r="B74">
        <v>0.106</v>
      </c>
      <c r="E74">
        <v>72</v>
      </c>
      <c r="F74">
        <v>0.54</v>
      </c>
      <c r="G74">
        <v>72</v>
      </c>
      <c r="H74">
        <v>0.77</v>
      </c>
    </row>
    <row r="75" spans="1:8" x14ac:dyDescent="0.2">
      <c r="A75">
        <v>73</v>
      </c>
      <c r="B75">
        <v>0.10100000000000001</v>
      </c>
      <c r="E75">
        <v>73</v>
      </c>
      <c r="F75">
        <v>0.51400000000000001</v>
      </c>
      <c r="G75">
        <v>73</v>
      </c>
      <c r="H75">
        <v>0.57399999999999995</v>
      </c>
    </row>
    <row r="76" spans="1:8" x14ac:dyDescent="0.2">
      <c r="E76">
        <v>74</v>
      </c>
      <c r="F76">
        <v>0.54800000000000004</v>
      </c>
      <c r="G76">
        <v>74</v>
      </c>
      <c r="H76">
        <v>0.64100000000000001</v>
      </c>
    </row>
    <row r="77" spans="1:8" x14ac:dyDescent="0.2">
      <c r="E77">
        <v>75</v>
      </c>
      <c r="F77">
        <v>0.70499999999999996</v>
      </c>
      <c r="G77">
        <v>75</v>
      </c>
      <c r="H77">
        <v>0.53800000000000003</v>
      </c>
    </row>
    <row r="78" spans="1:8" x14ac:dyDescent="0.2">
      <c r="E78">
        <v>76</v>
      </c>
      <c r="F78">
        <v>0.67</v>
      </c>
      <c r="G78">
        <v>76</v>
      </c>
      <c r="H78">
        <v>0.82599999999999996</v>
      </c>
    </row>
    <row r="79" spans="1:8" x14ac:dyDescent="0.2">
      <c r="E79">
        <v>77</v>
      </c>
      <c r="F79">
        <v>0.67200000000000004</v>
      </c>
      <c r="G79">
        <v>77</v>
      </c>
      <c r="H79">
        <v>0.51500000000000001</v>
      </c>
    </row>
    <row r="80" spans="1:8" x14ac:dyDescent="0.2">
      <c r="G80">
        <v>78</v>
      </c>
      <c r="H80">
        <v>0.66</v>
      </c>
    </row>
    <row r="81" spans="1:8" x14ac:dyDescent="0.2">
      <c r="G81">
        <v>79</v>
      </c>
      <c r="H81">
        <v>0.621</v>
      </c>
    </row>
    <row r="82" spans="1:8" x14ac:dyDescent="0.2">
      <c r="G82">
        <v>80</v>
      </c>
      <c r="H82">
        <v>0.59599999999999997</v>
      </c>
    </row>
    <row r="83" spans="1:8" x14ac:dyDescent="0.2">
      <c r="G83">
        <v>81</v>
      </c>
      <c r="H83">
        <v>0.63400000000000001</v>
      </c>
    </row>
    <row r="84" spans="1:8" x14ac:dyDescent="0.2">
      <c r="G84">
        <v>82</v>
      </c>
      <c r="H84">
        <v>0.7</v>
      </c>
    </row>
    <row r="85" spans="1:8" x14ac:dyDescent="0.2">
      <c r="G85">
        <v>83</v>
      </c>
      <c r="H85">
        <v>0.376</v>
      </c>
    </row>
    <row r="86" spans="1:8" x14ac:dyDescent="0.2">
      <c r="G86">
        <v>84</v>
      </c>
      <c r="H86">
        <v>0.66700000000000004</v>
      </c>
    </row>
    <row r="88" spans="1:8" x14ac:dyDescent="0.2">
      <c r="A88" t="s">
        <v>147</v>
      </c>
    </row>
    <row r="89" spans="1:8" x14ac:dyDescent="0.2">
      <c r="A89" s="2" t="s">
        <v>4</v>
      </c>
      <c r="B89" t="s">
        <v>12</v>
      </c>
      <c r="C89" t="s">
        <v>19</v>
      </c>
      <c r="D89" t="s">
        <v>20</v>
      </c>
      <c r="E89" s="2" t="s">
        <v>7</v>
      </c>
      <c r="F89" t="s">
        <v>12</v>
      </c>
      <c r="G89" t="s">
        <v>19</v>
      </c>
      <c r="H89" t="s">
        <v>20</v>
      </c>
    </row>
    <row r="90" spans="1:8" x14ac:dyDescent="0.2">
      <c r="A90" s="2">
        <v>1</v>
      </c>
      <c r="B90">
        <v>67400.517999999996</v>
      </c>
      <c r="C90">
        <v>10</v>
      </c>
      <c r="D90">
        <v>148.36681225506311</v>
      </c>
      <c r="E90" s="2">
        <v>1</v>
      </c>
      <c r="F90">
        <v>88721.918000000005</v>
      </c>
      <c r="G90">
        <v>12</v>
      </c>
      <c r="H90">
        <v>135.25406427755541</v>
      </c>
    </row>
    <row r="91" spans="1:8" x14ac:dyDescent="0.2">
      <c r="A91" s="2" t="s">
        <v>13</v>
      </c>
      <c r="B91">
        <v>42360.11</v>
      </c>
      <c r="C91">
        <v>9</v>
      </c>
      <c r="D91">
        <v>212.4640375107619</v>
      </c>
      <c r="E91" s="2">
        <v>2</v>
      </c>
      <c r="F91">
        <v>23051.241000000002</v>
      </c>
      <c r="G91">
        <v>6</v>
      </c>
      <c r="H91">
        <v>260.2896737750475</v>
      </c>
    </row>
    <row r="92" spans="1:8" x14ac:dyDescent="0.2">
      <c r="A92" s="2">
        <v>2</v>
      </c>
      <c r="B92">
        <v>44239.510999999999</v>
      </c>
      <c r="C92">
        <v>7</v>
      </c>
      <c r="D92">
        <v>158.22959706765295</v>
      </c>
      <c r="E92" s="2">
        <v>3</v>
      </c>
      <c r="F92">
        <v>12566.633</v>
      </c>
      <c r="G92">
        <v>2</v>
      </c>
      <c r="H92">
        <v>159.15162000831887</v>
      </c>
    </row>
    <row r="93" spans="1:8" x14ac:dyDescent="0.2">
      <c r="A93" s="2" t="s">
        <v>14</v>
      </c>
      <c r="B93">
        <v>77058.684999999998</v>
      </c>
      <c r="C93">
        <v>12</v>
      </c>
      <c r="D93">
        <v>155.72547078891887</v>
      </c>
      <c r="E93" s="2">
        <v>4</v>
      </c>
      <c r="F93">
        <v>30338.645</v>
      </c>
      <c r="G93">
        <v>8</v>
      </c>
      <c r="H93">
        <v>263.690088993757</v>
      </c>
    </row>
    <row r="94" spans="1:8" x14ac:dyDescent="0.2">
      <c r="A94" s="2">
        <v>3</v>
      </c>
      <c r="B94">
        <v>60101.913</v>
      </c>
      <c r="C94">
        <v>11</v>
      </c>
      <c r="D94">
        <v>183.02246053299501</v>
      </c>
      <c r="E94" s="2">
        <v>5</v>
      </c>
      <c r="F94">
        <v>52178.49</v>
      </c>
      <c r="G94">
        <v>11</v>
      </c>
      <c r="H94">
        <v>210.81483960152931</v>
      </c>
    </row>
    <row r="95" spans="1:8" x14ac:dyDescent="0.2">
      <c r="A95" s="2" t="s">
        <v>15</v>
      </c>
      <c r="B95">
        <v>61587.266000000003</v>
      </c>
      <c r="C95">
        <v>15</v>
      </c>
      <c r="D95">
        <v>243.55684176660804</v>
      </c>
      <c r="E95" s="2">
        <v>6</v>
      </c>
      <c r="F95">
        <v>59061.741999999998</v>
      </c>
      <c r="G95">
        <v>7</v>
      </c>
      <c r="H95">
        <v>118.52003958840226</v>
      </c>
    </row>
    <row r="96" spans="1:8" x14ac:dyDescent="0.2">
      <c r="A96" s="2">
        <v>4</v>
      </c>
      <c r="B96">
        <v>82046.592000000004</v>
      </c>
      <c r="C96">
        <v>20</v>
      </c>
      <c r="D96">
        <v>243.76393354644148</v>
      </c>
      <c r="E96" s="2">
        <v>7</v>
      </c>
      <c r="F96">
        <v>55523.006000000001</v>
      </c>
      <c r="G96">
        <v>11</v>
      </c>
      <c r="H96">
        <v>198.11607462319313</v>
      </c>
    </row>
    <row r="97" spans="1:8" x14ac:dyDescent="0.2">
      <c r="A97" s="2" t="s">
        <v>16</v>
      </c>
      <c r="B97">
        <v>24029.873</v>
      </c>
      <c r="C97">
        <v>2</v>
      </c>
      <c r="D97">
        <v>83.229736586622835</v>
      </c>
      <c r="E97" s="2">
        <v>8</v>
      </c>
      <c r="F97">
        <v>83202.361000000004</v>
      </c>
      <c r="G97">
        <v>15</v>
      </c>
      <c r="H97">
        <v>180.2833455651577</v>
      </c>
    </row>
    <row r="98" spans="1:8" x14ac:dyDescent="0.2">
      <c r="A98" s="2">
        <v>5</v>
      </c>
      <c r="B98">
        <v>73230.263999999996</v>
      </c>
      <c r="C98">
        <v>15</v>
      </c>
      <c r="D98">
        <v>204.83334595106746</v>
      </c>
      <c r="E98" s="2">
        <v>9</v>
      </c>
      <c r="F98">
        <v>23652.574000000001</v>
      </c>
      <c r="G98">
        <v>7</v>
      </c>
      <c r="H98">
        <v>295.9508762133035</v>
      </c>
    </row>
    <row r="99" spans="1:8" x14ac:dyDescent="0.2">
      <c r="A99" s="2" t="s">
        <v>17</v>
      </c>
      <c r="B99">
        <v>58345.103999999999</v>
      </c>
      <c r="C99">
        <v>10</v>
      </c>
      <c r="D99">
        <v>171.39398706016533</v>
      </c>
      <c r="E99" s="2">
        <v>10</v>
      </c>
      <c r="F99">
        <v>23787.103999999999</v>
      </c>
      <c r="G99">
        <v>5</v>
      </c>
      <c r="H99">
        <v>210.19792909637087</v>
      </c>
    </row>
    <row r="100" spans="1:8" x14ac:dyDescent="0.2">
      <c r="A100" s="2">
        <v>6</v>
      </c>
      <c r="B100">
        <v>56150.436999999998</v>
      </c>
      <c r="C100">
        <v>8</v>
      </c>
      <c r="D100">
        <v>142.47440318229403</v>
      </c>
      <c r="E100" s="2">
        <v>11</v>
      </c>
      <c r="F100">
        <v>27518.485000000001</v>
      </c>
      <c r="G100">
        <v>5</v>
      </c>
      <c r="H100">
        <v>181.69604903758329</v>
      </c>
    </row>
    <row r="101" spans="1:8" x14ac:dyDescent="0.2">
      <c r="A101" s="2" t="s">
        <v>18</v>
      </c>
      <c r="B101">
        <v>68420.868000000002</v>
      </c>
      <c r="C101">
        <v>9</v>
      </c>
      <c r="D101">
        <v>131.53881649089865</v>
      </c>
    </row>
    <row r="103" spans="1:8" x14ac:dyDescent="0.2">
      <c r="A103" t="s">
        <v>148</v>
      </c>
    </row>
    <row r="104" spans="1:8" x14ac:dyDescent="0.2">
      <c r="A104" s="2" t="s">
        <v>4</v>
      </c>
      <c r="B104" t="s">
        <v>12</v>
      </c>
      <c r="C104" t="s">
        <v>19</v>
      </c>
      <c r="D104" t="s">
        <v>20</v>
      </c>
      <c r="E104" s="2" t="s">
        <v>7</v>
      </c>
      <c r="F104" t="s">
        <v>12</v>
      </c>
      <c r="G104" t="s">
        <v>19</v>
      </c>
      <c r="H104" t="s">
        <v>20</v>
      </c>
    </row>
    <row r="105" spans="1:8" x14ac:dyDescent="0.2">
      <c r="A105">
        <v>1</v>
      </c>
      <c r="B105">
        <v>67679.445999999996</v>
      </c>
      <c r="C105">
        <v>14</v>
      </c>
      <c r="D105">
        <v>206.85748521050246</v>
      </c>
      <c r="E105">
        <v>1</v>
      </c>
      <c r="F105">
        <v>87525.599000000002</v>
      </c>
      <c r="G105">
        <v>78</v>
      </c>
      <c r="H105">
        <v>891.16785136197689</v>
      </c>
    </row>
    <row r="106" spans="1:8" x14ac:dyDescent="0.2">
      <c r="A106">
        <v>1</v>
      </c>
      <c r="B106">
        <v>69954.807000000001</v>
      </c>
      <c r="C106">
        <v>7</v>
      </c>
      <c r="D106">
        <v>100.06460313727975</v>
      </c>
      <c r="E106">
        <v>1</v>
      </c>
      <c r="F106">
        <v>87734.157999999996</v>
      </c>
      <c r="G106">
        <v>81</v>
      </c>
      <c r="H106">
        <v>923.2436014260262</v>
      </c>
    </row>
    <row r="107" spans="1:8" x14ac:dyDescent="0.2">
      <c r="A107">
        <v>1</v>
      </c>
      <c r="B107">
        <v>65092.658000000003</v>
      </c>
      <c r="C107">
        <v>10</v>
      </c>
      <c r="D107">
        <v>153.62715715188645</v>
      </c>
      <c r="E107">
        <v>1</v>
      </c>
      <c r="F107">
        <v>83364.452000000005</v>
      </c>
      <c r="G107">
        <v>131</v>
      </c>
      <c r="H107">
        <v>1571.4131965984734</v>
      </c>
    </row>
    <row r="108" spans="1:8" x14ac:dyDescent="0.2">
      <c r="A108">
        <v>1</v>
      </c>
      <c r="B108">
        <v>61476.41</v>
      </c>
      <c r="C108">
        <v>10</v>
      </c>
      <c r="D108">
        <v>162.66402023150019</v>
      </c>
      <c r="E108">
        <v>1</v>
      </c>
      <c r="F108">
        <v>95069.717000000004</v>
      </c>
      <c r="G108">
        <v>101</v>
      </c>
      <c r="H108">
        <v>1062.3782544761334</v>
      </c>
    </row>
    <row r="109" spans="1:8" x14ac:dyDescent="0.2">
      <c r="A109">
        <v>1</v>
      </c>
      <c r="B109">
        <v>82504.038</v>
      </c>
      <c r="C109">
        <v>11</v>
      </c>
      <c r="D109">
        <v>133.32680759213264</v>
      </c>
      <c r="E109">
        <v>1</v>
      </c>
      <c r="F109">
        <v>84764.995999999999</v>
      </c>
      <c r="G109">
        <v>115</v>
      </c>
      <c r="H109">
        <v>1356.6920949303178</v>
      </c>
    </row>
    <row r="110" spans="1:8" x14ac:dyDescent="0.2">
      <c r="A110">
        <v>1</v>
      </c>
      <c r="B110">
        <v>77844.414000000004</v>
      </c>
      <c r="C110">
        <v>26</v>
      </c>
      <c r="D110">
        <v>333.99955968581122</v>
      </c>
      <c r="E110">
        <v>1</v>
      </c>
      <c r="F110">
        <v>86920.165999999997</v>
      </c>
      <c r="G110">
        <v>74</v>
      </c>
      <c r="H110">
        <v>851.35594425809086</v>
      </c>
    </row>
  </sheetData>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CDC151-672C-45B4-AB1A-BA8F2D40D01F}">
  <dimension ref="A1:H19"/>
  <sheetViews>
    <sheetView workbookViewId="0">
      <selection activeCell="I21" sqref="I21"/>
    </sheetView>
  </sheetViews>
  <sheetFormatPr baseColWidth="10" defaultColWidth="8.83203125" defaultRowHeight="15" x14ac:dyDescent="0.2"/>
  <sheetData>
    <row r="1" spans="1:8" x14ac:dyDescent="0.2">
      <c r="A1" t="s">
        <v>43</v>
      </c>
    </row>
    <row r="2" spans="1:8" x14ac:dyDescent="0.2">
      <c r="A2" t="s">
        <v>4</v>
      </c>
      <c r="B2" t="s">
        <v>12</v>
      </c>
      <c r="C2" t="s">
        <v>19</v>
      </c>
      <c r="D2" t="s">
        <v>20</v>
      </c>
      <c r="E2" t="s">
        <v>7</v>
      </c>
      <c r="F2" t="s">
        <v>12</v>
      </c>
      <c r="G2" t="s">
        <v>19</v>
      </c>
      <c r="H2" t="s">
        <v>95</v>
      </c>
    </row>
    <row r="3" spans="1:8" x14ac:dyDescent="0.2">
      <c r="A3">
        <v>1</v>
      </c>
      <c r="B3">
        <v>89630.455000000002</v>
      </c>
      <c r="C3">
        <v>10</v>
      </c>
      <c r="D3">
        <v>111.56922052889277</v>
      </c>
      <c r="E3">
        <v>1</v>
      </c>
      <c r="F3">
        <v>81118.482000000004</v>
      </c>
      <c r="G3">
        <v>11</v>
      </c>
      <c r="H3">
        <v>135.60411547149019</v>
      </c>
    </row>
    <row r="4" spans="1:8" x14ac:dyDescent="0.2">
      <c r="A4">
        <v>2</v>
      </c>
      <c r="B4">
        <v>85387.070999999996</v>
      </c>
      <c r="C4">
        <v>9</v>
      </c>
      <c r="D4">
        <v>105.40237409010084</v>
      </c>
      <c r="E4">
        <v>2</v>
      </c>
      <c r="F4">
        <v>101252.21799999999</v>
      </c>
      <c r="G4">
        <v>9</v>
      </c>
      <c r="H4">
        <v>88.886941716180488</v>
      </c>
    </row>
    <row r="5" spans="1:8" x14ac:dyDescent="0.2">
      <c r="A5">
        <v>3</v>
      </c>
      <c r="B5">
        <v>87228.576000000001</v>
      </c>
      <c r="C5">
        <v>30</v>
      </c>
      <c r="D5">
        <v>343.92399114712134</v>
      </c>
      <c r="E5">
        <v>3</v>
      </c>
      <c r="F5">
        <v>80074.399000000005</v>
      </c>
      <c r="G5">
        <v>18</v>
      </c>
      <c r="H5">
        <v>224.79094722896389</v>
      </c>
    </row>
    <row r="6" spans="1:8" x14ac:dyDescent="0.2">
      <c r="A6">
        <v>4</v>
      </c>
      <c r="B6">
        <v>56273.269</v>
      </c>
      <c r="C6">
        <v>12</v>
      </c>
      <c r="D6">
        <v>213.24511998760903</v>
      </c>
      <c r="E6">
        <v>4</v>
      </c>
      <c r="F6">
        <v>67471.902000000002</v>
      </c>
      <c r="G6">
        <v>13</v>
      </c>
      <c r="H6">
        <v>192.67279585508052</v>
      </c>
    </row>
    <row r="7" spans="1:8" x14ac:dyDescent="0.2">
      <c r="A7">
        <v>5</v>
      </c>
      <c r="B7">
        <v>70659.960999999996</v>
      </c>
      <c r="C7">
        <v>12</v>
      </c>
      <c r="D7">
        <v>169.82743593645631</v>
      </c>
      <c r="E7">
        <v>5</v>
      </c>
      <c r="F7">
        <v>61733.578000000001</v>
      </c>
      <c r="G7">
        <v>13</v>
      </c>
      <c r="H7">
        <v>210.58231875042136</v>
      </c>
    </row>
    <row r="8" spans="1:8" x14ac:dyDescent="0.2">
      <c r="A8">
        <v>6</v>
      </c>
      <c r="B8">
        <v>47772.79</v>
      </c>
      <c r="C8">
        <v>7</v>
      </c>
      <c r="D8">
        <v>146.5269246363882</v>
      </c>
      <c r="E8">
        <v>6</v>
      </c>
      <c r="F8">
        <v>74682.100000000006</v>
      </c>
      <c r="G8">
        <v>12</v>
      </c>
      <c r="H8">
        <v>160.68107351025211</v>
      </c>
    </row>
    <row r="9" spans="1:8" x14ac:dyDescent="0.2">
      <c r="A9">
        <v>7</v>
      </c>
      <c r="B9">
        <v>35412.803999999996</v>
      </c>
      <c r="C9">
        <v>12</v>
      </c>
      <c r="D9">
        <v>338.86048673242595</v>
      </c>
      <c r="E9">
        <v>7</v>
      </c>
      <c r="F9">
        <v>30539.338</v>
      </c>
      <c r="G9">
        <v>13</v>
      </c>
      <c r="H9">
        <v>425.68047807716067</v>
      </c>
    </row>
    <row r="10" spans="1:8" x14ac:dyDescent="0.2">
      <c r="A10">
        <v>8</v>
      </c>
      <c r="B10">
        <v>60266.139000000003</v>
      </c>
      <c r="C10">
        <v>11</v>
      </c>
      <c r="D10">
        <v>182.52372198590652</v>
      </c>
      <c r="E10">
        <v>8</v>
      </c>
      <c r="F10">
        <v>51209.953999999998</v>
      </c>
      <c r="G10">
        <v>16</v>
      </c>
      <c r="H10">
        <v>312.43925741468155</v>
      </c>
    </row>
    <row r="11" spans="1:8" x14ac:dyDescent="0.2">
      <c r="A11">
        <v>9</v>
      </c>
      <c r="B11">
        <v>70748.264999999999</v>
      </c>
      <c r="C11">
        <v>15</v>
      </c>
      <c r="D11">
        <v>212.01933361899407</v>
      </c>
      <c r="E11">
        <v>9</v>
      </c>
      <c r="F11">
        <v>80688.216</v>
      </c>
      <c r="G11">
        <v>7</v>
      </c>
      <c r="H11">
        <v>86.753684081948222</v>
      </c>
    </row>
    <row r="12" spans="1:8" x14ac:dyDescent="0.2">
      <c r="A12">
        <v>10</v>
      </c>
      <c r="B12">
        <v>38784.014999999999</v>
      </c>
      <c r="C12">
        <v>5</v>
      </c>
      <c r="D12">
        <v>128.91909205377524</v>
      </c>
      <c r="E12">
        <v>10</v>
      </c>
      <c r="F12">
        <v>65145.788999999997</v>
      </c>
      <c r="G12">
        <v>13</v>
      </c>
      <c r="H12">
        <v>199.55242233692189</v>
      </c>
    </row>
    <row r="13" spans="1:8" x14ac:dyDescent="0.2">
      <c r="A13">
        <v>11</v>
      </c>
      <c r="B13">
        <v>77141.688999999998</v>
      </c>
      <c r="C13">
        <v>7</v>
      </c>
      <c r="D13">
        <v>90.742114811616332</v>
      </c>
      <c r="E13">
        <v>11</v>
      </c>
      <c r="F13">
        <v>77454.823000000004</v>
      </c>
      <c r="G13">
        <v>10</v>
      </c>
      <c r="H13">
        <v>129.10751858538234</v>
      </c>
    </row>
    <row r="14" spans="1:8" x14ac:dyDescent="0.2">
      <c r="A14">
        <v>12</v>
      </c>
      <c r="B14">
        <v>69455.312000000005</v>
      </c>
      <c r="C14">
        <v>8</v>
      </c>
      <c r="D14">
        <v>115.18197485024615</v>
      </c>
      <c r="E14">
        <v>12</v>
      </c>
      <c r="F14">
        <v>39695.078999999998</v>
      </c>
      <c r="G14">
        <v>11</v>
      </c>
      <c r="H14">
        <v>277.11243501996813</v>
      </c>
    </row>
    <row r="15" spans="1:8" x14ac:dyDescent="0.2">
      <c r="A15">
        <v>13</v>
      </c>
      <c r="B15">
        <v>55844.464999999997</v>
      </c>
      <c r="C15">
        <v>8</v>
      </c>
      <c r="D15">
        <v>143.25502088702973</v>
      </c>
      <c r="E15">
        <v>13</v>
      </c>
      <c r="F15">
        <v>29001.098000000002</v>
      </c>
      <c r="G15">
        <v>9</v>
      </c>
      <c r="H15">
        <v>310.33307773381546</v>
      </c>
    </row>
    <row r="16" spans="1:8" x14ac:dyDescent="0.2">
      <c r="A16">
        <v>14</v>
      </c>
      <c r="B16">
        <v>85149.942999999999</v>
      </c>
      <c r="C16">
        <v>13</v>
      </c>
      <c r="D16">
        <v>152.6718579247904</v>
      </c>
      <c r="E16">
        <v>14</v>
      </c>
      <c r="F16">
        <v>67059.476999999999</v>
      </c>
      <c r="G16">
        <v>10</v>
      </c>
      <c r="H16">
        <v>149.12135386919286</v>
      </c>
    </row>
    <row r="17" spans="1:8" x14ac:dyDescent="0.2">
      <c r="A17">
        <v>15</v>
      </c>
      <c r="B17">
        <v>54759.178</v>
      </c>
      <c r="C17">
        <v>5</v>
      </c>
      <c r="D17">
        <v>91.308894373834462</v>
      </c>
      <c r="E17">
        <v>15</v>
      </c>
      <c r="F17">
        <v>59144.606</v>
      </c>
      <c r="G17">
        <v>8</v>
      </c>
      <c r="H17">
        <v>135.2617007880651</v>
      </c>
    </row>
    <row r="18" spans="1:8" x14ac:dyDescent="0.2">
      <c r="A18">
        <v>16</v>
      </c>
      <c r="B18">
        <v>84509.486000000004</v>
      </c>
      <c r="C18">
        <v>19</v>
      </c>
      <c r="D18">
        <v>224.8268318659517</v>
      </c>
      <c r="E18">
        <v>16</v>
      </c>
      <c r="F18">
        <v>87323.081000000006</v>
      </c>
      <c r="G18">
        <v>14</v>
      </c>
      <c r="H18">
        <v>160.32416446689507</v>
      </c>
    </row>
    <row r="19" spans="1:8" x14ac:dyDescent="0.2">
      <c r="E19">
        <v>17</v>
      </c>
      <c r="F19">
        <v>59150.491000000002</v>
      </c>
      <c r="G19">
        <v>14</v>
      </c>
      <c r="H19">
        <v>236.68442583173149</v>
      </c>
    </row>
  </sheetData>
  <phoneticPr fontId="3"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B8F5BA-0341-49E9-97C0-82FE7773C89E}">
  <dimension ref="A1:B2"/>
  <sheetViews>
    <sheetView workbookViewId="0">
      <selection activeCell="N27" sqref="N27"/>
    </sheetView>
  </sheetViews>
  <sheetFormatPr baseColWidth="10" defaultColWidth="8.83203125" defaultRowHeight="15" x14ac:dyDescent="0.2"/>
  <sheetData>
    <row r="1" spans="1:2" x14ac:dyDescent="0.2">
      <c r="A1" t="s">
        <v>0</v>
      </c>
      <c r="B1" s="15" t="s">
        <v>135</v>
      </c>
    </row>
    <row r="2" spans="1:2" x14ac:dyDescent="0.2">
      <c r="A2" t="s">
        <v>1</v>
      </c>
      <c r="B2" s="15" t="s">
        <v>135</v>
      </c>
    </row>
  </sheetData>
  <phoneticPr fontId="3"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2D5D03-0AEC-4629-818A-5BF7436E33B0}">
  <dimension ref="A1:P108"/>
  <sheetViews>
    <sheetView tabSelected="1" topLeftCell="A2" workbookViewId="0">
      <selection activeCell="J26" sqref="J26"/>
    </sheetView>
  </sheetViews>
  <sheetFormatPr baseColWidth="10" defaultColWidth="8.83203125" defaultRowHeight="15" x14ac:dyDescent="0.2"/>
  <cols>
    <col min="7" max="7" width="13.1640625" bestFit="1" customWidth="1"/>
  </cols>
  <sheetData>
    <row r="1" spans="1:4" x14ac:dyDescent="0.2">
      <c r="A1" t="s">
        <v>176</v>
      </c>
    </row>
    <row r="2" spans="1:4" x14ac:dyDescent="0.2">
      <c r="A2" t="s">
        <v>132</v>
      </c>
      <c r="B2" t="s">
        <v>7</v>
      </c>
      <c r="C2" t="s">
        <v>142</v>
      </c>
      <c r="D2" t="s">
        <v>32</v>
      </c>
    </row>
    <row r="3" spans="1:4" x14ac:dyDescent="0.2">
      <c r="A3">
        <v>89.242000000000004</v>
      </c>
      <c r="B3">
        <v>48.41</v>
      </c>
      <c r="C3">
        <v>135.828</v>
      </c>
      <c r="D3">
        <v>123.14700000000001</v>
      </c>
    </row>
    <row r="4" spans="1:4" x14ac:dyDescent="0.2">
      <c r="A4">
        <v>81.537999999999997</v>
      </c>
      <c r="B4">
        <v>73.658000000000001</v>
      </c>
      <c r="C4">
        <v>137.18299999999999</v>
      </c>
      <c r="D4">
        <v>112.518</v>
      </c>
    </row>
    <row r="5" spans="1:4" x14ac:dyDescent="0.2">
      <c r="A5">
        <v>123.622</v>
      </c>
      <c r="B5">
        <v>32.624000000000002</v>
      </c>
      <c r="C5">
        <v>133.04599999999999</v>
      </c>
      <c r="D5">
        <v>131.958</v>
      </c>
    </row>
    <row r="6" spans="1:4" x14ac:dyDescent="0.2">
      <c r="A6">
        <v>91.183000000000007</v>
      </c>
      <c r="B6">
        <v>32.646999999999998</v>
      </c>
      <c r="C6">
        <v>127.377</v>
      </c>
      <c r="D6">
        <v>135.16999999999999</v>
      </c>
    </row>
    <row r="7" spans="1:4" x14ac:dyDescent="0.2">
      <c r="A7">
        <v>89.715999999999994</v>
      </c>
      <c r="B7">
        <v>119.804</v>
      </c>
      <c r="C7">
        <v>92.055000000000007</v>
      </c>
      <c r="D7">
        <v>104.935</v>
      </c>
    </row>
    <row r="8" spans="1:4" x14ac:dyDescent="0.2">
      <c r="A8">
        <v>161.08799999999999</v>
      </c>
      <c r="B8">
        <v>73.912999999999997</v>
      </c>
      <c r="C8">
        <v>70.941999999999993</v>
      </c>
      <c r="D8">
        <v>106.265</v>
      </c>
    </row>
    <row r="9" spans="1:4" x14ac:dyDescent="0.2">
      <c r="B9">
        <v>77.373999999999995</v>
      </c>
      <c r="C9">
        <v>79.622</v>
      </c>
      <c r="D9">
        <v>114.17700000000001</v>
      </c>
    </row>
    <row r="10" spans="1:4" x14ac:dyDescent="0.2">
      <c r="B10">
        <v>87.031000000000006</v>
      </c>
      <c r="C10">
        <v>82.188999999999993</v>
      </c>
      <c r="D10">
        <v>97.484999999999999</v>
      </c>
    </row>
    <row r="11" spans="1:4" x14ac:dyDescent="0.2">
      <c r="B11">
        <v>61.850999999999999</v>
      </c>
      <c r="C11">
        <v>59.994999999999997</v>
      </c>
      <c r="D11">
        <v>98.826999999999998</v>
      </c>
    </row>
    <row r="12" spans="1:4" x14ac:dyDescent="0.2">
      <c r="B12">
        <v>83.807000000000002</v>
      </c>
    </row>
    <row r="14" spans="1:4" x14ac:dyDescent="0.2">
      <c r="A14" t="s">
        <v>177</v>
      </c>
    </row>
    <row r="15" spans="1:4" x14ac:dyDescent="0.2">
      <c r="A15" t="s">
        <v>132</v>
      </c>
      <c r="B15" t="s">
        <v>143</v>
      </c>
      <c r="C15" t="s">
        <v>144</v>
      </c>
    </row>
    <row r="16" spans="1:4" x14ac:dyDescent="0.2">
      <c r="A16">
        <v>121.32599999999999</v>
      </c>
      <c r="B16">
        <v>109.033</v>
      </c>
      <c r="C16">
        <v>132.916</v>
      </c>
    </row>
    <row r="17" spans="1:16" x14ac:dyDescent="0.2">
      <c r="A17">
        <v>118.58</v>
      </c>
      <c r="B17">
        <v>66.61</v>
      </c>
      <c r="C17">
        <v>127.71599999999999</v>
      </c>
    </row>
    <row r="18" spans="1:16" x14ac:dyDescent="0.2">
      <c r="A18">
        <v>88.451999999999998</v>
      </c>
      <c r="B18">
        <v>95.77</v>
      </c>
      <c r="C18">
        <v>132.072</v>
      </c>
    </row>
    <row r="19" spans="1:16" x14ac:dyDescent="0.2">
      <c r="A19">
        <v>93.105999999999995</v>
      </c>
      <c r="B19">
        <v>108.358</v>
      </c>
      <c r="C19">
        <v>100.93600000000001</v>
      </c>
    </row>
    <row r="20" spans="1:16" x14ac:dyDescent="0.2">
      <c r="A20">
        <v>87.856999999999999</v>
      </c>
      <c r="B20">
        <v>96.801000000000002</v>
      </c>
      <c r="C20">
        <v>121.867</v>
      </c>
    </row>
    <row r="21" spans="1:16" x14ac:dyDescent="0.2">
      <c r="A21">
        <v>97.468999999999994</v>
      </c>
      <c r="B21">
        <v>82.283000000000001</v>
      </c>
      <c r="C21">
        <v>114.901</v>
      </c>
    </row>
    <row r="22" spans="1:16" x14ac:dyDescent="0.2">
      <c r="A22">
        <v>110.10299999999999</v>
      </c>
      <c r="B22">
        <v>69.956999999999994</v>
      </c>
      <c r="C22">
        <v>125.767</v>
      </c>
    </row>
    <row r="23" spans="1:16" x14ac:dyDescent="0.2">
      <c r="A23">
        <v>106.783</v>
      </c>
      <c r="B23">
        <v>46.1</v>
      </c>
      <c r="C23">
        <v>92.953000000000003</v>
      </c>
    </row>
    <row r="24" spans="1:16" x14ac:dyDescent="0.2">
      <c r="A24">
        <v>121.321</v>
      </c>
      <c r="B24">
        <v>49.969000000000001</v>
      </c>
      <c r="C24">
        <v>88.191000000000003</v>
      </c>
    </row>
    <row r="25" spans="1:16" x14ac:dyDescent="0.2">
      <c r="A25">
        <v>115.58499999999999</v>
      </c>
      <c r="B25">
        <v>84.424000000000007</v>
      </c>
      <c r="C25">
        <v>91.058000000000007</v>
      </c>
    </row>
    <row r="26" spans="1:16" x14ac:dyDescent="0.2">
      <c r="A26">
        <v>139.83699999999999</v>
      </c>
      <c r="B26">
        <v>64.105999999999995</v>
      </c>
      <c r="C26">
        <v>101.474</v>
      </c>
    </row>
    <row r="27" spans="1:16" x14ac:dyDescent="0.2">
      <c r="A27">
        <v>129.773</v>
      </c>
      <c r="B27">
        <v>38.923999999999999</v>
      </c>
      <c r="C27">
        <v>110.12</v>
      </c>
    </row>
    <row r="28" spans="1:16" x14ac:dyDescent="0.2">
      <c r="A28">
        <v>119.545</v>
      </c>
      <c r="B28">
        <v>46.753</v>
      </c>
      <c r="C28">
        <v>122.23</v>
      </c>
    </row>
    <row r="30" spans="1:16" x14ac:dyDescent="0.2">
      <c r="A30" t="s">
        <v>178</v>
      </c>
    </row>
    <row r="31" spans="1:16" x14ac:dyDescent="0.2">
      <c r="A31" t="s">
        <v>59</v>
      </c>
      <c r="B31" t="s">
        <v>12</v>
      </c>
      <c r="C31" t="s">
        <v>19</v>
      </c>
      <c r="D31" t="s">
        <v>20</v>
      </c>
      <c r="E31" t="s">
        <v>60</v>
      </c>
      <c r="F31" t="s">
        <v>12</v>
      </c>
      <c r="G31" t="s">
        <v>19</v>
      </c>
      <c r="H31" t="s">
        <v>20</v>
      </c>
      <c r="I31" t="s">
        <v>117</v>
      </c>
      <c r="J31" t="s">
        <v>12</v>
      </c>
      <c r="K31" t="s">
        <v>19</v>
      </c>
      <c r="L31" t="s">
        <v>20</v>
      </c>
      <c r="M31" t="s">
        <v>118</v>
      </c>
      <c r="N31" t="s">
        <v>12</v>
      </c>
      <c r="O31" t="s">
        <v>19</v>
      </c>
      <c r="P31" t="s">
        <v>20</v>
      </c>
    </row>
    <row r="32" spans="1:16" x14ac:dyDescent="0.2">
      <c r="A32">
        <v>1</v>
      </c>
      <c r="B32">
        <v>22489.298999999999</v>
      </c>
      <c r="C32">
        <v>3</v>
      </c>
      <c r="D32">
        <v>133.39677684039862</v>
      </c>
      <c r="E32">
        <v>1</v>
      </c>
      <c r="F32">
        <v>21001.364000000001</v>
      </c>
      <c r="G32">
        <v>60</v>
      </c>
      <c r="H32">
        <v>2856.9572909645294</v>
      </c>
      <c r="I32">
        <v>1</v>
      </c>
      <c r="J32">
        <v>21128.135999999999</v>
      </c>
      <c r="K32">
        <v>7</v>
      </c>
      <c r="L32">
        <v>331.31176361227512</v>
      </c>
      <c r="M32">
        <v>1</v>
      </c>
      <c r="N32">
        <v>21899.557000000001</v>
      </c>
      <c r="O32">
        <v>26</v>
      </c>
      <c r="P32">
        <v>1187.2386277037476</v>
      </c>
    </row>
    <row r="33" spans="1:16" x14ac:dyDescent="0.2">
      <c r="A33">
        <v>2</v>
      </c>
      <c r="B33">
        <v>22570.891</v>
      </c>
      <c r="C33">
        <v>2</v>
      </c>
      <c r="D33">
        <v>88.609705305829536</v>
      </c>
      <c r="E33">
        <v>2</v>
      </c>
      <c r="F33">
        <v>20261.702000000001</v>
      </c>
      <c r="G33">
        <v>57</v>
      </c>
      <c r="H33">
        <v>2813.1891387998899</v>
      </c>
      <c r="I33">
        <v>2</v>
      </c>
      <c r="J33">
        <v>17709.291000000001</v>
      </c>
      <c r="K33">
        <v>8</v>
      </c>
      <c r="L33">
        <v>451.74027576823937</v>
      </c>
      <c r="M33">
        <v>2</v>
      </c>
      <c r="N33">
        <v>16108.398999999999</v>
      </c>
      <c r="O33">
        <v>21</v>
      </c>
      <c r="P33">
        <v>1303.6677325909297</v>
      </c>
    </row>
    <row r="34" spans="1:16" x14ac:dyDescent="0.2">
      <c r="A34">
        <v>3</v>
      </c>
      <c r="B34">
        <v>21779.194</v>
      </c>
      <c r="C34">
        <v>6</v>
      </c>
      <c r="D34">
        <v>275.49228864943308</v>
      </c>
      <c r="E34">
        <v>3</v>
      </c>
      <c r="F34">
        <v>20604.145</v>
      </c>
      <c r="G34">
        <v>32</v>
      </c>
      <c r="H34">
        <v>1553.0855563285932</v>
      </c>
      <c r="I34">
        <v>3</v>
      </c>
      <c r="J34">
        <v>19267.008000000002</v>
      </c>
      <c r="K34">
        <v>12</v>
      </c>
      <c r="L34">
        <v>622.82633608705612</v>
      </c>
      <c r="M34">
        <v>3</v>
      </c>
      <c r="N34">
        <v>21498.35</v>
      </c>
      <c r="O34">
        <v>11</v>
      </c>
      <c r="P34">
        <v>511.66717445757467</v>
      </c>
    </row>
    <row r="35" spans="1:16" x14ac:dyDescent="0.2">
      <c r="A35">
        <v>4</v>
      </c>
      <c r="B35">
        <v>22457.628000000001</v>
      </c>
      <c r="C35">
        <v>4</v>
      </c>
      <c r="D35">
        <v>178.11320055706685</v>
      </c>
      <c r="E35">
        <v>4</v>
      </c>
      <c r="F35">
        <v>22565.859</v>
      </c>
      <c r="G35">
        <v>42</v>
      </c>
      <c r="H35">
        <v>1861.2187552886862</v>
      </c>
      <c r="I35">
        <v>4</v>
      </c>
      <c r="J35">
        <v>19964.684000000001</v>
      </c>
      <c r="K35">
        <v>16</v>
      </c>
      <c r="L35">
        <v>801.41513885218524</v>
      </c>
      <c r="M35">
        <v>4</v>
      </c>
      <c r="N35">
        <v>22002.627</v>
      </c>
      <c r="O35">
        <v>12</v>
      </c>
      <c r="P35">
        <v>545.3894209995924</v>
      </c>
    </row>
    <row r="36" spans="1:16" x14ac:dyDescent="0.2">
      <c r="A36">
        <v>5</v>
      </c>
      <c r="B36">
        <v>23159.761999999999</v>
      </c>
      <c r="C36">
        <v>2</v>
      </c>
      <c r="D36">
        <v>86.356673268058628</v>
      </c>
      <c r="E36">
        <v>5</v>
      </c>
      <c r="F36">
        <v>18328.651999999998</v>
      </c>
      <c r="G36">
        <v>45</v>
      </c>
      <c r="H36">
        <v>2455.1723716506813</v>
      </c>
      <c r="I36">
        <v>5</v>
      </c>
      <c r="J36">
        <v>20519.080999999998</v>
      </c>
      <c r="K36">
        <v>13</v>
      </c>
      <c r="L36">
        <v>633.5566393056298</v>
      </c>
      <c r="M36">
        <v>5</v>
      </c>
      <c r="N36">
        <v>23040.064999999999</v>
      </c>
      <c r="O36">
        <v>10</v>
      </c>
      <c r="P36">
        <v>434.02655331050499</v>
      </c>
    </row>
    <row r="37" spans="1:16" x14ac:dyDescent="0.2">
      <c r="A37">
        <v>6</v>
      </c>
      <c r="B37">
        <v>22511.188999999998</v>
      </c>
      <c r="C37">
        <v>4</v>
      </c>
      <c r="D37">
        <v>177.68941480612153</v>
      </c>
      <c r="E37">
        <v>6</v>
      </c>
      <c r="F37">
        <v>18066.282999999999</v>
      </c>
      <c r="G37">
        <v>45</v>
      </c>
      <c r="H37">
        <v>2490.8278033727247</v>
      </c>
      <c r="I37">
        <v>6</v>
      </c>
      <c r="J37">
        <v>19964.684000000001</v>
      </c>
      <c r="K37">
        <v>14</v>
      </c>
      <c r="L37">
        <v>701.238246495662</v>
      </c>
      <c r="M37">
        <v>6</v>
      </c>
      <c r="N37">
        <v>22343.683000000001</v>
      </c>
      <c r="O37">
        <v>7</v>
      </c>
      <c r="P37">
        <v>313.28765271150689</v>
      </c>
    </row>
    <row r="38" spans="1:16" x14ac:dyDescent="0.2">
      <c r="A38">
        <v>7</v>
      </c>
      <c r="B38">
        <v>22573.651000000002</v>
      </c>
      <c r="C38">
        <v>5</v>
      </c>
      <c r="D38">
        <v>221.49717828099674</v>
      </c>
      <c r="E38">
        <v>7</v>
      </c>
      <c r="F38">
        <v>17867.508999999998</v>
      </c>
      <c r="G38">
        <v>64</v>
      </c>
      <c r="H38">
        <v>3581.9206807171618</v>
      </c>
      <c r="I38">
        <v>7</v>
      </c>
      <c r="J38">
        <v>20519.080999999998</v>
      </c>
      <c r="K38">
        <v>11</v>
      </c>
      <c r="L38">
        <v>536.08638710476362</v>
      </c>
      <c r="M38">
        <v>7</v>
      </c>
      <c r="N38">
        <v>20373.846000000001</v>
      </c>
      <c r="O38">
        <v>7</v>
      </c>
      <c r="P38">
        <v>343.57774177737474</v>
      </c>
    </row>
    <row r="39" spans="1:16" x14ac:dyDescent="0.2">
      <c r="E39">
        <v>8</v>
      </c>
      <c r="F39">
        <v>15106.041999999999</v>
      </c>
      <c r="G39">
        <v>35</v>
      </c>
      <c r="H39">
        <v>2316.9537063381658</v>
      </c>
    </row>
    <row r="42" spans="1:16" x14ac:dyDescent="0.2">
      <c r="A42" t="s">
        <v>179</v>
      </c>
    </row>
    <row r="43" spans="1:16" x14ac:dyDescent="0.2">
      <c r="A43" t="s">
        <v>94</v>
      </c>
      <c r="B43" t="s">
        <v>145</v>
      </c>
      <c r="C43" t="s">
        <v>63</v>
      </c>
    </row>
    <row r="44" spans="1:16" x14ac:dyDescent="0.2">
      <c r="A44">
        <v>0.53200000000000003</v>
      </c>
      <c r="B44">
        <v>1.371</v>
      </c>
    </row>
    <row r="45" spans="1:16" x14ac:dyDescent="0.2">
      <c r="A45">
        <v>0.69799999999999995</v>
      </c>
      <c r="B45">
        <v>1.1459999999999999</v>
      </c>
    </row>
    <row r="46" spans="1:16" x14ac:dyDescent="0.2">
      <c r="A46">
        <v>0.77</v>
      </c>
      <c r="B46">
        <v>1.21</v>
      </c>
    </row>
    <row r="47" spans="1:16" x14ac:dyDescent="0.2">
      <c r="A47">
        <v>0.77700000000000002</v>
      </c>
      <c r="B47">
        <v>1.0820000000000001</v>
      </c>
    </row>
    <row r="48" spans="1:16" x14ac:dyDescent="0.2">
      <c r="A48">
        <v>0.998</v>
      </c>
      <c r="B48">
        <v>0.64300000000000002</v>
      </c>
    </row>
    <row r="49" spans="1:2" x14ac:dyDescent="0.2">
      <c r="A49">
        <v>0.73599999999999999</v>
      </c>
      <c r="B49">
        <v>0.89900000000000002</v>
      </c>
    </row>
    <row r="50" spans="1:2" x14ac:dyDescent="0.2">
      <c r="A50">
        <v>0.91200000000000003</v>
      </c>
      <c r="B50">
        <v>1.341</v>
      </c>
    </row>
    <row r="51" spans="1:2" x14ac:dyDescent="0.2">
      <c r="A51">
        <v>0.78100000000000003</v>
      </c>
      <c r="B51">
        <v>0.996</v>
      </c>
    </row>
    <row r="52" spans="1:2" x14ac:dyDescent="0.2">
      <c r="A52">
        <v>1.1040000000000001</v>
      </c>
      <c r="B52">
        <v>1.123</v>
      </c>
    </row>
    <row r="53" spans="1:2" x14ac:dyDescent="0.2">
      <c r="A53">
        <v>1.1160000000000001</v>
      </c>
      <c r="B53">
        <v>0.93899999999999995</v>
      </c>
    </row>
    <row r="54" spans="1:2" x14ac:dyDescent="0.2">
      <c r="A54">
        <v>1.016</v>
      </c>
      <c r="B54">
        <v>1.0960000000000001</v>
      </c>
    </row>
    <row r="55" spans="1:2" x14ac:dyDescent="0.2">
      <c r="A55">
        <v>0.86699999999999999</v>
      </c>
      <c r="B55">
        <v>0.84599999999999997</v>
      </c>
    </row>
    <row r="56" spans="1:2" x14ac:dyDescent="0.2">
      <c r="A56">
        <v>0.59399999999999997</v>
      </c>
      <c r="B56">
        <v>1.1879999999999999</v>
      </c>
    </row>
    <row r="57" spans="1:2" x14ac:dyDescent="0.2">
      <c r="A57">
        <v>0.94399999999999995</v>
      </c>
      <c r="B57">
        <v>1</v>
      </c>
    </row>
    <row r="58" spans="1:2" x14ac:dyDescent="0.2">
      <c r="A58">
        <v>0.71799999999999997</v>
      </c>
    </row>
    <row r="59" spans="1:2" x14ac:dyDescent="0.2">
      <c r="A59">
        <v>0.59299999999999997</v>
      </c>
    </row>
    <row r="60" spans="1:2" x14ac:dyDescent="0.2">
      <c r="A60">
        <v>0.71899999999999997</v>
      </c>
    </row>
    <row r="61" spans="1:2" x14ac:dyDescent="0.2">
      <c r="A61">
        <v>0.79100000000000004</v>
      </c>
    </row>
    <row r="62" spans="1:2" x14ac:dyDescent="0.2">
      <c r="A62">
        <v>0.61799999999999999</v>
      </c>
    </row>
    <row r="64" spans="1:2" x14ac:dyDescent="0.2">
      <c r="A64" t="s">
        <v>180</v>
      </c>
    </row>
    <row r="65" spans="1:5" x14ac:dyDescent="0.2">
      <c r="A65" t="s">
        <v>90</v>
      </c>
      <c r="B65" t="s">
        <v>91</v>
      </c>
      <c r="C65" t="s">
        <v>92</v>
      </c>
      <c r="E65" t="s">
        <v>93</v>
      </c>
    </row>
    <row r="66" spans="1:5" x14ac:dyDescent="0.2">
      <c r="A66">
        <v>83.691000000000003</v>
      </c>
      <c r="B66">
        <v>45.030999999999999</v>
      </c>
      <c r="C66">
        <v>79.168999999999997</v>
      </c>
    </row>
    <row r="67" spans="1:5" x14ac:dyDescent="0.2">
      <c r="A67">
        <v>98.917000000000002</v>
      </c>
      <c r="B67">
        <v>57.195999999999998</v>
      </c>
      <c r="C67">
        <v>72.8</v>
      </c>
    </row>
    <row r="68" spans="1:5" x14ac:dyDescent="0.2">
      <c r="A68">
        <v>91.972999999999999</v>
      </c>
      <c r="B68">
        <v>44.972999999999999</v>
      </c>
      <c r="C68">
        <v>80.691999999999993</v>
      </c>
    </row>
    <row r="69" spans="1:5" x14ac:dyDescent="0.2">
      <c r="A69">
        <v>93.828000000000003</v>
      </c>
      <c r="B69">
        <v>40.994999999999997</v>
      </c>
      <c r="C69">
        <v>77.510000000000005</v>
      </c>
    </row>
    <row r="70" spans="1:5" x14ac:dyDescent="0.2">
      <c r="A70">
        <v>89.34</v>
      </c>
      <c r="B70">
        <v>50.023000000000003</v>
      </c>
      <c r="C70">
        <v>76.656000000000006</v>
      </c>
    </row>
    <row r="71" spans="1:5" x14ac:dyDescent="0.2">
      <c r="A71">
        <v>87.433000000000007</v>
      </c>
      <c r="B71">
        <v>40.960999999999999</v>
      </c>
      <c r="C71">
        <v>72.721999999999994</v>
      </c>
    </row>
    <row r="72" spans="1:5" x14ac:dyDescent="0.2">
      <c r="A72">
        <v>85.24</v>
      </c>
      <c r="B72">
        <v>41.234000000000002</v>
      </c>
      <c r="C72">
        <v>72.844999999999999</v>
      </c>
    </row>
    <row r="73" spans="1:5" x14ac:dyDescent="0.2">
      <c r="A73">
        <v>93.34</v>
      </c>
      <c r="B73">
        <v>48.244999999999997</v>
      </c>
      <c r="C73">
        <v>76.167000000000002</v>
      </c>
    </row>
    <row r="74" spans="1:5" x14ac:dyDescent="0.2">
      <c r="A74">
        <v>89.233999999999995</v>
      </c>
      <c r="B74">
        <v>42.789000000000001</v>
      </c>
      <c r="C74">
        <v>69.319999999999993</v>
      </c>
    </row>
    <row r="75" spans="1:5" x14ac:dyDescent="0.2">
      <c r="A75">
        <v>92.34</v>
      </c>
      <c r="B75">
        <v>43.29</v>
      </c>
      <c r="C75">
        <v>68.319999999999993</v>
      </c>
    </row>
    <row r="76" spans="1:5" x14ac:dyDescent="0.2">
      <c r="A76">
        <v>91.84</v>
      </c>
      <c r="B76">
        <v>42.131999999999998</v>
      </c>
      <c r="C76">
        <v>74.3</v>
      </c>
    </row>
    <row r="77" spans="1:5" x14ac:dyDescent="0.2">
      <c r="A77">
        <v>90.23</v>
      </c>
      <c r="B77">
        <v>47.234000000000002</v>
      </c>
      <c r="C77">
        <v>75.2</v>
      </c>
    </row>
    <row r="78" spans="1:5" x14ac:dyDescent="0.2">
      <c r="A78">
        <v>84.21</v>
      </c>
      <c r="B78">
        <v>43.23</v>
      </c>
      <c r="C78">
        <v>67.863</v>
      </c>
    </row>
    <row r="79" spans="1:5" x14ac:dyDescent="0.2">
      <c r="A79">
        <v>82.94</v>
      </c>
      <c r="B79">
        <v>48.23</v>
      </c>
      <c r="C79">
        <v>73.765000000000001</v>
      </c>
    </row>
    <row r="80" spans="1:5" x14ac:dyDescent="0.2">
      <c r="A80">
        <v>89</v>
      </c>
      <c r="B80">
        <v>41.53</v>
      </c>
      <c r="C80">
        <v>72.384</v>
      </c>
    </row>
    <row r="81" spans="1:16" x14ac:dyDescent="0.2">
      <c r="A81">
        <v>92.2</v>
      </c>
      <c r="B81">
        <v>46.33</v>
      </c>
      <c r="C81">
        <v>65.25</v>
      </c>
    </row>
    <row r="82" spans="1:16" x14ac:dyDescent="0.2">
      <c r="A82">
        <v>84.21</v>
      </c>
      <c r="B82">
        <v>43.65</v>
      </c>
      <c r="C82">
        <v>69.233999999999995</v>
      </c>
    </row>
    <row r="83" spans="1:16" x14ac:dyDescent="0.2">
      <c r="A83">
        <v>89.32</v>
      </c>
      <c r="B83">
        <v>46.19</v>
      </c>
      <c r="C83">
        <v>72.433000000000007</v>
      </c>
    </row>
    <row r="84" spans="1:16" x14ac:dyDescent="0.2">
      <c r="A84">
        <v>92.42</v>
      </c>
      <c r="B84">
        <v>47.23</v>
      </c>
      <c r="C84">
        <v>69.942999999999998</v>
      </c>
    </row>
    <row r="85" spans="1:16" x14ac:dyDescent="0.2">
      <c r="A85">
        <v>89.2</v>
      </c>
      <c r="B85">
        <v>39.229999999999997</v>
      </c>
      <c r="C85">
        <v>71.239999999999995</v>
      </c>
    </row>
    <row r="87" spans="1:16" x14ac:dyDescent="0.2">
      <c r="A87" s="16" t="s">
        <v>181</v>
      </c>
      <c r="B87" s="17"/>
      <c r="C87" s="17"/>
      <c r="D87" s="17"/>
      <c r="E87" s="17"/>
      <c r="F87" s="17"/>
      <c r="G87" s="17"/>
      <c r="H87" s="17"/>
    </row>
    <row r="88" spans="1:16" x14ac:dyDescent="0.2">
      <c r="A88" s="18" t="s">
        <v>4</v>
      </c>
      <c r="B88" s="17" t="s">
        <v>12</v>
      </c>
      <c r="C88" s="17" t="s">
        <v>19</v>
      </c>
      <c r="D88" s="17" t="s">
        <v>20</v>
      </c>
      <c r="E88" s="18" t="s">
        <v>7</v>
      </c>
      <c r="F88" s="17" t="s">
        <v>12</v>
      </c>
      <c r="G88" s="17" t="s">
        <v>19</v>
      </c>
      <c r="H88" s="17" t="s">
        <v>20</v>
      </c>
      <c r="I88" s="18" t="s">
        <v>138</v>
      </c>
      <c r="J88" s="17" t="s">
        <v>12</v>
      </c>
      <c r="K88" s="17" t="s">
        <v>19</v>
      </c>
      <c r="L88" s="17" t="s">
        <v>20</v>
      </c>
      <c r="M88" s="18" t="s">
        <v>139</v>
      </c>
      <c r="N88" s="17" t="s">
        <v>12</v>
      </c>
      <c r="O88" s="17" t="s">
        <v>19</v>
      </c>
      <c r="P88" s="17" t="s">
        <v>20</v>
      </c>
    </row>
    <row r="89" spans="1:16" x14ac:dyDescent="0.2">
      <c r="A89" s="18" t="s">
        <v>137</v>
      </c>
      <c r="B89" s="17">
        <v>78198.467000000004</v>
      </c>
      <c r="C89" s="17">
        <v>55</v>
      </c>
      <c r="D89" s="17">
        <f>C89/B89*1000000</f>
        <v>703.33859613897539</v>
      </c>
      <c r="E89" s="17" t="s">
        <v>137</v>
      </c>
      <c r="F89" s="17">
        <v>56675.864999999998</v>
      </c>
      <c r="G89" s="17">
        <v>60</v>
      </c>
      <c r="H89" s="17">
        <f>G89/F89*1000000</f>
        <v>1058.6516853337837</v>
      </c>
      <c r="I89" s="18" t="s">
        <v>137</v>
      </c>
      <c r="J89" s="17">
        <v>43413.474999999999</v>
      </c>
      <c r="K89" s="17">
        <v>6</v>
      </c>
      <c r="L89" s="17">
        <f t="shared" ref="L89:L96" si="0">K89/J89*1000000</f>
        <v>138.20593721189101</v>
      </c>
      <c r="M89" s="18" t="s">
        <v>137</v>
      </c>
      <c r="N89" s="17">
        <v>88000.599000000002</v>
      </c>
      <c r="O89" s="17">
        <v>61</v>
      </c>
      <c r="P89" s="17">
        <f t="shared" ref="P89:P93" si="1">O89/N89*1000000</f>
        <v>693.1770998513316</v>
      </c>
    </row>
    <row r="90" spans="1:16" x14ac:dyDescent="0.2">
      <c r="A90" s="18" t="s">
        <v>13</v>
      </c>
      <c r="B90" s="17">
        <v>82351.05</v>
      </c>
      <c r="C90" s="17">
        <v>61</v>
      </c>
      <c r="D90" s="17">
        <f t="shared" ref="D90:D94" si="2">C90/B90*1000000</f>
        <v>740.73129607940632</v>
      </c>
      <c r="E90" s="17" t="s">
        <v>13</v>
      </c>
      <c r="F90" s="17">
        <v>68502.195999999996</v>
      </c>
      <c r="G90" s="17">
        <v>183</v>
      </c>
      <c r="H90" s="17">
        <f t="shared" ref="H90:H94" si="3">G90/F90*1000000</f>
        <v>2671.4472044078702</v>
      </c>
      <c r="I90" s="18" t="s">
        <v>13</v>
      </c>
      <c r="J90" s="17">
        <v>19948.37</v>
      </c>
      <c r="K90" s="17">
        <v>10</v>
      </c>
      <c r="L90" s="17">
        <f t="shared" si="0"/>
        <v>501.29409069512946</v>
      </c>
      <c r="M90" s="18" t="s">
        <v>13</v>
      </c>
      <c r="N90" s="17">
        <v>88483.395999999993</v>
      </c>
      <c r="O90" s="17">
        <v>31</v>
      </c>
      <c r="P90" s="17">
        <f t="shared" si="1"/>
        <v>350.34821674339901</v>
      </c>
    </row>
    <row r="91" spans="1:16" x14ac:dyDescent="0.2">
      <c r="A91" s="18" t="s">
        <v>14</v>
      </c>
      <c r="B91" s="17">
        <v>86775.672000000006</v>
      </c>
      <c r="C91" s="17">
        <v>36</v>
      </c>
      <c r="D91" s="17">
        <f t="shared" si="2"/>
        <v>414.86282007703727</v>
      </c>
      <c r="E91" s="17" t="s">
        <v>14</v>
      </c>
      <c r="F91" s="17">
        <v>72670.838000000003</v>
      </c>
      <c r="G91" s="17">
        <v>130</v>
      </c>
      <c r="H91" s="17">
        <f t="shared" si="3"/>
        <v>1788.8881369442856</v>
      </c>
      <c r="I91" s="18" t="s">
        <v>14</v>
      </c>
      <c r="J91" s="17">
        <v>80603.739000000001</v>
      </c>
      <c r="K91" s="17">
        <v>4</v>
      </c>
      <c r="L91" s="17">
        <f t="shared" si="0"/>
        <v>49.625489457753318</v>
      </c>
      <c r="M91" s="18" t="s">
        <v>14</v>
      </c>
      <c r="N91" s="17">
        <v>45052.794999999998</v>
      </c>
      <c r="O91" s="17">
        <v>8</v>
      </c>
      <c r="P91" s="17">
        <f t="shared" si="1"/>
        <v>177.56944935380812</v>
      </c>
    </row>
    <row r="92" spans="1:16" x14ac:dyDescent="0.2">
      <c r="A92" s="18" t="s">
        <v>15</v>
      </c>
      <c r="B92" s="17">
        <v>84434.813999999998</v>
      </c>
      <c r="C92" s="17">
        <v>7</v>
      </c>
      <c r="D92" s="17">
        <f t="shared" si="2"/>
        <v>82.904191628822673</v>
      </c>
      <c r="E92" s="17">
        <v>4</v>
      </c>
      <c r="F92" s="17">
        <v>83064.997000000003</v>
      </c>
      <c r="G92" s="17">
        <v>394</v>
      </c>
      <c r="H92" s="17">
        <f t="shared" si="3"/>
        <v>4743.273511464763</v>
      </c>
      <c r="I92" s="18" t="s">
        <v>15</v>
      </c>
      <c r="J92" s="17">
        <v>77789.296000000002</v>
      </c>
      <c r="K92" s="17">
        <v>6</v>
      </c>
      <c r="L92" s="17">
        <f t="shared" si="0"/>
        <v>77.131434638513753</v>
      </c>
      <c r="M92" s="18" t="s">
        <v>15</v>
      </c>
      <c r="N92" s="17">
        <v>57865.074000000001</v>
      </c>
      <c r="O92" s="17">
        <v>23</v>
      </c>
      <c r="P92" s="17">
        <f t="shared" si="1"/>
        <v>397.47637754684285</v>
      </c>
    </row>
    <row r="93" spans="1:16" x14ac:dyDescent="0.2">
      <c r="A93" s="18" t="s">
        <v>16</v>
      </c>
      <c r="B93" s="17">
        <v>60692.807000000001</v>
      </c>
      <c r="C93" s="17">
        <v>36</v>
      </c>
      <c r="D93" s="17">
        <f t="shared" si="2"/>
        <v>593.15101376016435</v>
      </c>
      <c r="E93" s="17" t="s">
        <v>16</v>
      </c>
      <c r="F93" s="17">
        <v>75503.551000000007</v>
      </c>
      <c r="G93" s="17">
        <v>162</v>
      </c>
      <c r="H93" s="17">
        <f t="shared" si="3"/>
        <v>2145.5944502530747</v>
      </c>
      <c r="I93" s="18" t="s">
        <v>16</v>
      </c>
      <c r="J93" s="17">
        <v>84107.303</v>
      </c>
      <c r="K93" s="17">
        <v>2</v>
      </c>
      <c r="L93" s="17">
        <f t="shared" si="0"/>
        <v>23.779147929639358</v>
      </c>
      <c r="M93" s="18" t="s">
        <v>16</v>
      </c>
      <c r="N93" s="17">
        <v>56222.807999999997</v>
      </c>
      <c r="O93" s="17">
        <v>66</v>
      </c>
      <c r="P93" s="17">
        <f t="shared" si="1"/>
        <v>1173.9008126381736</v>
      </c>
    </row>
    <row r="94" spans="1:16" x14ac:dyDescent="0.2">
      <c r="A94" s="18" t="s">
        <v>17</v>
      </c>
      <c r="B94" s="17">
        <v>76612.187000000005</v>
      </c>
      <c r="C94" s="17">
        <v>46</v>
      </c>
      <c r="D94" s="17">
        <f t="shared" si="2"/>
        <v>600.42666579926765</v>
      </c>
      <c r="E94" s="17" t="s">
        <v>17</v>
      </c>
      <c r="F94" s="17">
        <v>79584.023000000001</v>
      </c>
      <c r="G94" s="17">
        <v>150</v>
      </c>
      <c r="H94" s="17">
        <f t="shared" si="3"/>
        <v>1884.8004203054675</v>
      </c>
      <c r="I94" s="18" t="s">
        <v>17</v>
      </c>
      <c r="J94" s="17">
        <v>64791.364999999998</v>
      </c>
      <c r="K94" s="17">
        <v>10</v>
      </c>
      <c r="L94" s="17">
        <f t="shared" si="0"/>
        <v>154.34155461919963</v>
      </c>
      <c r="M94" s="17"/>
      <c r="N94" s="17"/>
      <c r="O94" s="17"/>
      <c r="P94" s="17"/>
    </row>
    <row r="95" spans="1:16" x14ac:dyDescent="0.2">
      <c r="A95" s="18"/>
      <c r="B95" s="17"/>
      <c r="C95" s="17"/>
      <c r="D95" s="17"/>
      <c r="E95" s="18"/>
      <c r="F95" s="17"/>
      <c r="G95" s="17"/>
      <c r="H95" s="17"/>
      <c r="I95" s="18" t="s">
        <v>18</v>
      </c>
      <c r="J95" s="17">
        <v>78286.891000000003</v>
      </c>
      <c r="K95" s="17">
        <v>6</v>
      </c>
      <c r="L95" s="17">
        <f t="shared" si="0"/>
        <v>76.641183771111812</v>
      </c>
      <c r="M95" s="17"/>
      <c r="N95" s="17"/>
      <c r="O95" s="17"/>
      <c r="P95" s="17"/>
    </row>
    <row r="96" spans="1:16" x14ac:dyDescent="0.2">
      <c r="A96" s="18"/>
      <c r="B96" s="17"/>
      <c r="C96" s="17"/>
      <c r="D96" s="17"/>
      <c r="E96" s="18"/>
      <c r="F96" s="17"/>
      <c r="G96" s="17"/>
      <c r="H96" s="17"/>
      <c r="I96" s="18" t="s">
        <v>140</v>
      </c>
      <c r="J96" s="17">
        <v>58168.625999999997</v>
      </c>
      <c r="K96" s="17">
        <v>1</v>
      </c>
      <c r="L96" s="17">
        <f t="shared" si="0"/>
        <v>17.1913979883245</v>
      </c>
      <c r="M96" s="17"/>
      <c r="N96" s="17"/>
      <c r="O96" s="17"/>
      <c r="P96" s="17"/>
    </row>
    <row r="97" spans="1:16" x14ac:dyDescent="0.2">
      <c r="A97" s="18"/>
      <c r="B97" s="17"/>
      <c r="C97" s="17"/>
      <c r="D97" s="17"/>
      <c r="E97" s="18"/>
      <c r="F97" s="17"/>
      <c r="G97" s="17"/>
      <c r="H97" s="17"/>
      <c r="I97" s="18"/>
      <c r="J97" s="17"/>
      <c r="K97" s="17"/>
      <c r="L97" s="17"/>
      <c r="M97" s="17"/>
      <c r="N97" s="17"/>
      <c r="O97" s="17"/>
      <c r="P97" s="17"/>
    </row>
    <row r="98" spans="1:16" x14ac:dyDescent="0.2">
      <c r="A98" s="18"/>
      <c r="B98" s="17"/>
      <c r="C98" s="17"/>
      <c r="D98" s="17"/>
      <c r="E98" s="18"/>
      <c r="F98" s="17"/>
      <c r="G98" s="17"/>
      <c r="H98" s="17"/>
      <c r="I98" s="18"/>
      <c r="J98" s="17"/>
      <c r="K98" s="17"/>
      <c r="L98" s="17"/>
      <c r="M98" s="17"/>
      <c r="N98" s="17"/>
      <c r="O98" s="17"/>
      <c r="P98" s="17"/>
    </row>
    <row r="99" spans="1:16" x14ac:dyDescent="0.2">
      <c r="A99" s="18"/>
      <c r="B99" s="17"/>
      <c r="C99" s="17"/>
      <c r="D99" s="17"/>
      <c r="E99" s="18"/>
      <c r="F99" s="17"/>
      <c r="G99" s="17"/>
      <c r="H99" s="17"/>
      <c r="I99" s="18"/>
      <c r="J99" s="17"/>
      <c r="K99" s="17"/>
      <c r="L99" s="17"/>
      <c r="M99" s="17"/>
      <c r="N99" s="17"/>
      <c r="O99" s="17"/>
      <c r="P99" s="17"/>
    </row>
    <row r="100" spans="1:16" x14ac:dyDescent="0.2">
      <c r="A100" s="17" t="s">
        <v>182</v>
      </c>
      <c r="B100" s="17"/>
      <c r="C100" s="17"/>
      <c r="D100" s="17"/>
      <c r="E100" s="17"/>
      <c r="F100" s="17"/>
      <c r="G100" s="17"/>
      <c r="H100" s="17"/>
    </row>
    <row r="101" spans="1:16" x14ac:dyDescent="0.2">
      <c r="A101" s="18" t="s">
        <v>31</v>
      </c>
      <c r="B101" s="17" t="s">
        <v>12</v>
      </c>
      <c r="C101" s="17" t="s">
        <v>19</v>
      </c>
      <c r="D101" s="17" t="s">
        <v>20</v>
      </c>
      <c r="E101" s="18" t="s">
        <v>141</v>
      </c>
      <c r="F101" s="17" t="s">
        <v>12</v>
      </c>
      <c r="G101" s="17" t="s">
        <v>19</v>
      </c>
      <c r="H101" s="17" t="s">
        <v>20</v>
      </c>
    </row>
    <row r="102" spans="1:16" x14ac:dyDescent="0.2">
      <c r="A102" s="17">
        <v>1</v>
      </c>
      <c r="B102" s="17">
        <v>83156.975999999995</v>
      </c>
      <c r="C102" s="17">
        <v>108</v>
      </c>
      <c r="D102" s="17">
        <f t="shared" ref="D102:D108" si="4">C102/B102*1000000</f>
        <v>1298.7485259204232</v>
      </c>
      <c r="E102" s="17">
        <v>1</v>
      </c>
      <c r="F102" s="17">
        <v>86444.728000000003</v>
      </c>
      <c r="G102" s="17">
        <v>38</v>
      </c>
      <c r="H102" s="17">
        <f t="shared" ref="H102:H104" si="5">G102/F102*1000000</f>
        <v>439.58724700944168</v>
      </c>
    </row>
    <row r="103" spans="1:16" x14ac:dyDescent="0.2">
      <c r="A103" s="17">
        <v>2</v>
      </c>
      <c r="B103" s="17">
        <v>83687.205000000002</v>
      </c>
      <c r="C103" s="17">
        <v>118</v>
      </c>
      <c r="D103" s="17">
        <f t="shared" si="4"/>
        <v>1410.0124385800673</v>
      </c>
      <c r="E103" s="17">
        <v>2</v>
      </c>
      <c r="F103" s="17">
        <v>60943.334000000003</v>
      </c>
      <c r="G103" s="17">
        <v>33</v>
      </c>
      <c r="H103" s="17">
        <f t="shared" si="5"/>
        <v>541.48662099779438</v>
      </c>
    </row>
    <row r="104" spans="1:16" x14ac:dyDescent="0.2">
      <c r="A104" s="17">
        <v>3</v>
      </c>
      <c r="B104" s="17">
        <v>79571.006999999998</v>
      </c>
      <c r="C104" s="17">
        <v>159</v>
      </c>
      <c r="D104" s="17">
        <f t="shared" si="4"/>
        <v>1998.2152544581975</v>
      </c>
      <c r="E104" s="17">
        <v>3</v>
      </c>
      <c r="F104" s="17">
        <v>54569.512999999999</v>
      </c>
      <c r="G104" s="17">
        <v>26</v>
      </c>
      <c r="H104" s="17">
        <f t="shared" si="5"/>
        <v>476.45651519741432</v>
      </c>
    </row>
    <row r="105" spans="1:16" x14ac:dyDescent="0.2">
      <c r="A105" s="17">
        <v>4</v>
      </c>
      <c r="B105" s="17">
        <v>88922.794999999998</v>
      </c>
      <c r="C105" s="17">
        <v>74</v>
      </c>
      <c r="D105" s="17">
        <f t="shared" si="4"/>
        <v>832.1825691601349</v>
      </c>
      <c r="E105" s="17"/>
      <c r="F105" s="17"/>
      <c r="G105" s="17"/>
      <c r="H105" s="17"/>
    </row>
    <row r="106" spans="1:16" x14ac:dyDescent="0.2">
      <c r="A106" s="17">
        <v>5</v>
      </c>
      <c r="B106" s="17">
        <v>91205.835000000006</v>
      </c>
      <c r="C106" s="17">
        <v>180</v>
      </c>
      <c r="D106" s="17">
        <f t="shared" si="4"/>
        <v>1973.5579417698439</v>
      </c>
      <c r="E106" s="17"/>
      <c r="F106" s="17"/>
      <c r="G106" s="17"/>
      <c r="H106" s="17"/>
    </row>
    <row r="107" spans="1:16" x14ac:dyDescent="0.2">
      <c r="A107" s="17">
        <v>6</v>
      </c>
      <c r="B107" s="17">
        <v>58114.677000000003</v>
      </c>
      <c r="C107" s="17">
        <v>61</v>
      </c>
      <c r="D107" s="17">
        <f t="shared" si="4"/>
        <v>1049.6487832152968</v>
      </c>
      <c r="E107" s="17"/>
      <c r="F107" s="17"/>
      <c r="G107" s="17"/>
      <c r="H107" s="17"/>
    </row>
    <row r="108" spans="1:16" x14ac:dyDescent="0.2">
      <c r="A108" s="17">
        <v>7</v>
      </c>
      <c r="B108" s="17">
        <v>74408.444000000003</v>
      </c>
      <c r="C108" s="17">
        <v>66</v>
      </c>
      <c r="D108" s="17">
        <f t="shared" si="4"/>
        <v>886.99610490443797</v>
      </c>
      <c r="E108" s="17"/>
      <c r="F108" s="17"/>
      <c r="G108" s="17"/>
      <c r="H108" s="17"/>
    </row>
  </sheetData>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D42693-FC61-49A6-B19D-3BC7655B22E0}">
  <dimension ref="A1:L1169"/>
  <sheetViews>
    <sheetView topLeftCell="A7" workbookViewId="0">
      <selection activeCell="R9" sqref="R9"/>
    </sheetView>
  </sheetViews>
  <sheetFormatPr baseColWidth="10" defaultColWidth="8.83203125" defaultRowHeight="15" x14ac:dyDescent="0.2"/>
  <cols>
    <col min="1" max="1" width="11.5" customWidth="1"/>
    <col min="2" max="2" width="17.6640625" customWidth="1"/>
    <col min="3" max="3" width="16.1640625" customWidth="1"/>
  </cols>
  <sheetData>
    <row r="1" spans="1:12" x14ac:dyDescent="0.2">
      <c r="A1" t="s">
        <v>149</v>
      </c>
    </row>
    <row r="2" spans="1:12" x14ac:dyDescent="0.2">
      <c r="A2" t="s">
        <v>11</v>
      </c>
      <c r="E2" t="s">
        <v>10</v>
      </c>
      <c r="I2" t="s">
        <v>9</v>
      </c>
    </row>
    <row r="3" spans="1:12" x14ac:dyDescent="0.2">
      <c r="A3" t="s">
        <v>4</v>
      </c>
      <c r="B3" t="s">
        <v>8</v>
      </c>
      <c r="C3" t="s">
        <v>7</v>
      </c>
      <c r="D3" t="s">
        <v>8</v>
      </c>
      <c r="E3" t="s">
        <v>4</v>
      </c>
      <c r="F3" t="s">
        <v>8</v>
      </c>
      <c r="G3" t="s">
        <v>7</v>
      </c>
      <c r="H3" t="s">
        <v>8</v>
      </c>
      <c r="I3" t="s">
        <v>4</v>
      </c>
      <c r="J3" t="s">
        <v>8</v>
      </c>
      <c r="K3" t="s">
        <v>7</v>
      </c>
      <c r="L3" t="s">
        <v>8</v>
      </c>
    </row>
    <row r="4" spans="1:12" x14ac:dyDescent="0.2">
      <c r="B4" t="s">
        <v>5</v>
      </c>
      <c r="F4" t="s">
        <v>5</v>
      </c>
      <c r="J4" t="s">
        <v>5</v>
      </c>
    </row>
    <row r="5" spans="1:12" ht="15" customHeight="1" x14ac:dyDescent="0.2">
      <c r="A5">
        <v>1</v>
      </c>
      <c r="B5">
        <v>106.855</v>
      </c>
      <c r="C5">
        <v>1</v>
      </c>
      <c r="D5">
        <v>149.12200000000001</v>
      </c>
      <c r="E5">
        <v>1</v>
      </c>
      <c r="F5">
        <v>48.951999999999998</v>
      </c>
      <c r="G5">
        <v>1</v>
      </c>
      <c r="H5">
        <v>32.594000000000001</v>
      </c>
      <c r="I5">
        <v>1</v>
      </c>
      <c r="J5">
        <v>20.652000000000001</v>
      </c>
      <c r="K5">
        <v>1</v>
      </c>
      <c r="L5">
        <v>14.465999999999999</v>
      </c>
    </row>
    <row r="6" spans="1:12" x14ac:dyDescent="0.2">
      <c r="A6">
        <v>2</v>
      </c>
      <c r="B6">
        <v>169.398</v>
      </c>
      <c r="C6">
        <v>2</v>
      </c>
      <c r="D6">
        <v>131.24100000000001</v>
      </c>
      <c r="E6">
        <v>2</v>
      </c>
      <c r="F6">
        <v>51.664000000000001</v>
      </c>
      <c r="G6">
        <v>2</v>
      </c>
      <c r="H6">
        <v>21.452999999999999</v>
      </c>
      <c r="I6">
        <v>2</v>
      </c>
      <c r="J6">
        <v>20.437999999999999</v>
      </c>
      <c r="K6">
        <v>2</v>
      </c>
      <c r="L6">
        <v>13.539</v>
      </c>
    </row>
    <row r="7" spans="1:12" x14ac:dyDescent="0.2">
      <c r="A7">
        <v>3</v>
      </c>
      <c r="B7">
        <v>142.887</v>
      </c>
      <c r="C7">
        <v>3</v>
      </c>
      <c r="D7">
        <v>167.67400000000001</v>
      </c>
      <c r="E7">
        <v>3</v>
      </c>
      <c r="F7">
        <v>47.381</v>
      </c>
      <c r="G7">
        <v>3</v>
      </c>
      <c r="H7">
        <v>28.488</v>
      </c>
      <c r="I7">
        <v>3</v>
      </c>
      <c r="J7">
        <v>20.486000000000001</v>
      </c>
      <c r="K7">
        <v>3</v>
      </c>
      <c r="L7">
        <v>9.5850000000000009</v>
      </c>
    </row>
    <row r="8" spans="1:12" x14ac:dyDescent="0.2">
      <c r="A8">
        <v>4</v>
      </c>
      <c r="B8">
        <v>161.839</v>
      </c>
      <c r="C8">
        <v>4</v>
      </c>
      <c r="D8">
        <v>125.38500000000001</v>
      </c>
      <c r="E8">
        <v>4</v>
      </c>
      <c r="F8">
        <v>34.902999999999999</v>
      </c>
      <c r="G8">
        <v>4</v>
      </c>
      <c r="H8">
        <v>31.114999999999998</v>
      </c>
      <c r="I8">
        <v>4</v>
      </c>
      <c r="J8">
        <v>16.666</v>
      </c>
      <c r="K8">
        <v>4</v>
      </c>
      <c r="L8">
        <v>8.99</v>
      </c>
    </row>
    <row r="9" spans="1:12" x14ac:dyDescent="0.2">
      <c r="A9">
        <v>5</v>
      </c>
      <c r="B9">
        <v>167.214</v>
      </c>
      <c r="C9">
        <v>5</v>
      </c>
      <c r="D9">
        <v>167.42599999999999</v>
      </c>
      <c r="E9">
        <v>5</v>
      </c>
      <c r="F9">
        <v>43.936999999999998</v>
      </c>
      <c r="G9">
        <v>5</v>
      </c>
      <c r="H9">
        <v>30.530999999999999</v>
      </c>
      <c r="I9">
        <v>5</v>
      </c>
      <c r="J9">
        <v>19.061</v>
      </c>
      <c r="K9">
        <v>5</v>
      </c>
      <c r="L9">
        <v>9.7349999999999994</v>
      </c>
    </row>
    <row r="10" spans="1:12" x14ac:dyDescent="0.2">
      <c r="A10">
        <v>6</v>
      </c>
      <c r="B10">
        <v>157.92500000000001</v>
      </c>
      <c r="C10">
        <v>6</v>
      </c>
      <c r="D10">
        <v>193.24100000000001</v>
      </c>
      <c r="E10">
        <v>6</v>
      </c>
      <c r="F10">
        <v>49.835000000000001</v>
      </c>
      <c r="G10">
        <v>6</v>
      </c>
      <c r="H10">
        <v>29.544</v>
      </c>
      <c r="I10">
        <v>6</v>
      </c>
      <c r="J10">
        <v>17.57</v>
      </c>
    </row>
    <row r="11" spans="1:12" x14ac:dyDescent="0.2">
      <c r="A11">
        <v>7</v>
      </c>
      <c r="B11">
        <v>163.619</v>
      </c>
    </row>
    <row r="12" spans="1:12" x14ac:dyDescent="0.2">
      <c r="B12" t="s">
        <v>6</v>
      </c>
      <c r="F12" t="s">
        <v>6</v>
      </c>
      <c r="J12" t="s">
        <v>6</v>
      </c>
    </row>
    <row r="13" spans="1:12" ht="15" customHeight="1" x14ac:dyDescent="0.2">
      <c r="A13">
        <v>8</v>
      </c>
      <c r="B13">
        <v>116.874</v>
      </c>
      <c r="C13">
        <v>7</v>
      </c>
      <c r="D13">
        <v>100.285</v>
      </c>
      <c r="E13">
        <v>7</v>
      </c>
      <c r="F13">
        <v>53.345999999999997</v>
      </c>
      <c r="G13">
        <v>7</v>
      </c>
      <c r="H13">
        <v>18.309000000000001</v>
      </c>
      <c r="I13">
        <v>7</v>
      </c>
      <c r="J13">
        <v>112.879</v>
      </c>
      <c r="K13">
        <v>6</v>
      </c>
      <c r="L13">
        <v>71.516999999999996</v>
      </c>
    </row>
    <row r="14" spans="1:12" x14ac:dyDescent="0.2">
      <c r="A14">
        <v>9</v>
      </c>
      <c r="B14">
        <v>138.245</v>
      </c>
      <c r="C14">
        <v>8</v>
      </c>
      <c r="D14">
        <v>96.287000000000006</v>
      </c>
      <c r="E14">
        <v>8</v>
      </c>
      <c r="F14">
        <v>26.19</v>
      </c>
      <c r="G14">
        <v>8</v>
      </c>
      <c r="H14">
        <v>18.175999999999998</v>
      </c>
      <c r="I14">
        <v>8</v>
      </c>
      <c r="J14">
        <v>121.45099999999999</v>
      </c>
      <c r="K14">
        <v>7</v>
      </c>
      <c r="L14">
        <v>53.128999999999998</v>
      </c>
    </row>
    <row r="15" spans="1:12" x14ac:dyDescent="0.2">
      <c r="A15">
        <v>10</v>
      </c>
      <c r="B15">
        <v>112.04600000000001</v>
      </c>
      <c r="C15">
        <v>9</v>
      </c>
      <c r="D15">
        <v>132.13300000000001</v>
      </c>
      <c r="E15">
        <v>9</v>
      </c>
      <c r="F15">
        <v>35.390999999999998</v>
      </c>
      <c r="G15">
        <v>9</v>
      </c>
      <c r="H15">
        <v>17.507000000000001</v>
      </c>
      <c r="I15">
        <v>9</v>
      </c>
      <c r="J15">
        <v>158.39099999999999</v>
      </c>
      <c r="K15">
        <v>8</v>
      </c>
      <c r="L15">
        <v>40.283000000000001</v>
      </c>
    </row>
    <row r="16" spans="1:12" x14ac:dyDescent="0.2">
      <c r="A16">
        <v>11</v>
      </c>
      <c r="B16">
        <v>116.821</v>
      </c>
      <c r="C16">
        <v>10</v>
      </c>
      <c r="D16">
        <v>111.61</v>
      </c>
      <c r="E16">
        <v>10</v>
      </c>
      <c r="F16">
        <v>29.542999999999999</v>
      </c>
      <c r="G16">
        <v>10</v>
      </c>
      <c r="H16">
        <v>17.038</v>
      </c>
      <c r="I16">
        <v>10</v>
      </c>
      <c r="J16">
        <v>128.27600000000001</v>
      </c>
      <c r="K16">
        <v>9</v>
      </c>
      <c r="L16">
        <v>78.960999999999999</v>
      </c>
    </row>
    <row r="17" spans="1:12" x14ac:dyDescent="0.2">
      <c r="A17">
        <v>12</v>
      </c>
      <c r="B17">
        <v>111.45399999999999</v>
      </c>
      <c r="C17">
        <v>11</v>
      </c>
      <c r="D17">
        <v>108.67100000000001</v>
      </c>
      <c r="E17">
        <v>11</v>
      </c>
      <c r="F17">
        <v>38.82</v>
      </c>
      <c r="G17">
        <v>11</v>
      </c>
      <c r="H17">
        <v>25.053999999999998</v>
      </c>
      <c r="I17">
        <v>11</v>
      </c>
      <c r="J17">
        <v>124.12</v>
      </c>
      <c r="K17">
        <v>10</v>
      </c>
      <c r="L17">
        <v>100.67700000000001</v>
      </c>
    </row>
    <row r="18" spans="1:12" x14ac:dyDescent="0.2">
      <c r="E18">
        <v>12</v>
      </c>
      <c r="F18">
        <v>41.066000000000003</v>
      </c>
      <c r="G18">
        <v>12</v>
      </c>
      <c r="H18">
        <v>23.15</v>
      </c>
      <c r="K18">
        <v>11</v>
      </c>
      <c r="L18">
        <v>68.575000000000003</v>
      </c>
    </row>
    <row r="19" spans="1:12" x14ac:dyDescent="0.2">
      <c r="E19">
        <v>13</v>
      </c>
      <c r="F19">
        <v>41.738999999999997</v>
      </c>
      <c r="G19">
        <v>13</v>
      </c>
      <c r="H19">
        <v>22.213999999999999</v>
      </c>
    </row>
    <row r="20" spans="1:12" x14ac:dyDescent="0.2">
      <c r="E20">
        <v>14</v>
      </c>
      <c r="F20">
        <v>36.055</v>
      </c>
      <c r="G20">
        <v>14</v>
      </c>
      <c r="H20">
        <v>24.106000000000002</v>
      </c>
    </row>
    <row r="21" spans="1:12" x14ac:dyDescent="0.2">
      <c r="E21">
        <v>15</v>
      </c>
      <c r="F21">
        <v>35.192</v>
      </c>
      <c r="G21">
        <v>15</v>
      </c>
      <c r="H21">
        <v>25.166</v>
      </c>
    </row>
    <row r="22" spans="1:12" x14ac:dyDescent="0.2">
      <c r="G22">
        <v>16</v>
      </c>
      <c r="H22">
        <v>21.873000000000001</v>
      </c>
    </row>
    <row r="23" spans="1:12" x14ac:dyDescent="0.2">
      <c r="G23">
        <v>17</v>
      </c>
      <c r="H23">
        <v>27.741</v>
      </c>
    </row>
    <row r="25" spans="1:12" x14ac:dyDescent="0.2">
      <c r="A25" t="s">
        <v>150</v>
      </c>
    </row>
    <row r="26" spans="1:12" x14ac:dyDescent="0.2">
      <c r="A26" t="s">
        <v>151</v>
      </c>
    </row>
    <row r="27" spans="1:12" x14ac:dyDescent="0.2">
      <c r="A27" t="s">
        <v>133</v>
      </c>
    </row>
    <row r="28" spans="1:12" x14ac:dyDescent="0.2">
      <c r="A28" t="s">
        <v>45</v>
      </c>
    </row>
    <row r="29" spans="1:12" x14ac:dyDescent="0.2">
      <c r="A29" t="s">
        <v>44</v>
      </c>
      <c r="B29" t="s">
        <v>46</v>
      </c>
      <c r="C29" t="s">
        <v>47</v>
      </c>
    </row>
    <row r="30" spans="1:12" x14ac:dyDescent="0.2">
      <c r="A30">
        <v>1</v>
      </c>
      <c r="B30">
        <v>3.3300000000000003E-2</v>
      </c>
      <c r="C30">
        <v>3.61E-2</v>
      </c>
    </row>
    <row r="31" spans="1:12" x14ac:dyDescent="0.2">
      <c r="A31">
        <v>1.0169999999999995</v>
      </c>
      <c r="B31">
        <v>3.1600000000000003E-2</v>
      </c>
      <c r="C31">
        <v>3.4299999999999997E-2</v>
      </c>
    </row>
    <row r="32" spans="1:12" x14ac:dyDescent="0.2">
      <c r="A32">
        <v>1.0339999999999998</v>
      </c>
      <c r="B32">
        <v>3.0600000000000002E-2</v>
      </c>
      <c r="C32">
        <v>3.1600000000000003E-2</v>
      </c>
    </row>
    <row r="33" spans="1:3" x14ac:dyDescent="0.2">
      <c r="A33">
        <v>1.0499999999999998</v>
      </c>
      <c r="B33">
        <v>2.8900000000000002E-2</v>
      </c>
      <c r="C33">
        <v>0.03</v>
      </c>
    </row>
    <row r="34" spans="1:3" x14ac:dyDescent="0.2">
      <c r="A34">
        <v>1.0670000000000002</v>
      </c>
      <c r="B34">
        <v>2.7800000000000002E-2</v>
      </c>
      <c r="C34">
        <v>2.7499999999999997E-2</v>
      </c>
    </row>
    <row r="35" spans="1:3" x14ac:dyDescent="0.2">
      <c r="A35">
        <v>1.0839999999999996</v>
      </c>
      <c r="B35">
        <v>2.6600000000000002E-2</v>
      </c>
      <c r="C35">
        <v>2.5499999999999998E-2</v>
      </c>
    </row>
    <row r="36" spans="1:3" x14ac:dyDescent="0.2">
      <c r="A36">
        <v>1.0999999999999996</v>
      </c>
      <c r="B36">
        <v>2.4900000000000002E-2</v>
      </c>
      <c r="C36">
        <v>2.4199999999999999E-2</v>
      </c>
    </row>
    <row r="37" spans="1:3" x14ac:dyDescent="0.2">
      <c r="A37">
        <v>1.117</v>
      </c>
      <c r="B37">
        <v>2.4100000000000003E-2</v>
      </c>
      <c r="C37">
        <v>2.1499999999999998E-2</v>
      </c>
    </row>
    <row r="38" spans="1:3" x14ac:dyDescent="0.2">
      <c r="A38">
        <v>1.1339999999999995</v>
      </c>
      <c r="B38">
        <v>2.2800000000000001E-2</v>
      </c>
      <c r="C38">
        <v>0.02</v>
      </c>
    </row>
    <row r="39" spans="1:3" x14ac:dyDescent="0.2">
      <c r="A39">
        <v>1.1499999999999995</v>
      </c>
      <c r="B39">
        <v>2.1900000000000003E-2</v>
      </c>
      <c r="C39">
        <v>1.8599999999999998E-2</v>
      </c>
    </row>
    <row r="40" spans="1:3" x14ac:dyDescent="0.2">
      <c r="A40">
        <v>1.1669999999999998</v>
      </c>
      <c r="B40">
        <v>2.1299999999999999E-2</v>
      </c>
      <c r="C40">
        <v>1.67E-2</v>
      </c>
    </row>
    <row r="41" spans="1:3" x14ac:dyDescent="0.2">
      <c r="A41">
        <v>1.1840000000000002</v>
      </c>
      <c r="B41">
        <v>2.7400000000000001E-2</v>
      </c>
      <c r="C41">
        <v>1.6E-2</v>
      </c>
    </row>
    <row r="42" spans="1:3" x14ac:dyDescent="0.2">
      <c r="A42">
        <v>1.2000000000000002</v>
      </c>
      <c r="B42">
        <v>2.64E-2</v>
      </c>
      <c r="C42">
        <v>1.4699999999999998E-2</v>
      </c>
    </row>
    <row r="43" spans="1:3" x14ac:dyDescent="0.2">
      <c r="A43">
        <v>1.2169999999999996</v>
      </c>
      <c r="B43">
        <v>2.1000000000000001E-2</v>
      </c>
      <c r="C43">
        <v>1.3699999999999999E-2</v>
      </c>
    </row>
    <row r="44" spans="1:3" x14ac:dyDescent="0.2">
      <c r="A44">
        <v>1.234</v>
      </c>
      <c r="B44">
        <v>1.6199999999999999E-2</v>
      </c>
      <c r="C44">
        <v>1.2799999999999999E-2</v>
      </c>
    </row>
    <row r="45" spans="1:3" x14ac:dyDescent="0.2">
      <c r="A45">
        <v>1.25</v>
      </c>
      <c r="B45">
        <v>1.4600000000000002E-2</v>
      </c>
      <c r="C45">
        <v>1.1299999999999999E-2</v>
      </c>
    </row>
    <row r="46" spans="1:3" x14ac:dyDescent="0.2">
      <c r="A46">
        <v>1.2669999999999995</v>
      </c>
      <c r="B46">
        <v>1.2800000000000002E-2</v>
      </c>
      <c r="C46">
        <v>1.0499999999999999E-2</v>
      </c>
    </row>
    <row r="47" spans="1:3" x14ac:dyDescent="0.2">
      <c r="A47">
        <v>1.2839999999999998</v>
      </c>
      <c r="B47">
        <v>1.2E-2</v>
      </c>
      <c r="C47">
        <v>9.499999999999998E-3</v>
      </c>
    </row>
    <row r="48" spans="1:3" x14ac:dyDescent="0.2">
      <c r="A48">
        <v>1.2999999999999998</v>
      </c>
      <c r="B48">
        <v>1.1600000000000003E-2</v>
      </c>
      <c r="C48">
        <v>8.4999999999999989E-3</v>
      </c>
    </row>
    <row r="49" spans="1:3" x14ac:dyDescent="0.2">
      <c r="A49">
        <v>1.3170000000000002</v>
      </c>
      <c r="B49">
        <v>1.0800000000000001E-2</v>
      </c>
      <c r="C49">
        <v>8.2999999999999984E-3</v>
      </c>
    </row>
    <row r="50" spans="1:3" x14ac:dyDescent="0.2">
      <c r="A50">
        <v>1.3339999999999996</v>
      </c>
      <c r="B50">
        <v>1.09E-2</v>
      </c>
      <c r="C50">
        <v>7.3999999999999986E-3</v>
      </c>
    </row>
    <row r="51" spans="1:3" x14ac:dyDescent="0.2">
      <c r="A51">
        <v>1.3499999999999996</v>
      </c>
      <c r="B51">
        <v>1.0700000000000001E-2</v>
      </c>
      <c r="C51">
        <v>6.7999999999999988E-3</v>
      </c>
    </row>
    <row r="52" spans="1:3" x14ac:dyDescent="0.2">
      <c r="A52">
        <v>1.367</v>
      </c>
      <c r="B52">
        <v>9.7999999999999997E-3</v>
      </c>
      <c r="C52">
        <v>6.4999999999999988E-3</v>
      </c>
    </row>
    <row r="53" spans="1:3" x14ac:dyDescent="0.2">
      <c r="A53">
        <v>1.3839999999999995</v>
      </c>
      <c r="B53">
        <v>9.3000000000000027E-3</v>
      </c>
      <c r="C53">
        <v>5.2999999999999992E-3</v>
      </c>
    </row>
    <row r="54" spans="1:3" x14ac:dyDescent="0.2">
      <c r="A54">
        <v>1.3999999999999995</v>
      </c>
      <c r="B54">
        <v>8.7000000000000029E-3</v>
      </c>
      <c r="C54">
        <v>4.9999999999999992E-3</v>
      </c>
    </row>
    <row r="55" spans="1:3" x14ac:dyDescent="0.2">
      <c r="A55">
        <v>1.4169999999999998</v>
      </c>
      <c r="B55">
        <v>7.8000000000000014E-3</v>
      </c>
      <c r="C55">
        <v>4.4999999999999988E-3</v>
      </c>
    </row>
    <row r="56" spans="1:3" x14ac:dyDescent="0.2">
      <c r="A56">
        <v>1.4340000000000002</v>
      </c>
      <c r="B56">
        <v>7.2000000000000015E-3</v>
      </c>
      <c r="C56">
        <v>3.599999999999999E-3</v>
      </c>
    </row>
    <row r="57" spans="1:3" x14ac:dyDescent="0.2">
      <c r="A57">
        <v>1.4500000000000002</v>
      </c>
      <c r="B57">
        <v>6.4000000000000029E-3</v>
      </c>
      <c r="C57">
        <v>3.4000000000000002E-3</v>
      </c>
    </row>
    <row r="58" spans="1:3" x14ac:dyDescent="0.2">
      <c r="A58">
        <v>1.4669999999999996</v>
      </c>
      <c r="B58">
        <v>6.3E-3</v>
      </c>
      <c r="C58">
        <v>2.8999999999999998E-3</v>
      </c>
    </row>
    <row r="59" spans="1:3" x14ac:dyDescent="0.2">
      <c r="A59">
        <v>1.484</v>
      </c>
      <c r="B59">
        <v>6.2000000000000006E-3</v>
      </c>
      <c r="C59">
        <v>2.4999999999999988E-3</v>
      </c>
    </row>
    <row r="60" spans="1:3" x14ac:dyDescent="0.2">
      <c r="A60">
        <v>1.5</v>
      </c>
      <c r="B60">
        <v>5.400000000000002E-3</v>
      </c>
      <c r="C60">
        <v>2.3999999999999994E-3</v>
      </c>
    </row>
    <row r="61" spans="1:3" x14ac:dyDescent="0.2">
      <c r="A61">
        <v>1.5169999999999995</v>
      </c>
      <c r="B61">
        <v>4.9000000000000016E-3</v>
      </c>
      <c r="C61">
        <v>1.7000000000000001E-3</v>
      </c>
    </row>
    <row r="62" spans="1:3" x14ac:dyDescent="0.2">
      <c r="A62">
        <v>1.5339999999999998</v>
      </c>
      <c r="B62">
        <v>4.5000000000000005E-3</v>
      </c>
      <c r="C62">
        <v>1.5999999999999973E-3</v>
      </c>
    </row>
    <row r="63" spans="1:3" x14ac:dyDescent="0.2">
      <c r="A63">
        <v>1.5499999999999998</v>
      </c>
      <c r="B63">
        <v>4.0000000000000001E-3</v>
      </c>
      <c r="C63">
        <v>1.2999999999999991E-3</v>
      </c>
    </row>
    <row r="64" spans="1:3" x14ac:dyDescent="0.2">
      <c r="A64">
        <v>1.5670000000000002</v>
      </c>
      <c r="B64">
        <v>3.9000000000000007E-3</v>
      </c>
      <c r="C64">
        <v>8.9999999999999802E-4</v>
      </c>
    </row>
    <row r="65" spans="1:3" x14ac:dyDescent="0.2">
      <c r="A65">
        <v>1.5839999999999996</v>
      </c>
      <c r="B65">
        <v>3.8000000000000013E-3</v>
      </c>
      <c r="C65">
        <v>1.2999999999999991E-3</v>
      </c>
    </row>
    <row r="66" spans="1:3" x14ac:dyDescent="0.2">
      <c r="A66">
        <v>1.5999999999999996</v>
      </c>
      <c r="B66">
        <v>3.8000000000000013E-3</v>
      </c>
      <c r="C66">
        <v>1.7000000000000001E-3</v>
      </c>
    </row>
    <row r="67" spans="1:3" x14ac:dyDescent="0.2">
      <c r="A67">
        <v>1.617</v>
      </c>
      <c r="B67">
        <v>3.7000000000000019E-3</v>
      </c>
      <c r="C67">
        <v>1.7999999999999995E-3</v>
      </c>
    </row>
    <row r="68" spans="1:3" x14ac:dyDescent="0.2">
      <c r="A68">
        <v>1.6339999999999995</v>
      </c>
      <c r="B68">
        <v>3.6000000000000025E-3</v>
      </c>
      <c r="C68">
        <v>1.1999999999999997E-3</v>
      </c>
    </row>
    <row r="69" spans="1:3" x14ac:dyDescent="0.2">
      <c r="A69">
        <v>1.6499999999999995</v>
      </c>
      <c r="B69">
        <v>5.7000000000000002E-3</v>
      </c>
      <c r="C69">
        <v>5.9999999999999984E-4</v>
      </c>
    </row>
    <row r="70" spans="1:3" x14ac:dyDescent="0.2">
      <c r="A70">
        <v>1.6669999999999998</v>
      </c>
      <c r="B70">
        <v>6.4000000000000029E-3</v>
      </c>
      <c r="C70">
        <v>5.9999999999999984E-4</v>
      </c>
    </row>
    <row r="71" spans="1:3" x14ac:dyDescent="0.2">
      <c r="A71">
        <v>1.6840000000000002</v>
      </c>
      <c r="B71">
        <v>5.000000000000001E-3</v>
      </c>
      <c r="C71">
        <v>3.9999999999999758E-4</v>
      </c>
    </row>
    <row r="72" spans="1:3" x14ac:dyDescent="0.2">
      <c r="A72">
        <v>1.7000000000000002</v>
      </c>
      <c r="B72">
        <v>3.8000000000000013E-3</v>
      </c>
      <c r="C72">
        <v>1.9999999999999879E-4</v>
      </c>
    </row>
    <row r="73" spans="1:3" x14ac:dyDescent="0.2">
      <c r="A73">
        <v>1.7169999999999996</v>
      </c>
      <c r="B73">
        <v>3.2000000000000015E-3</v>
      </c>
      <c r="C73">
        <v>2.9999999999999818E-4</v>
      </c>
    </row>
    <row r="74" spans="1:3" x14ac:dyDescent="0.2">
      <c r="A74">
        <v>1.734</v>
      </c>
      <c r="B74">
        <v>3.2000000000000015E-3</v>
      </c>
      <c r="C74">
        <v>9.9999999999999395E-5</v>
      </c>
    </row>
    <row r="75" spans="1:3" x14ac:dyDescent="0.2">
      <c r="A75">
        <v>1.75</v>
      </c>
      <c r="B75">
        <v>3.2000000000000015E-3</v>
      </c>
      <c r="C75">
        <v>0</v>
      </c>
    </row>
    <row r="76" spans="1:3" x14ac:dyDescent="0.2">
      <c r="A76">
        <v>1.7669999999999995</v>
      </c>
      <c r="B76">
        <v>2.6000000000000016E-3</v>
      </c>
      <c r="C76">
        <v>1.9999999999999879E-4</v>
      </c>
    </row>
    <row r="77" spans="1:3" x14ac:dyDescent="0.2">
      <c r="A77">
        <v>1.7839999999999998</v>
      </c>
      <c r="B77">
        <v>2.5000000000000022E-3</v>
      </c>
      <c r="C77">
        <v>0</v>
      </c>
    </row>
    <row r="78" spans="1:3" x14ac:dyDescent="0.2">
      <c r="A78">
        <v>1.7999999999999998</v>
      </c>
      <c r="B78">
        <v>2.5000000000000022E-3</v>
      </c>
      <c r="C78">
        <v>1.9999999999999879E-4</v>
      </c>
    </row>
    <row r="79" spans="1:3" x14ac:dyDescent="0.2">
      <c r="A79">
        <v>1.8170000000000002</v>
      </c>
      <c r="B79">
        <v>2.6000000000000016E-3</v>
      </c>
      <c r="C79">
        <v>1.9999999999999879E-4</v>
      </c>
    </row>
    <row r="80" spans="1:3" x14ac:dyDescent="0.2">
      <c r="A80">
        <v>1.8339999999999996</v>
      </c>
      <c r="B80">
        <v>3.1000000000000021E-3</v>
      </c>
      <c r="C80">
        <v>1.9999999999999879E-4</v>
      </c>
    </row>
    <row r="81" spans="1:3" x14ac:dyDescent="0.2">
      <c r="A81">
        <v>1.8499999999999996</v>
      </c>
      <c r="B81">
        <v>3.7000000000000019E-3</v>
      </c>
      <c r="C81">
        <v>5.9999999999999984E-4</v>
      </c>
    </row>
    <row r="82" spans="1:3" x14ac:dyDescent="0.2">
      <c r="A82">
        <v>1.867</v>
      </c>
      <c r="B82">
        <v>4.9000000000000016E-3</v>
      </c>
      <c r="C82">
        <v>7.9999999999999863E-4</v>
      </c>
    </row>
    <row r="83" spans="1:3" x14ac:dyDescent="0.2">
      <c r="A83">
        <v>1.8839999999999995</v>
      </c>
      <c r="B83">
        <v>6.7000000000000011E-3</v>
      </c>
      <c r="C83">
        <v>1.2999999999999991E-3</v>
      </c>
    </row>
    <row r="84" spans="1:3" x14ac:dyDescent="0.2">
      <c r="A84">
        <v>1.8999999999999995</v>
      </c>
      <c r="B84">
        <v>8.7000000000000029E-3</v>
      </c>
      <c r="C84">
        <v>2.0999999999999977E-3</v>
      </c>
    </row>
    <row r="85" spans="1:3" x14ac:dyDescent="0.2">
      <c r="A85">
        <v>1.9169999999999998</v>
      </c>
      <c r="B85">
        <v>1.15E-2</v>
      </c>
      <c r="C85">
        <v>2.6999999999999975E-3</v>
      </c>
    </row>
    <row r="86" spans="1:3" x14ac:dyDescent="0.2">
      <c r="A86">
        <v>1.9340000000000002</v>
      </c>
      <c r="B86">
        <v>1.4800000000000001E-2</v>
      </c>
      <c r="C86">
        <v>4.0999999999999995E-3</v>
      </c>
    </row>
    <row r="87" spans="1:3" x14ac:dyDescent="0.2">
      <c r="A87">
        <v>1.9500000000000002</v>
      </c>
      <c r="B87">
        <v>1.8100000000000002E-2</v>
      </c>
      <c r="C87">
        <v>5.6999999999999985E-3</v>
      </c>
    </row>
    <row r="88" spans="1:3" x14ac:dyDescent="0.2">
      <c r="A88">
        <v>1.9669999999999996</v>
      </c>
      <c r="B88">
        <v>2.2100000000000002E-2</v>
      </c>
      <c r="C88">
        <v>7.1999999999999981E-3</v>
      </c>
    </row>
    <row r="89" spans="1:3" x14ac:dyDescent="0.2">
      <c r="A89">
        <v>1.984</v>
      </c>
      <c r="B89">
        <v>2.6500000000000003E-2</v>
      </c>
      <c r="C89">
        <v>9.2999999999999992E-3</v>
      </c>
    </row>
    <row r="90" spans="1:3" x14ac:dyDescent="0.2">
      <c r="A90">
        <v>2</v>
      </c>
      <c r="B90">
        <v>3.0200000000000001E-2</v>
      </c>
      <c r="C90">
        <v>1.1799999999999998E-2</v>
      </c>
    </row>
    <row r="91" spans="1:3" x14ac:dyDescent="0.2">
      <c r="A91">
        <v>2.0169999999999995</v>
      </c>
      <c r="B91">
        <v>3.44E-2</v>
      </c>
      <c r="C91">
        <v>1.4599999999999998E-2</v>
      </c>
    </row>
    <row r="92" spans="1:3" x14ac:dyDescent="0.2">
      <c r="A92">
        <v>2.0339999999999998</v>
      </c>
      <c r="B92">
        <v>3.8100000000000002E-2</v>
      </c>
      <c r="C92">
        <v>1.78E-2</v>
      </c>
    </row>
    <row r="93" spans="1:3" x14ac:dyDescent="0.2">
      <c r="A93">
        <v>2.0499999999999998</v>
      </c>
      <c r="B93">
        <v>4.1000000000000002E-2</v>
      </c>
      <c r="C93">
        <v>2.0899999999999998E-2</v>
      </c>
    </row>
    <row r="94" spans="1:3" x14ac:dyDescent="0.2">
      <c r="A94">
        <v>2.0670000000000002</v>
      </c>
      <c r="B94">
        <v>4.3999999999999997E-2</v>
      </c>
      <c r="C94">
        <v>2.41E-2</v>
      </c>
    </row>
    <row r="95" spans="1:3" x14ac:dyDescent="0.2">
      <c r="A95">
        <v>2.0839999999999996</v>
      </c>
      <c r="B95">
        <v>4.6100000000000002E-2</v>
      </c>
      <c r="C95">
        <v>2.7499999999999997E-2</v>
      </c>
    </row>
    <row r="96" spans="1:3" x14ac:dyDescent="0.2">
      <c r="A96">
        <v>2.0999999999999996</v>
      </c>
      <c r="B96">
        <v>4.7600000000000003E-2</v>
      </c>
      <c r="C96">
        <v>3.0499999999999999E-2</v>
      </c>
    </row>
    <row r="97" spans="1:3" x14ac:dyDescent="0.2">
      <c r="A97">
        <v>2.117</v>
      </c>
      <c r="B97">
        <v>4.8799999999999996E-2</v>
      </c>
      <c r="C97">
        <v>3.32E-2</v>
      </c>
    </row>
    <row r="98" spans="1:3" x14ac:dyDescent="0.2">
      <c r="A98">
        <v>2.1339999999999995</v>
      </c>
      <c r="B98">
        <v>4.9200000000000001E-2</v>
      </c>
      <c r="C98">
        <v>3.5799999999999998E-2</v>
      </c>
    </row>
    <row r="99" spans="1:3" x14ac:dyDescent="0.2">
      <c r="A99">
        <v>2.1499999999999995</v>
      </c>
      <c r="B99">
        <v>4.9100000000000005E-2</v>
      </c>
      <c r="C99">
        <v>3.8099999999999995E-2</v>
      </c>
    </row>
    <row r="100" spans="1:3" x14ac:dyDescent="0.2">
      <c r="A100">
        <v>2.1669999999999998</v>
      </c>
      <c r="B100">
        <v>4.87E-2</v>
      </c>
      <c r="C100">
        <v>3.9599999999999996E-2</v>
      </c>
    </row>
    <row r="101" spans="1:3" x14ac:dyDescent="0.2">
      <c r="A101">
        <v>2.1840000000000002</v>
      </c>
      <c r="B101">
        <v>4.7800000000000002E-2</v>
      </c>
      <c r="C101">
        <v>4.0800000000000003E-2</v>
      </c>
    </row>
    <row r="102" spans="1:3" x14ac:dyDescent="0.2">
      <c r="A102">
        <v>2.2000000000000002</v>
      </c>
      <c r="B102">
        <v>4.6600000000000003E-2</v>
      </c>
      <c r="C102">
        <v>4.1700000000000001E-2</v>
      </c>
    </row>
    <row r="103" spans="1:3" x14ac:dyDescent="0.2">
      <c r="A103">
        <v>2.2169999999999996</v>
      </c>
      <c r="B103">
        <v>4.4900000000000002E-2</v>
      </c>
      <c r="C103">
        <v>4.2099999999999999E-2</v>
      </c>
    </row>
    <row r="104" spans="1:3" x14ac:dyDescent="0.2">
      <c r="A104">
        <v>2.234</v>
      </c>
      <c r="B104">
        <v>4.3300000000000005E-2</v>
      </c>
      <c r="C104">
        <v>4.2099999999999999E-2</v>
      </c>
    </row>
    <row r="105" spans="1:3" x14ac:dyDescent="0.2">
      <c r="A105">
        <v>2.25</v>
      </c>
      <c r="B105">
        <v>4.1200000000000001E-2</v>
      </c>
      <c r="C105">
        <v>4.1800000000000004E-2</v>
      </c>
    </row>
    <row r="106" spans="1:3" x14ac:dyDescent="0.2">
      <c r="A106">
        <v>2.2669999999999995</v>
      </c>
      <c r="B106">
        <v>3.9199999999999999E-2</v>
      </c>
      <c r="C106">
        <v>4.1099999999999998E-2</v>
      </c>
    </row>
    <row r="107" spans="1:3" x14ac:dyDescent="0.2">
      <c r="A107">
        <v>2.2839999999999998</v>
      </c>
      <c r="B107">
        <v>3.7200000000000004E-2</v>
      </c>
      <c r="C107">
        <v>4.0499999999999994E-2</v>
      </c>
    </row>
    <row r="108" spans="1:3" x14ac:dyDescent="0.2">
      <c r="A108">
        <v>2.2999999999999998</v>
      </c>
      <c r="B108">
        <v>3.4700000000000002E-2</v>
      </c>
      <c r="C108">
        <v>3.9199999999999999E-2</v>
      </c>
    </row>
    <row r="109" spans="1:3" x14ac:dyDescent="0.2">
      <c r="A109">
        <v>2.3170000000000002</v>
      </c>
      <c r="B109">
        <v>3.3000000000000002E-2</v>
      </c>
      <c r="C109">
        <v>3.7499999999999999E-2</v>
      </c>
    </row>
    <row r="110" spans="1:3" x14ac:dyDescent="0.2">
      <c r="A110">
        <v>2.3339999999999996</v>
      </c>
      <c r="B110">
        <v>3.09E-2</v>
      </c>
      <c r="C110">
        <v>3.5999999999999997E-2</v>
      </c>
    </row>
    <row r="111" spans="1:3" x14ac:dyDescent="0.2">
      <c r="A111">
        <v>2.3499999999999996</v>
      </c>
      <c r="B111">
        <v>2.8800000000000003E-2</v>
      </c>
      <c r="C111">
        <v>3.39E-2</v>
      </c>
    </row>
    <row r="112" spans="1:3" x14ac:dyDescent="0.2">
      <c r="A112">
        <v>2.367</v>
      </c>
      <c r="B112">
        <v>2.7100000000000003E-2</v>
      </c>
      <c r="C112">
        <v>3.2399999999999998E-2</v>
      </c>
    </row>
    <row r="113" spans="1:3" x14ac:dyDescent="0.2">
      <c r="A113">
        <v>2.3839999999999995</v>
      </c>
      <c r="B113">
        <v>2.5100000000000001E-2</v>
      </c>
      <c r="C113">
        <v>3.0899999999999997E-2</v>
      </c>
    </row>
    <row r="114" spans="1:3" x14ac:dyDescent="0.2">
      <c r="A114">
        <v>2.3999999999999995</v>
      </c>
      <c r="B114">
        <v>2.3600000000000003E-2</v>
      </c>
      <c r="C114">
        <v>2.8799999999999999E-2</v>
      </c>
    </row>
    <row r="115" spans="1:3" x14ac:dyDescent="0.2">
      <c r="A115">
        <v>2.4169999999999998</v>
      </c>
      <c r="B115">
        <v>2.2200000000000001E-2</v>
      </c>
      <c r="C115">
        <v>2.7099999999999999E-2</v>
      </c>
    </row>
    <row r="116" spans="1:3" x14ac:dyDescent="0.2">
      <c r="A116">
        <v>2.4340000000000002</v>
      </c>
      <c r="B116">
        <v>2.06E-2</v>
      </c>
      <c r="C116">
        <v>2.5499999999999998E-2</v>
      </c>
    </row>
    <row r="117" spans="1:3" x14ac:dyDescent="0.2">
      <c r="A117">
        <v>2.4500000000000002</v>
      </c>
      <c r="B117">
        <v>1.9599999999999999E-2</v>
      </c>
      <c r="C117">
        <v>2.3599999999999999E-2</v>
      </c>
    </row>
    <row r="118" spans="1:3" x14ac:dyDescent="0.2">
      <c r="A118">
        <v>2.4669999999999996</v>
      </c>
      <c r="B118">
        <v>1.8600000000000002E-2</v>
      </c>
      <c r="C118">
        <v>2.23E-2</v>
      </c>
    </row>
    <row r="119" spans="1:3" x14ac:dyDescent="0.2">
      <c r="A119">
        <v>2.484</v>
      </c>
      <c r="B119">
        <v>1.7600000000000001E-2</v>
      </c>
      <c r="C119">
        <v>2.07E-2</v>
      </c>
    </row>
    <row r="120" spans="1:3" x14ac:dyDescent="0.2">
      <c r="A120">
        <v>2.5</v>
      </c>
      <c r="B120">
        <v>1.7000000000000001E-2</v>
      </c>
      <c r="C120">
        <v>1.9399999999999997E-2</v>
      </c>
    </row>
    <row r="121" spans="1:3" x14ac:dyDescent="0.2">
      <c r="A121">
        <v>2.5169999999999995</v>
      </c>
      <c r="B121">
        <v>1.6E-2</v>
      </c>
      <c r="C121">
        <v>1.8499999999999999E-2</v>
      </c>
    </row>
    <row r="122" spans="1:3" x14ac:dyDescent="0.2">
      <c r="A122">
        <v>2.5339999999999998</v>
      </c>
      <c r="B122">
        <v>1.5500000000000002E-2</v>
      </c>
      <c r="C122">
        <v>1.6899999999999998E-2</v>
      </c>
    </row>
    <row r="123" spans="1:3" x14ac:dyDescent="0.2">
      <c r="A123">
        <v>2.5499999999999998</v>
      </c>
      <c r="B123">
        <v>1.5100000000000001E-2</v>
      </c>
      <c r="C123">
        <v>1.61E-2</v>
      </c>
    </row>
    <row r="124" spans="1:3" x14ac:dyDescent="0.2">
      <c r="A124">
        <v>2.5670000000000002</v>
      </c>
      <c r="B124">
        <v>1.4400000000000001E-2</v>
      </c>
      <c r="C124">
        <v>1.5299999999999998E-2</v>
      </c>
    </row>
    <row r="125" spans="1:3" x14ac:dyDescent="0.2">
      <c r="A125">
        <v>2.5839999999999996</v>
      </c>
      <c r="B125">
        <v>1.4400000000000001E-2</v>
      </c>
      <c r="C125">
        <v>1.4599999999999998E-2</v>
      </c>
    </row>
    <row r="126" spans="1:3" x14ac:dyDescent="0.2">
      <c r="A126">
        <v>2.5999999999999996</v>
      </c>
      <c r="B126">
        <v>1.4100000000000001E-2</v>
      </c>
      <c r="C126">
        <v>1.4199999999999999E-2</v>
      </c>
    </row>
    <row r="127" spans="1:3" x14ac:dyDescent="0.2">
      <c r="A127">
        <v>2.617</v>
      </c>
      <c r="B127">
        <v>1.4000000000000002E-2</v>
      </c>
      <c r="C127">
        <v>1.4999999999999999E-2</v>
      </c>
    </row>
    <row r="128" spans="1:3" x14ac:dyDescent="0.2">
      <c r="A128">
        <v>2.6339999999999995</v>
      </c>
      <c r="B128">
        <v>1.4200000000000001E-2</v>
      </c>
      <c r="C128">
        <v>1.4999999999999999E-2</v>
      </c>
    </row>
    <row r="129" spans="1:3" x14ac:dyDescent="0.2">
      <c r="A129">
        <v>2.6499999999999995</v>
      </c>
      <c r="B129">
        <v>1.4300000000000002E-2</v>
      </c>
      <c r="C129">
        <v>1.3999999999999999E-2</v>
      </c>
    </row>
    <row r="130" spans="1:3" x14ac:dyDescent="0.2">
      <c r="A130">
        <v>2.6669999999999998</v>
      </c>
      <c r="B130">
        <v>1.4400000000000001E-2</v>
      </c>
      <c r="C130">
        <v>1.3099999999999999E-2</v>
      </c>
    </row>
    <row r="131" spans="1:3" x14ac:dyDescent="0.2">
      <c r="A131">
        <v>2.6840000000000002</v>
      </c>
      <c r="B131">
        <v>1.4700000000000001E-2</v>
      </c>
      <c r="C131">
        <v>1.2999999999999998E-2</v>
      </c>
    </row>
    <row r="132" spans="1:3" x14ac:dyDescent="0.2">
      <c r="A132">
        <v>2.7</v>
      </c>
      <c r="B132">
        <v>1.5300000000000001E-2</v>
      </c>
      <c r="C132">
        <v>1.2299999999999998E-2</v>
      </c>
    </row>
    <row r="133" spans="1:3" x14ac:dyDescent="0.2">
      <c r="A133">
        <v>2.7169999999999996</v>
      </c>
      <c r="B133">
        <v>1.6300000000000002E-2</v>
      </c>
      <c r="C133">
        <v>1.21E-2</v>
      </c>
    </row>
    <row r="134" spans="1:3" x14ac:dyDescent="0.2">
      <c r="A134">
        <v>2.734</v>
      </c>
      <c r="B134">
        <v>1.7899999999999999E-2</v>
      </c>
      <c r="C134">
        <v>1.2199999999999999E-2</v>
      </c>
    </row>
    <row r="135" spans="1:3" x14ac:dyDescent="0.2">
      <c r="A135">
        <v>2.75</v>
      </c>
      <c r="B135">
        <v>1.9900000000000001E-2</v>
      </c>
      <c r="C135">
        <v>1.1799999999999998E-2</v>
      </c>
    </row>
    <row r="136" spans="1:3" x14ac:dyDescent="0.2">
      <c r="A136">
        <v>2.7669999999999995</v>
      </c>
      <c r="B136">
        <v>2.2600000000000002E-2</v>
      </c>
      <c r="C136">
        <v>1.21E-2</v>
      </c>
    </row>
    <row r="137" spans="1:3" x14ac:dyDescent="0.2">
      <c r="A137">
        <v>2.7839999999999998</v>
      </c>
      <c r="B137">
        <v>2.6500000000000003E-2</v>
      </c>
      <c r="C137">
        <v>1.2399999999999998E-2</v>
      </c>
    </row>
    <row r="138" spans="1:3" x14ac:dyDescent="0.2">
      <c r="A138">
        <v>2.8</v>
      </c>
      <c r="B138">
        <v>3.0700000000000002E-2</v>
      </c>
      <c r="C138">
        <v>1.2699999999999999E-2</v>
      </c>
    </row>
    <row r="139" spans="1:3" x14ac:dyDescent="0.2">
      <c r="A139">
        <v>2.8170000000000002</v>
      </c>
      <c r="B139">
        <v>3.5900000000000001E-2</v>
      </c>
      <c r="C139">
        <v>1.3999999999999999E-2</v>
      </c>
    </row>
    <row r="140" spans="1:3" x14ac:dyDescent="0.2">
      <c r="A140">
        <v>2.8339999999999996</v>
      </c>
      <c r="B140">
        <v>4.1599999999999998E-2</v>
      </c>
      <c r="C140">
        <v>1.5399999999999999E-2</v>
      </c>
    </row>
    <row r="141" spans="1:3" x14ac:dyDescent="0.2">
      <c r="A141">
        <v>2.8499999999999996</v>
      </c>
      <c r="B141">
        <v>4.7100000000000003E-2</v>
      </c>
      <c r="C141">
        <v>1.7599999999999998E-2</v>
      </c>
    </row>
    <row r="142" spans="1:3" x14ac:dyDescent="0.2">
      <c r="A142">
        <v>2.867</v>
      </c>
      <c r="B142">
        <v>5.2699999999999997E-2</v>
      </c>
      <c r="C142">
        <v>2.0499999999999997E-2</v>
      </c>
    </row>
    <row r="143" spans="1:3" x14ac:dyDescent="0.2">
      <c r="A143">
        <v>2.8839999999999995</v>
      </c>
      <c r="B143">
        <v>5.7599999999999998E-2</v>
      </c>
      <c r="C143">
        <v>2.4E-2</v>
      </c>
    </row>
    <row r="144" spans="1:3" x14ac:dyDescent="0.2">
      <c r="A144">
        <v>2.8999999999999995</v>
      </c>
      <c r="B144">
        <v>6.1900000000000004E-2</v>
      </c>
      <c r="C144">
        <v>2.8199999999999999E-2</v>
      </c>
    </row>
    <row r="145" spans="1:3" x14ac:dyDescent="0.2">
      <c r="A145">
        <v>2.9169999999999998</v>
      </c>
      <c r="B145">
        <v>6.54E-2</v>
      </c>
      <c r="C145">
        <v>3.3099999999999997E-2</v>
      </c>
    </row>
    <row r="146" spans="1:3" x14ac:dyDescent="0.2">
      <c r="A146">
        <v>2.9340000000000002</v>
      </c>
      <c r="B146">
        <v>6.720000000000001E-2</v>
      </c>
      <c r="C146">
        <v>3.7999999999999999E-2</v>
      </c>
    </row>
    <row r="147" spans="1:3" x14ac:dyDescent="0.2">
      <c r="A147">
        <v>2.95</v>
      </c>
      <c r="B147">
        <v>6.8000000000000005E-2</v>
      </c>
      <c r="C147">
        <v>4.3200000000000002E-2</v>
      </c>
    </row>
    <row r="148" spans="1:3" x14ac:dyDescent="0.2">
      <c r="A148">
        <v>2.9669999999999996</v>
      </c>
      <c r="B148">
        <v>6.8000000000000005E-2</v>
      </c>
      <c r="C148">
        <v>4.8100000000000004E-2</v>
      </c>
    </row>
    <row r="149" spans="1:3" x14ac:dyDescent="0.2">
      <c r="A149">
        <v>2.984</v>
      </c>
      <c r="B149">
        <v>6.6900000000000001E-2</v>
      </c>
      <c r="C149">
        <v>5.2199999999999996E-2</v>
      </c>
    </row>
    <row r="150" spans="1:3" x14ac:dyDescent="0.2">
      <c r="A150">
        <v>3</v>
      </c>
      <c r="B150">
        <v>6.5099999999999991E-2</v>
      </c>
      <c r="C150">
        <v>5.5900000000000005E-2</v>
      </c>
    </row>
    <row r="151" spans="1:3" x14ac:dyDescent="0.2">
      <c r="A151">
        <v>3.0169999999999995</v>
      </c>
      <c r="B151">
        <v>6.2700000000000006E-2</v>
      </c>
      <c r="C151">
        <v>5.8399999999999994E-2</v>
      </c>
    </row>
    <row r="152" spans="1:3" x14ac:dyDescent="0.2">
      <c r="A152">
        <v>3.0339999999999998</v>
      </c>
      <c r="B152">
        <v>0.06</v>
      </c>
      <c r="C152">
        <v>6.0100000000000001E-2</v>
      </c>
    </row>
    <row r="153" spans="1:3" x14ac:dyDescent="0.2">
      <c r="A153">
        <v>3.05</v>
      </c>
      <c r="B153">
        <v>5.6800000000000003E-2</v>
      </c>
      <c r="C153">
        <v>6.1299999999999993E-2</v>
      </c>
    </row>
    <row r="154" spans="1:3" x14ac:dyDescent="0.2">
      <c r="A154">
        <v>3.0670000000000002</v>
      </c>
      <c r="B154">
        <v>5.33E-2</v>
      </c>
      <c r="C154">
        <v>6.0799999999999993E-2</v>
      </c>
    </row>
    <row r="155" spans="1:3" x14ac:dyDescent="0.2">
      <c r="A155">
        <v>3.0839999999999996</v>
      </c>
      <c r="B155">
        <v>5.0200000000000002E-2</v>
      </c>
      <c r="C155">
        <v>6.0100000000000001E-2</v>
      </c>
    </row>
    <row r="156" spans="1:3" x14ac:dyDescent="0.2">
      <c r="A156">
        <v>3.0999999999999996</v>
      </c>
      <c r="B156">
        <v>4.6800000000000001E-2</v>
      </c>
      <c r="C156">
        <v>5.8499999999999996E-2</v>
      </c>
    </row>
    <row r="157" spans="1:3" x14ac:dyDescent="0.2">
      <c r="A157">
        <v>3.117</v>
      </c>
      <c r="B157">
        <v>4.3900000000000002E-2</v>
      </c>
      <c r="C157">
        <v>5.62E-2</v>
      </c>
    </row>
    <row r="158" spans="1:3" x14ac:dyDescent="0.2">
      <c r="A158">
        <v>3.1339999999999995</v>
      </c>
      <c r="B158">
        <v>4.1000000000000002E-2</v>
      </c>
      <c r="C158">
        <v>5.3699999999999998E-2</v>
      </c>
    </row>
    <row r="159" spans="1:3" x14ac:dyDescent="0.2">
      <c r="A159">
        <v>3.1499999999999995</v>
      </c>
      <c r="B159">
        <v>3.8400000000000004E-2</v>
      </c>
      <c r="C159">
        <v>5.0799999999999998E-2</v>
      </c>
    </row>
    <row r="160" spans="1:3" x14ac:dyDescent="0.2">
      <c r="A160">
        <v>3.1669999999999998</v>
      </c>
      <c r="B160">
        <v>3.6299999999999999E-2</v>
      </c>
      <c r="C160">
        <v>4.8000000000000001E-2</v>
      </c>
    </row>
    <row r="161" spans="1:3" x14ac:dyDescent="0.2">
      <c r="A161">
        <v>3.1840000000000002</v>
      </c>
      <c r="B161">
        <v>3.3800000000000004E-2</v>
      </c>
      <c r="C161">
        <v>4.5100000000000001E-2</v>
      </c>
    </row>
    <row r="162" spans="1:3" x14ac:dyDescent="0.2">
      <c r="A162">
        <v>3.2</v>
      </c>
      <c r="B162">
        <v>3.2300000000000002E-2</v>
      </c>
      <c r="C162">
        <v>4.19E-2</v>
      </c>
    </row>
    <row r="163" spans="1:3" x14ac:dyDescent="0.2">
      <c r="A163">
        <v>3.2169999999999996</v>
      </c>
      <c r="B163">
        <v>3.09E-2</v>
      </c>
      <c r="C163">
        <v>3.9699999999999999E-2</v>
      </c>
    </row>
    <row r="164" spans="1:3" x14ac:dyDescent="0.2">
      <c r="A164">
        <v>3.234</v>
      </c>
      <c r="B164">
        <v>2.93E-2</v>
      </c>
      <c r="C164">
        <v>3.6999999999999998E-2</v>
      </c>
    </row>
    <row r="165" spans="1:3" x14ac:dyDescent="0.2">
      <c r="A165">
        <v>3.25</v>
      </c>
      <c r="B165">
        <v>2.86E-2</v>
      </c>
      <c r="C165">
        <v>3.4999999999999996E-2</v>
      </c>
    </row>
    <row r="166" spans="1:3" x14ac:dyDescent="0.2">
      <c r="A166">
        <v>3.2669999999999995</v>
      </c>
      <c r="B166">
        <v>2.76E-2</v>
      </c>
      <c r="C166">
        <v>3.3399999999999999E-2</v>
      </c>
    </row>
    <row r="167" spans="1:3" x14ac:dyDescent="0.2">
      <c r="A167">
        <v>3.2839999999999998</v>
      </c>
      <c r="B167">
        <v>2.7300000000000001E-2</v>
      </c>
      <c r="C167">
        <v>3.1399999999999997E-2</v>
      </c>
    </row>
    <row r="168" spans="1:3" x14ac:dyDescent="0.2">
      <c r="A168">
        <v>3.3</v>
      </c>
      <c r="B168">
        <v>2.76E-2</v>
      </c>
      <c r="C168">
        <v>3.0099999999999998E-2</v>
      </c>
    </row>
    <row r="169" spans="1:3" x14ac:dyDescent="0.2">
      <c r="A169">
        <v>3.3170000000000002</v>
      </c>
      <c r="B169">
        <v>2.7400000000000001E-2</v>
      </c>
      <c r="C169">
        <v>2.8299999999999999E-2</v>
      </c>
    </row>
    <row r="170" spans="1:3" x14ac:dyDescent="0.2">
      <c r="A170">
        <v>3.3339999999999996</v>
      </c>
      <c r="B170">
        <v>2.8400000000000002E-2</v>
      </c>
      <c r="C170">
        <v>2.7199999999999998E-2</v>
      </c>
    </row>
    <row r="171" spans="1:3" x14ac:dyDescent="0.2">
      <c r="A171">
        <v>3.3499999999999996</v>
      </c>
      <c r="B171">
        <v>3.0700000000000002E-2</v>
      </c>
      <c r="C171">
        <v>2.6699999999999998E-2</v>
      </c>
    </row>
    <row r="172" spans="1:3" x14ac:dyDescent="0.2">
      <c r="A172">
        <v>3.367</v>
      </c>
      <c r="B172">
        <v>3.5700000000000003E-2</v>
      </c>
      <c r="C172">
        <v>2.5099999999999997E-2</v>
      </c>
    </row>
    <row r="173" spans="1:3" x14ac:dyDescent="0.2">
      <c r="A173">
        <v>3.3839999999999995</v>
      </c>
      <c r="B173">
        <v>4.3800000000000006E-2</v>
      </c>
      <c r="C173">
        <v>2.5499999999999998E-2</v>
      </c>
    </row>
    <row r="174" spans="1:3" x14ac:dyDescent="0.2">
      <c r="A174">
        <v>3.3999999999999995</v>
      </c>
      <c r="B174">
        <v>6.2799999999999995E-2</v>
      </c>
      <c r="C174">
        <v>2.64E-2</v>
      </c>
    </row>
    <row r="175" spans="1:3" x14ac:dyDescent="0.2">
      <c r="A175">
        <v>3.4169999999999998</v>
      </c>
      <c r="B175">
        <v>8.8800000000000004E-2</v>
      </c>
      <c r="C175">
        <v>2.5599999999999998E-2</v>
      </c>
    </row>
    <row r="176" spans="1:3" x14ac:dyDescent="0.2">
      <c r="A176">
        <v>3.4340000000000002</v>
      </c>
      <c r="B176">
        <v>0.12740000000000001</v>
      </c>
      <c r="C176">
        <v>2.64E-2</v>
      </c>
    </row>
    <row r="177" spans="1:3" x14ac:dyDescent="0.2">
      <c r="A177">
        <v>3.45</v>
      </c>
      <c r="B177">
        <v>0.18509999999999999</v>
      </c>
      <c r="C177">
        <v>2.7E-2</v>
      </c>
    </row>
    <row r="178" spans="1:3" x14ac:dyDescent="0.2">
      <c r="A178">
        <v>3.4669999999999996</v>
      </c>
      <c r="B178">
        <v>0.24049999999999999</v>
      </c>
      <c r="C178">
        <v>2.8699999999999996E-2</v>
      </c>
    </row>
    <row r="179" spans="1:3" x14ac:dyDescent="0.2">
      <c r="A179">
        <v>3.484</v>
      </c>
      <c r="B179">
        <v>0.30880000000000002</v>
      </c>
      <c r="C179">
        <v>3.3500000000000002E-2</v>
      </c>
    </row>
    <row r="180" spans="1:3" x14ac:dyDescent="0.2">
      <c r="A180">
        <v>3.5</v>
      </c>
      <c r="B180">
        <v>0.37260000000000004</v>
      </c>
      <c r="C180">
        <v>4.1099999999999998E-2</v>
      </c>
    </row>
    <row r="181" spans="1:3" x14ac:dyDescent="0.2">
      <c r="A181">
        <v>3.5169999999999995</v>
      </c>
      <c r="B181">
        <v>0.41880000000000001</v>
      </c>
      <c r="C181">
        <v>5.5099999999999996E-2</v>
      </c>
    </row>
    <row r="182" spans="1:3" x14ac:dyDescent="0.2">
      <c r="A182">
        <v>3.5339999999999998</v>
      </c>
      <c r="B182">
        <v>0.45740000000000003</v>
      </c>
      <c r="C182">
        <v>7.6899999999999996E-2</v>
      </c>
    </row>
    <row r="183" spans="1:3" x14ac:dyDescent="0.2">
      <c r="A183">
        <v>3.55</v>
      </c>
      <c r="B183">
        <v>0.48220000000000002</v>
      </c>
      <c r="C183">
        <v>0.11109999999999999</v>
      </c>
    </row>
    <row r="184" spans="1:3" x14ac:dyDescent="0.2">
      <c r="A184">
        <v>3.5670000000000002</v>
      </c>
      <c r="B184">
        <v>0.48510000000000003</v>
      </c>
      <c r="C184">
        <v>0.15040000000000001</v>
      </c>
    </row>
    <row r="185" spans="1:3" x14ac:dyDescent="0.2">
      <c r="A185">
        <v>3.5839999999999996</v>
      </c>
      <c r="B185">
        <v>0.48180000000000001</v>
      </c>
      <c r="C185">
        <v>0.19839999999999999</v>
      </c>
    </row>
    <row r="186" spans="1:3" x14ac:dyDescent="0.2">
      <c r="A186">
        <v>3.5999999999999996</v>
      </c>
      <c r="B186">
        <v>0.46829999999999999</v>
      </c>
      <c r="C186">
        <v>0.25220000000000004</v>
      </c>
    </row>
    <row r="187" spans="1:3" x14ac:dyDescent="0.2">
      <c r="A187">
        <v>3.617</v>
      </c>
      <c r="B187">
        <v>0.4456</v>
      </c>
      <c r="C187">
        <v>0.31529999999999997</v>
      </c>
    </row>
    <row r="188" spans="1:3" x14ac:dyDescent="0.2">
      <c r="A188">
        <v>3.6339999999999995</v>
      </c>
      <c r="B188">
        <v>0.41760000000000003</v>
      </c>
      <c r="C188">
        <v>0.38679999999999998</v>
      </c>
    </row>
    <row r="189" spans="1:3" x14ac:dyDescent="0.2">
      <c r="A189">
        <v>3.6499999999999995</v>
      </c>
      <c r="B189">
        <v>0.38230000000000003</v>
      </c>
      <c r="C189">
        <v>0.4279</v>
      </c>
    </row>
    <row r="190" spans="1:3" x14ac:dyDescent="0.2">
      <c r="A190">
        <v>3.6669999999999998</v>
      </c>
      <c r="B190">
        <v>0.35820000000000002</v>
      </c>
      <c r="C190">
        <v>0.44029999999999997</v>
      </c>
    </row>
    <row r="191" spans="1:3" x14ac:dyDescent="0.2">
      <c r="A191">
        <v>3.6840000000000002</v>
      </c>
      <c r="B191">
        <v>0.34040000000000004</v>
      </c>
      <c r="C191">
        <v>0.44309999999999999</v>
      </c>
    </row>
    <row r="192" spans="1:3" x14ac:dyDescent="0.2">
      <c r="A192">
        <v>3.7</v>
      </c>
      <c r="B192">
        <v>0.31630000000000003</v>
      </c>
      <c r="C192">
        <v>0.44059999999999999</v>
      </c>
    </row>
    <row r="193" spans="1:3" x14ac:dyDescent="0.2">
      <c r="A193">
        <v>3.7169999999999996</v>
      </c>
      <c r="B193">
        <v>0.29289999999999999</v>
      </c>
      <c r="C193">
        <v>0.42649999999999999</v>
      </c>
    </row>
    <row r="194" spans="1:3" x14ac:dyDescent="0.2">
      <c r="A194">
        <v>3.734</v>
      </c>
      <c r="B194">
        <v>0.26740000000000003</v>
      </c>
      <c r="C194">
        <v>0.40939999999999999</v>
      </c>
    </row>
    <row r="195" spans="1:3" x14ac:dyDescent="0.2">
      <c r="A195">
        <v>3.75</v>
      </c>
      <c r="B195">
        <v>0.24480000000000002</v>
      </c>
      <c r="C195">
        <v>0.38590000000000002</v>
      </c>
    </row>
    <row r="196" spans="1:3" x14ac:dyDescent="0.2">
      <c r="A196">
        <v>3.7669999999999995</v>
      </c>
      <c r="B196">
        <v>0.22499999999999998</v>
      </c>
      <c r="C196">
        <v>0.3589</v>
      </c>
    </row>
    <row r="197" spans="1:3" x14ac:dyDescent="0.2">
      <c r="A197">
        <v>3.7839999999999998</v>
      </c>
      <c r="B197">
        <v>0.20839999999999997</v>
      </c>
      <c r="C197">
        <v>0.33310000000000001</v>
      </c>
    </row>
    <row r="198" spans="1:3" x14ac:dyDescent="0.2">
      <c r="A198">
        <v>3.8</v>
      </c>
      <c r="B198">
        <v>0.19209999999999999</v>
      </c>
      <c r="C198">
        <v>0.30599999999999999</v>
      </c>
    </row>
    <row r="199" spans="1:3" x14ac:dyDescent="0.2">
      <c r="A199">
        <v>3.8170000000000002</v>
      </c>
      <c r="B199">
        <v>0.17870000000000003</v>
      </c>
      <c r="C199">
        <v>0.27779999999999999</v>
      </c>
    </row>
    <row r="200" spans="1:3" x14ac:dyDescent="0.2">
      <c r="A200">
        <v>3.8339999999999996</v>
      </c>
      <c r="B200">
        <v>0.1658</v>
      </c>
      <c r="C200">
        <v>0.2545</v>
      </c>
    </row>
    <row r="201" spans="1:3" x14ac:dyDescent="0.2">
      <c r="A201">
        <v>3.8499999999999996</v>
      </c>
      <c r="B201">
        <v>0.15389999999999998</v>
      </c>
      <c r="C201">
        <v>0.23399999999999999</v>
      </c>
    </row>
    <row r="202" spans="1:3" x14ac:dyDescent="0.2">
      <c r="A202">
        <v>3.867</v>
      </c>
      <c r="B202">
        <v>0.1452</v>
      </c>
      <c r="C202">
        <v>0.2117</v>
      </c>
    </row>
    <row r="203" spans="1:3" x14ac:dyDescent="0.2">
      <c r="A203">
        <v>3.8839999999999995</v>
      </c>
      <c r="B203">
        <v>0.13519999999999999</v>
      </c>
      <c r="C203">
        <v>0.19589999999999999</v>
      </c>
    </row>
    <row r="204" spans="1:3" x14ac:dyDescent="0.2">
      <c r="A204">
        <v>3.8999999999999995</v>
      </c>
      <c r="B204">
        <v>0.12720000000000001</v>
      </c>
      <c r="C204">
        <v>0.17949999999999999</v>
      </c>
    </row>
    <row r="205" spans="1:3" x14ac:dyDescent="0.2">
      <c r="A205">
        <v>3.9169999999999998</v>
      </c>
      <c r="B205">
        <v>0.1211</v>
      </c>
      <c r="C205">
        <v>0.1656</v>
      </c>
    </row>
    <row r="206" spans="1:3" x14ac:dyDescent="0.2">
      <c r="A206">
        <v>3.9340000000000002</v>
      </c>
      <c r="B206">
        <v>0.1109</v>
      </c>
      <c r="C206">
        <v>0.15609999999999999</v>
      </c>
    </row>
    <row r="207" spans="1:3" x14ac:dyDescent="0.2">
      <c r="A207">
        <v>3.95</v>
      </c>
      <c r="B207">
        <v>0.1055</v>
      </c>
      <c r="C207">
        <v>0.1434</v>
      </c>
    </row>
    <row r="208" spans="1:3" x14ac:dyDescent="0.2">
      <c r="A208">
        <v>3.9669999999999996</v>
      </c>
      <c r="B208">
        <v>0.10050000000000001</v>
      </c>
      <c r="C208">
        <v>0.13270000000000001</v>
      </c>
    </row>
    <row r="209" spans="1:3" x14ac:dyDescent="0.2">
      <c r="A209">
        <v>3.984</v>
      </c>
      <c r="B209">
        <v>9.3399999999999997E-2</v>
      </c>
      <c r="C209">
        <v>0.12479999999999999</v>
      </c>
    </row>
    <row r="210" spans="1:3" x14ac:dyDescent="0.2">
      <c r="A210">
        <v>4</v>
      </c>
      <c r="B210">
        <v>8.9499999999999996E-2</v>
      </c>
      <c r="C210">
        <v>0.1142</v>
      </c>
    </row>
    <row r="211" spans="1:3" x14ac:dyDescent="0.2">
      <c r="A211">
        <v>4.0169999999999995</v>
      </c>
      <c r="B211">
        <v>8.3600000000000008E-2</v>
      </c>
      <c r="C211">
        <v>0.10679999999999999</v>
      </c>
    </row>
    <row r="212" spans="1:3" x14ac:dyDescent="0.2">
      <c r="A212">
        <v>4.0339999999999998</v>
      </c>
      <c r="B212">
        <v>7.9199999999999993E-2</v>
      </c>
      <c r="C212">
        <v>9.8999999999999991E-2</v>
      </c>
    </row>
    <row r="213" spans="1:3" x14ac:dyDescent="0.2">
      <c r="A213">
        <v>4.05</v>
      </c>
      <c r="B213">
        <v>7.6899999999999996E-2</v>
      </c>
      <c r="C213">
        <v>9.1600000000000001E-2</v>
      </c>
    </row>
    <row r="214" spans="1:3" x14ac:dyDescent="0.2">
      <c r="A214">
        <v>4.0670000000000002</v>
      </c>
      <c r="B214">
        <v>7.1300000000000002E-2</v>
      </c>
      <c r="C214">
        <v>8.6800000000000002E-2</v>
      </c>
    </row>
    <row r="215" spans="1:3" x14ac:dyDescent="0.2">
      <c r="A215">
        <v>4.0839999999999996</v>
      </c>
      <c r="B215">
        <v>6.8200000000000011E-2</v>
      </c>
      <c r="C215">
        <v>7.9799999999999996E-2</v>
      </c>
    </row>
    <row r="216" spans="1:3" x14ac:dyDescent="0.2">
      <c r="A216">
        <v>4.0999999999999996</v>
      </c>
      <c r="B216">
        <v>6.5799999999999997E-2</v>
      </c>
      <c r="C216">
        <v>7.4399999999999994E-2</v>
      </c>
    </row>
    <row r="217" spans="1:3" x14ac:dyDescent="0.2">
      <c r="A217">
        <v>4.117</v>
      </c>
      <c r="B217">
        <v>6.1200000000000004E-2</v>
      </c>
      <c r="C217">
        <v>7.0599999999999996E-2</v>
      </c>
    </row>
    <row r="218" spans="1:3" x14ac:dyDescent="0.2">
      <c r="A218">
        <v>4.1339999999999995</v>
      </c>
      <c r="B218">
        <v>5.9300000000000005E-2</v>
      </c>
      <c r="C218">
        <v>6.4799999999999996E-2</v>
      </c>
    </row>
    <row r="219" spans="1:3" x14ac:dyDescent="0.2">
      <c r="A219">
        <v>4.1499999999999995</v>
      </c>
      <c r="B219">
        <v>5.6599999999999998E-2</v>
      </c>
      <c r="C219">
        <v>6.0299999999999992E-2</v>
      </c>
    </row>
    <row r="220" spans="1:3" x14ac:dyDescent="0.2">
      <c r="A220">
        <v>4.1669999999999998</v>
      </c>
      <c r="B220">
        <v>5.3600000000000002E-2</v>
      </c>
      <c r="C220">
        <v>5.6400000000000006E-2</v>
      </c>
    </row>
    <row r="221" spans="1:3" x14ac:dyDescent="0.2">
      <c r="A221">
        <v>4.1840000000000002</v>
      </c>
      <c r="B221">
        <v>5.2199999999999996E-2</v>
      </c>
      <c r="C221">
        <v>5.2299999999999999E-2</v>
      </c>
    </row>
    <row r="222" spans="1:3" x14ac:dyDescent="0.2">
      <c r="A222">
        <v>4.2</v>
      </c>
      <c r="B222">
        <v>4.87E-2</v>
      </c>
      <c r="C222">
        <v>4.9699999999999994E-2</v>
      </c>
    </row>
    <row r="223" spans="1:3" x14ac:dyDescent="0.2">
      <c r="A223">
        <v>4.2169999999999996</v>
      </c>
      <c r="B223">
        <v>4.6700000000000005E-2</v>
      </c>
      <c r="C223">
        <v>4.6199999999999998E-2</v>
      </c>
    </row>
    <row r="224" spans="1:3" x14ac:dyDescent="0.2">
      <c r="A224">
        <v>4.234</v>
      </c>
      <c r="B224">
        <v>4.5200000000000004E-2</v>
      </c>
      <c r="C224">
        <v>4.2899999999999994E-2</v>
      </c>
    </row>
    <row r="225" spans="1:3" x14ac:dyDescent="0.2">
      <c r="A225">
        <v>4.25</v>
      </c>
      <c r="B225">
        <v>4.2300000000000004E-2</v>
      </c>
      <c r="C225">
        <v>4.0999999999999995E-2</v>
      </c>
    </row>
    <row r="226" spans="1:3" x14ac:dyDescent="0.2">
      <c r="A226">
        <v>4.2669999999999995</v>
      </c>
      <c r="B226">
        <v>4.07E-2</v>
      </c>
      <c r="C226">
        <v>3.7999999999999999E-2</v>
      </c>
    </row>
    <row r="227" spans="1:3" x14ac:dyDescent="0.2">
      <c r="A227">
        <v>4.2839999999999998</v>
      </c>
      <c r="B227">
        <v>3.8900000000000004E-2</v>
      </c>
      <c r="C227">
        <v>3.56E-2</v>
      </c>
    </row>
    <row r="228" spans="1:3" x14ac:dyDescent="0.2">
      <c r="A228">
        <v>4.3</v>
      </c>
      <c r="B228">
        <v>3.73E-2</v>
      </c>
      <c r="C228">
        <v>3.3700000000000001E-2</v>
      </c>
    </row>
    <row r="229" spans="1:3" x14ac:dyDescent="0.2">
      <c r="A229">
        <v>4.3170000000000002</v>
      </c>
      <c r="B229">
        <v>3.6299999999999999E-2</v>
      </c>
      <c r="C229">
        <v>3.1299999999999994E-2</v>
      </c>
    </row>
    <row r="230" spans="1:3" x14ac:dyDescent="0.2">
      <c r="A230">
        <v>4.3339999999999996</v>
      </c>
      <c r="B230">
        <v>3.4300000000000004E-2</v>
      </c>
      <c r="C230">
        <v>2.9899999999999999E-2</v>
      </c>
    </row>
    <row r="231" spans="1:3" x14ac:dyDescent="0.2">
      <c r="A231">
        <v>4.3499999999999996</v>
      </c>
      <c r="B231">
        <v>3.3100000000000004E-2</v>
      </c>
      <c r="C231">
        <v>2.8299999999999999E-2</v>
      </c>
    </row>
    <row r="232" spans="1:3" x14ac:dyDescent="0.2">
      <c r="A232">
        <v>4.367</v>
      </c>
      <c r="B232">
        <v>3.2199999999999999E-2</v>
      </c>
      <c r="C232">
        <v>2.64E-2</v>
      </c>
    </row>
    <row r="233" spans="1:3" x14ac:dyDescent="0.2">
      <c r="A233">
        <v>4.3839999999999995</v>
      </c>
      <c r="B233">
        <v>3.0600000000000002E-2</v>
      </c>
      <c r="C233">
        <v>2.5399999999999999E-2</v>
      </c>
    </row>
    <row r="234" spans="1:3" x14ac:dyDescent="0.2">
      <c r="A234">
        <v>4.3999999999999995</v>
      </c>
      <c r="B234">
        <v>3.0000000000000002E-2</v>
      </c>
      <c r="C234">
        <v>2.4E-2</v>
      </c>
    </row>
    <row r="235" spans="1:3" x14ac:dyDescent="0.2">
      <c r="A235">
        <v>4.4169999999999998</v>
      </c>
      <c r="B235">
        <v>2.93E-2</v>
      </c>
      <c r="C235">
        <v>2.24E-2</v>
      </c>
    </row>
    <row r="236" spans="1:3" x14ac:dyDescent="0.2">
      <c r="A236">
        <v>4.4340000000000002</v>
      </c>
      <c r="B236">
        <v>2.8400000000000002E-2</v>
      </c>
      <c r="C236">
        <v>2.1499999999999998E-2</v>
      </c>
    </row>
    <row r="237" spans="1:3" x14ac:dyDescent="0.2">
      <c r="A237">
        <v>4.45</v>
      </c>
      <c r="B237">
        <v>2.7900000000000001E-2</v>
      </c>
      <c r="C237">
        <v>2.0399999999999998E-2</v>
      </c>
    </row>
    <row r="238" spans="1:3" x14ac:dyDescent="0.2">
      <c r="A238">
        <v>4.4669999999999996</v>
      </c>
      <c r="B238">
        <v>2.7000000000000003E-2</v>
      </c>
      <c r="C238">
        <v>1.9399999999999997E-2</v>
      </c>
    </row>
    <row r="239" spans="1:3" x14ac:dyDescent="0.2">
      <c r="A239">
        <v>4.484</v>
      </c>
      <c r="B239">
        <v>2.6800000000000001E-2</v>
      </c>
      <c r="C239">
        <v>1.8599999999999998E-2</v>
      </c>
    </row>
    <row r="240" spans="1:3" x14ac:dyDescent="0.2">
      <c r="A240">
        <v>4.5</v>
      </c>
      <c r="B240">
        <v>2.6700000000000002E-2</v>
      </c>
      <c r="C240">
        <v>1.7399999999999999E-2</v>
      </c>
    </row>
    <row r="241" spans="1:3" x14ac:dyDescent="0.2">
      <c r="A241">
        <v>4.5169999999999995</v>
      </c>
      <c r="B241">
        <v>2.6600000000000002E-2</v>
      </c>
      <c r="C241">
        <v>1.6799999999999999E-2</v>
      </c>
    </row>
    <row r="242" spans="1:3" x14ac:dyDescent="0.2">
      <c r="A242">
        <v>4.5339999999999998</v>
      </c>
      <c r="B242">
        <v>2.7000000000000003E-2</v>
      </c>
      <c r="C242">
        <v>1.6299999999999999E-2</v>
      </c>
    </row>
    <row r="243" spans="1:3" x14ac:dyDescent="0.2">
      <c r="A243">
        <v>4.55</v>
      </c>
      <c r="B243">
        <v>2.7700000000000002E-2</v>
      </c>
      <c r="C243">
        <v>1.5599999999999999E-2</v>
      </c>
    </row>
    <row r="244" spans="1:3" x14ac:dyDescent="0.2">
      <c r="A244">
        <v>4.5670000000000002</v>
      </c>
      <c r="B244">
        <v>2.9000000000000001E-2</v>
      </c>
      <c r="C244">
        <v>1.5299999999999998E-2</v>
      </c>
    </row>
    <row r="245" spans="1:3" x14ac:dyDescent="0.2">
      <c r="A245">
        <v>4.5839999999999996</v>
      </c>
      <c r="B245">
        <v>3.0500000000000003E-2</v>
      </c>
      <c r="C245">
        <v>1.6499999999999997E-2</v>
      </c>
    </row>
    <row r="246" spans="1:3" x14ac:dyDescent="0.2">
      <c r="A246">
        <v>4.5999999999999996</v>
      </c>
      <c r="B246">
        <v>3.2100000000000004E-2</v>
      </c>
      <c r="C246">
        <v>1.6799999999999999E-2</v>
      </c>
    </row>
    <row r="247" spans="1:3" x14ac:dyDescent="0.2">
      <c r="A247">
        <v>4.617</v>
      </c>
      <c r="B247">
        <v>3.4000000000000002E-2</v>
      </c>
      <c r="C247">
        <v>1.5799999999999998E-2</v>
      </c>
    </row>
    <row r="248" spans="1:3" x14ac:dyDescent="0.2">
      <c r="A248">
        <v>4.6339999999999995</v>
      </c>
      <c r="B248">
        <v>3.5500000000000004E-2</v>
      </c>
      <c r="C248">
        <v>1.44E-2</v>
      </c>
    </row>
    <row r="249" spans="1:3" x14ac:dyDescent="0.2">
      <c r="A249">
        <v>4.6499999999999995</v>
      </c>
      <c r="B249">
        <v>3.6799999999999999E-2</v>
      </c>
      <c r="C249">
        <v>1.4299999999999998E-2</v>
      </c>
    </row>
    <row r="250" spans="1:3" x14ac:dyDescent="0.2">
      <c r="A250">
        <v>4.6669999999999998</v>
      </c>
      <c r="B250">
        <v>3.7999999999999999E-2</v>
      </c>
      <c r="C250">
        <v>1.5199999999999998E-2</v>
      </c>
    </row>
    <row r="251" spans="1:3" x14ac:dyDescent="0.2">
      <c r="A251">
        <v>4.6839999999999993</v>
      </c>
      <c r="B251">
        <v>3.7900000000000003E-2</v>
      </c>
      <c r="C251">
        <v>1.6299999999999999E-2</v>
      </c>
    </row>
    <row r="252" spans="1:3" x14ac:dyDescent="0.2">
      <c r="A252">
        <v>4.6999999999999993</v>
      </c>
      <c r="B252">
        <v>3.61E-2</v>
      </c>
      <c r="C252">
        <v>1.8199999999999997E-2</v>
      </c>
    </row>
    <row r="253" spans="1:3" x14ac:dyDescent="0.2">
      <c r="A253">
        <v>4.7170000000000005</v>
      </c>
      <c r="B253">
        <v>3.4599999999999999E-2</v>
      </c>
      <c r="C253">
        <v>2.0399999999999998E-2</v>
      </c>
    </row>
    <row r="254" spans="1:3" x14ac:dyDescent="0.2">
      <c r="A254">
        <v>4.734</v>
      </c>
      <c r="B254">
        <v>3.3399999999999999E-2</v>
      </c>
      <c r="C254">
        <v>2.29E-2</v>
      </c>
    </row>
    <row r="255" spans="1:3" x14ac:dyDescent="0.2">
      <c r="A255">
        <v>4.75</v>
      </c>
      <c r="B255">
        <v>3.2100000000000004E-2</v>
      </c>
      <c r="C255">
        <v>2.5499999999999998E-2</v>
      </c>
    </row>
    <row r="256" spans="1:3" x14ac:dyDescent="0.2">
      <c r="A256">
        <v>4.7669999999999995</v>
      </c>
      <c r="B256">
        <v>3.0800000000000001E-2</v>
      </c>
      <c r="C256">
        <v>2.7499999999999997E-2</v>
      </c>
    </row>
    <row r="257" spans="1:3" x14ac:dyDescent="0.2">
      <c r="A257">
        <v>4.7840000000000007</v>
      </c>
      <c r="B257">
        <v>2.93E-2</v>
      </c>
      <c r="C257">
        <v>2.9199999999999997E-2</v>
      </c>
    </row>
    <row r="258" spans="1:3" x14ac:dyDescent="0.2">
      <c r="A258">
        <v>4.7999999999999989</v>
      </c>
      <c r="B258">
        <v>2.7900000000000001E-2</v>
      </c>
      <c r="C258">
        <v>3.0399999999999996E-2</v>
      </c>
    </row>
    <row r="259" spans="1:3" x14ac:dyDescent="0.2">
      <c r="A259">
        <v>4.8170000000000002</v>
      </c>
      <c r="B259">
        <v>2.6800000000000001E-2</v>
      </c>
      <c r="C259">
        <v>3.0699999999999998E-2</v>
      </c>
    </row>
    <row r="260" spans="1:3" x14ac:dyDescent="0.2">
      <c r="A260">
        <v>4.8339999999999996</v>
      </c>
      <c r="B260">
        <v>2.5600000000000001E-2</v>
      </c>
      <c r="C260">
        <v>3.0699999999999998E-2</v>
      </c>
    </row>
    <row r="261" spans="1:3" x14ac:dyDescent="0.2">
      <c r="A261">
        <v>4.8499999999999996</v>
      </c>
      <c r="B261">
        <v>2.4400000000000002E-2</v>
      </c>
      <c r="C261">
        <v>3.0099999999999998E-2</v>
      </c>
    </row>
    <row r="262" spans="1:3" x14ac:dyDescent="0.2">
      <c r="A262">
        <v>4.8669999999999991</v>
      </c>
      <c r="B262">
        <v>2.35E-2</v>
      </c>
      <c r="C262">
        <v>2.9199999999999997E-2</v>
      </c>
    </row>
    <row r="263" spans="1:3" x14ac:dyDescent="0.2">
      <c r="A263">
        <v>4.8840000000000003</v>
      </c>
      <c r="B263">
        <v>2.2400000000000003E-2</v>
      </c>
      <c r="C263">
        <v>2.7999999999999997E-2</v>
      </c>
    </row>
    <row r="264" spans="1:3" x14ac:dyDescent="0.2">
      <c r="A264">
        <v>4.9000000000000004</v>
      </c>
      <c r="B264">
        <v>2.1500000000000002E-2</v>
      </c>
      <c r="C264">
        <v>2.6499999999999999E-2</v>
      </c>
    </row>
    <row r="265" spans="1:3" x14ac:dyDescent="0.2">
      <c r="A265">
        <v>4.9169999999999998</v>
      </c>
      <c r="B265">
        <v>2.0700000000000003E-2</v>
      </c>
      <c r="C265">
        <v>2.5099999999999997E-2</v>
      </c>
    </row>
    <row r="266" spans="1:3" x14ac:dyDescent="0.2">
      <c r="A266">
        <v>4.9339999999999993</v>
      </c>
      <c r="B266">
        <v>1.9800000000000002E-2</v>
      </c>
      <c r="C266">
        <v>2.35E-2</v>
      </c>
    </row>
    <row r="267" spans="1:3" x14ac:dyDescent="0.2">
      <c r="A267">
        <v>4.9499999999999993</v>
      </c>
      <c r="B267">
        <v>1.9000000000000003E-2</v>
      </c>
      <c r="C267">
        <v>2.1699999999999997E-2</v>
      </c>
    </row>
    <row r="268" spans="1:3" x14ac:dyDescent="0.2">
      <c r="A268">
        <v>4.9670000000000005</v>
      </c>
      <c r="B268">
        <v>1.8000000000000002E-2</v>
      </c>
      <c r="C268">
        <v>2.0199999999999999E-2</v>
      </c>
    </row>
    <row r="269" spans="1:3" x14ac:dyDescent="0.2">
      <c r="A269">
        <v>4.984</v>
      </c>
      <c r="B269">
        <v>1.7100000000000001E-2</v>
      </c>
      <c r="C269">
        <v>1.9E-2</v>
      </c>
    </row>
    <row r="270" spans="1:3" x14ac:dyDescent="0.2">
      <c r="A270">
        <v>5</v>
      </c>
      <c r="B270">
        <v>1.6400000000000001E-2</v>
      </c>
      <c r="C270">
        <v>1.78E-2</v>
      </c>
    </row>
    <row r="271" spans="1:3" x14ac:dyDescent="0.2">
      <c r="A271">
        <v>5.0169999999999995</v>
      </c>
      <c r="B271">
        <v>1.5700000000000002E-2</v>
      </c>
      <c r="C271">
        <v>1.67E-2</v>
      </c>
    </row>
    <row r="272" spans="1:3" x14ac:dyDescent="0.2">
      <c r="A272">
        <v>5.0340000000000007</v>
      </c>
      <c r="B272">
        <v>1.5100000000000001E-2</v>
      </c>
      <c r="C272">
        <v>1.5799999999999998E-2</v>
      </c>
    </row>
    <row r="273" spans="1:3" x14ac:dyDescent="0.2">
      <c r="A273">
        <v>5.0499999999999989</v>
      </c>
      <c r="B273">
        <v>1.4400000000000001E-2</v>
      </c>
      <c r="C273">
        <v>1.49E-2</v>
      </c>
    </row>
    <row r="274" spans="1:3" x14ac:dyDescent="0.2">
      <c r="A274">
        <v>5.0670000000000002</v>
      </c>
      <c r="B274">
        <v>1.38E-2</v>
      </c>
      <c r="C274">
        <v>1.3999999999999999E-2</v>
      </c>
    </row>
    <row r="275" spans="1:3" x14ac:dyDescent="0.2">
      <c r="A275">
        <v>5.0839999999999996</v>
      </c>
      <c r="B275">
        <v>1.3300000000000003E-2</v>
      </c>
      <c r="C275">
        <v>1.32E-2</v>
      </c>
    </row>
    <row r="276" spans="1:3" x14ac:dyDescent="0.2">
      <c r="A276">
        <v>5.0999999999999996</v>
      </c>
      <c r="B276">
        <v>1.2700000000000003E-2</v>
      </c>
      <c r="C276">
        <v>1.2399999999999998E-2</v>
      </c>
    </row>
    <row r="277" spans="1:3" x14ac:dyDescent="0.2">
      <c r="A277">
        <v>5.1169999999999991</v>
      </c>
      <c r="B277">
        <v>1.2300000000000002E-2</v>
      </c>
      <c r="C277">
        <v>1.1599999999999999E-2</v>
      </c>
    </row>
    <row r="278" spans="1:3" x14ac:dyDescent="0.2">
      <c r="A278">
        <v>5.1340000000000003</v>
      </c>
      <c r="B278">
        <v>1.2E-2</v>
      </c>
      <c r="C278">
        <v>1.0799999999999999E-2</v>
      </c>
    </row>
    <row r="279" spans="1:3" x14ac:dyDescent="0.2">
      <c r="A279">
        <v>5.15</v>
      </c>
      <c r="B279">
        <v>1.1600000000000003E-2</v>
      </c>
      <c r="C279">
        <v>1.01E-2</v>
      </c>
    </row>
    <row r="280" spans="1:3" x14ac:dyDescent="0.2">
      <c r="A280">
        <v>5.1669999999999998</v>
      </c>
      <c r="B280">
        <v>1.15E-2</v>
      </c>
      <c r="C280">
        <v>9.499999999999998E-3</v>
      </c>
    </row>
    <row r="281" spans="1:3" x14ac:dyDescent="0.2">
      <c r="A281">
        <v>5.1839999999999993</v>
      </c>
      <c r="B281">
        <v>1.15E-2</v>
      </c>
      <c r="C281">
        <v>8.7999999999999988E-3</v>
      </c>
    </row>
    <row r="282" spans="1:3" x14ac:dyDescent="0.2">
      <c r="A282">
        <v>5.1999999999999993</v>
      </c>
      <c r="B282">
        <v>1.1700000000000002E-2</v>
      </c>
      <c r="C282">
        <v>8.3999999999999995E-3</v>
      </c>
    </row>
    <row r="283" spans="1:3" x14ac:dyDescent="0.2">
      <c r="A283">
        <v>5.2170000000000005</v>
      </c>
      <c r="B283">
        <v>1.2200000000000003E-2</v>
      </c>
      <c r="C283">
        <v>7.7999999999999979E-3</v>
      </c>
    </row>
    <row r="284" spans="1:3" x14ac:dyDescent="0.2">
      <c r="A284">
        <v>5.234</v>
      </c>
      <c r="B284">
        <v>1.32E-2</v>
      </c>
      <c r="C284">
        <v>7.2999999999999992E-3</v>
      </c>
    </row>
    <row r="285" spans="1:3" x14ac:dyDescent="0.2">
      <c r="A285">
        <v>5.25</v>
      </c>
      <c r="B285">
        <v>1.4700000000000001E-2</v>
      </c>
      <c r="C285">
        <v>6.7999999999999988E-3</v>
      </c>
    </row>
    <row r="286" spans="1:3" x14ac:dyDescent="0.2">
      <c r="A286">
        <v>5.2669999999999995</v>
      </c>
      <c r="B286">
        <v>1.6600000000000004E-2</v>
      </c>
      <c r="C286">
        <v>6.3999999999999994E-3</v>
      </c>
    </row>
    <row r="287" spans="1:3" x14ac:dyDescent="0.2">
      <c r="A287">
        <v>5.2840000000000007</v>
      </c>
      <c r="B287">
        <v>1.8800000000000001E-2</v>
      </c>
      <c r="C287">
        <v>5.9999999999999984E-3</v>
      </c>
    </row>
    <row r="288" spans="1:3" x14ac:dyDescent="0.2">
      <c r="A288">
        <v>5.2999999999999989</v>
      </c>
      <c r="B288">
        <v>2.1200000000000004E-2</v>
      </c>
      <c r="C288">
        <v>5.899999999999999E-3</v>
      </c>
    </row>
    <row r="289" spans="1:3" x14ac:dyDescent="0.2">
      <c r="A289">
        <v>5.3170000000000002</v>
      </c>
      <c r="B289">
        <v>2.35E-2</v>
      </c>
      <c r="C289">
        <v>5.7999999999999996E-3</v>
      </c>
    </row>
    <row r="290" spans="1:3" x14ac:dyDescent="0.2">
      <c r="A290">
        <v>5.3339999999999996</v>
      </c>
      <c r="B290">
        <v>2.5400000000000002E-2</v>
      </c>
      <c r="C290">
        <v>6.0999999999999995E-3</v>
      </c>
    </row>
    <row r="291" spans="1:3" x14ac:dyDescent="0.2">
      <c r="A291">
        <v>5.35</v>
      </c>
      <c r="B291">
        <v>2.69E-2</v>
      </c>
      <c r="C291">
        <v>6.5999999999999982E-3</v>
      </c>
    </row>
    <row r="292" spans="1:3" x14ac:dyDescent="0.2">
      <c r="A292">
        <v>5.3669999999999991</v>
      </c>
      <c r="B292">
        <v>2.7800000000000002E-2</v>
      </c>
      <c r="C292">
        <v>7.7999999999999979E-3</v>
      </c>
    </row>
    <row r="293" spans="1:3" x14ac:dyDescent="0.2">
      <c r="A293">
        <v>5.3840000000000003</v>
      </c>
      <c r="B293">
        <v>2.8300000000000002E-2</v>
      </c>
      <c r="C293">
        <v>9.499999999999998E-3</v>
      </c>
    </row>
    <row r="294" spans="1:3" x14ac:dyDescent="0.2">
      <c r="A294">
        <v>5.4</v>
      </c>
      <c r="B294">
        <v>2.81E-2</v>
      </c>
      <c r="C294">
        <v>1.1899999999999999E-2</v>
      </c>
    </row>
    <row r="295" spans="1:3" x14ac:dyDescent="0.2">
      <c r="A295">
        <v>5.4169999999999998</v>
      </c>
      <c r="B295">
        <v>2.76E-2</v>
      </c>
      <c r="C295">
        <v>1.4999999999999999E-2</v>
      </c>
    </row>
    <row r="296" spans="1:3" x14ac:dyDescent="0.2">
      <c r="A296">
        <v>5.4339999999999993</v>
      </c>
      <c r="B296">
        <v>2.69E-2</v>
      </c>
      <c r="C296">
        <v>1.8199999999999997E-2</v>
      </c>
    </row>
    <row r="297" spans="1:3" x14ac:dyDescent="0.2">
      <c r="A297">
        <v>5.4499999999999993</v>
      </c>
      <c r="B297">
        <v>2.58E-2</v>
      </c>
      <c r="C297">
        <v>2.1599999999999998E-2</v>
      </c>
    </row>
    <row r="298" spans="1:3" x14ac:dyDescent="0.2">
      <c r="A298">
        <v>5.4670000000000005</v>
      </c>
      <c r="B298">
        <v>2.46E-2</v>
      </c>
      <c r="C298">
        <v>2.47E-2</v>
      </c>
    </row>
    <row r="299" spans="1:3" x14ac:dyDescent="0.2">
      <c r="A299">
        <v>5.484</v>
      </c>
      <c r="B299">
        <v>2.35E-2</v>
      </c>
      <c r="C299">
        <v>2.6799999999999997E-2</v>
      </c>
    </row>
    <row r="300" spans="1:3" x14ac:dyDescent="0.2">
      <c r="A300">
        <v>5.5</v>
      </c>
      <c r="B300">
        <v>2.2200000000000001E-2</v>
      </c>
      <c r="C300">
        <v>2.8299999999999999E-2</v>
      </c>
    </row>
    <row r="301" spans="1:3" x14ac:dyDescent="0.2">
      <c r="A301">
        <v>5.5169999999999995</v>
      </c>
      <c r="B301">
        <v>2.1100000000000001E-2</v>
      </c>
      <c r="C301">
        <v>2.8999999999999998E-2</v>
      </c>
    </row>
    <row r="302" spans="1:3" x14ac:dyDescent="0.2">
      <c r="A302">
        <v>5.5340000000000007</v>
      </c>
      <c r="B302">
        <v>2.01E-2</v>
      </c>
      <c r="C302">
        <v>2.8899999999999999E-2</v>
      </c>
    </row>
    <row r="303" spans="1:3" x14ac:dyDescent="0.2">
      <c r="A303">
        <v>5.5499999999999989</v>
      </c>
      <c r="B303">
        <v>1.9000000000000003E-2</v>
      </c>
      <c r="C303">
        <v>2.8199999999999999E-2</v>
      </c>
    </row>
    <row r="304" spans="1:3" x14ac:dyDescent="0.2">
      <c r="A304">
        <v>5.5670000000000002</v>
      </c>
      <c r="B304">
        <v>1.8100000000000002E-2</v>
      </c>
      <c r="C304">
        <v>2.7099999999999999E-2</v>
      </c>
    </row>
    <row r="305" spans="1:3" x14ac:dyDescent="0.2">
      <c r="A305">
        <v>5.5839999999999996</v>
      </c>
      <c r="B305">
        <v>1.72E-2</v>
      </c>
      <c r="C305">
        <v>2.5700000000000001E-2</v>
      </c>
    </row>
    <row r="306" spans="1:3" x14ac:dyDescent="0.2">
      <c r="A306">
        <v>5.6</v>
      </c>
      <c r="B306">
        <v>1.6300000000000002E-2</v>
      </c>
      <c r="C306">
        <v>2.3699999999999999E-2</v>
      </c>
    </row>
    <row r="307" spans="1:3" x14ac:dyDescent="0.2">
      <c r="A307">
        <v>5.6169999999999991</v>
      </c>
      <c r="B307">
        <v>1.5600000000000001E-2</v>
      </c>
      <c r="C307">
        <v>2.1999999999999999E-2</v>
      </c>
    </row>
    <row r="308" spans="1:3" x14ac:dyDescent="0.2">
      <c r="A308">
        <v>5.6340000000000003</v>
      </c>
      <c r="B308">
        <v>1.4900000000000002E-2</v>
      </c>
      <c r="C308">
        <v>2.1099999999999997E-2</v>
      </c>
    </row>
    <row r="309" spans="1:3" x14ac:dyDescent="0.2">
      <c r="A309">
        <v>5.65</v>
      </c>
      <c r="B309">
        <v>1.4900000000000002E-2</v>
      </c>
      <c r="C309">
        <v>2.01E-2</v>
      </c>
    </row>
    <row r="310" spans="1:3" x14ac:dyDescent="0.2">
      <c r="A310">
        <v>5.6669999999999998</v>
      </c>
      <c r="B310">
        <v>1.4500000000000001E-2</v>
      </c>
      <c r="C310">
        <v>1.8799999999999997E-2</v>
      </c>
    </row>
    <row r="311" spans="1:3" x14ac:dyDescent="0.2">
      <c r="A311">
        <v>5.6839999999999993</v>
      </c>
      <c r="B311">
        <v>1.3600000000000001E-2</v>
      </c>
      <c r="C311">
        <v>1.7299999999999999E-2</v>
      </c>
    </row>
    <row r="312" spans="1:3" x14ac:dyDescent="0.2">
      <c r="A312">
        <v>5.6999999999999993</v>
      </c>
      <c r="B312">
        <v>1.26E-2</v>
      </c>
      <c r="C312">
        <v>1.6E-2</v>
      </c>
    </row>
    <row r="313" spans="1:3" x14ac:dyDescent="0.2">
      <c r="A313">
        <v>5.7170000000000005</v>
      </c>
      <c r="B313">
        <v>1.1900000000000001E-2</v>
      </c>
      <c r="C313">
        <v>1.4799999999999999E-2</v>
      </c>
    </row>
    <row r="314" spans="1:3" x14ac:dyDescent="0.2">
      <c r="A314">
        <v>5.734</v>
      </c>
      <c r="B314">
        <v>1.15E-2</v>
      </c>
      <c r="C314">
        <v>1.3399999999999999E-2</v>
      </c>
    </row>
    <row r="315" spans="1:3" x14ac:dyDescent="0.2">
      <c r="A315">
        <v>5.75</v>
      </c>
      <c r="B315">
        <v>1.1200000000000002E-2</v>
      </c>
      <c r="C315">
        <v>1.2299999999999998E-2</v>
      </c>
    </row>
    <row r="316" spans="1:3" x14ac:dyDescent="0.2">
      <c r="A316">
        <v>5.7669999999999995</v>
      </c>
      <c r="B316">
        <v>1.1200000000000002E-2</v>
      </c>
      <c r="C316">
        <v>1.1399999999999999E-2</v>
      </c>
    </row>
    <row r="317" spans="1:3" x14ac:dyDescent="0.2">
      <c r="A317">
        <v>5.7840000000000007</v>
      </c>
      <c r="B317">
        <v>1.1600000000000003E-2</v>
      </c>
      <c r="C317">
        <v>1.04E-2</v>
      </c>
    </row>
    <row r="318" spans="1:3" x14ac:dyDescent="0.2">
      <c r="A318">
        <v>5.7999999999999989</v>
      </c>
      <c r="B318">
        <v>1.2200000000000003E-2</v>
      </c>
      <c r="C318">
        <v>9.499999999999998E-3</v>
      </c>
    </row>
    <row r="319" spans="1:3" x14ac:dyDescent="0.2">
      <c r="A319">
        <v>5.8170000000000002</v>
      </c>
      <c r="B319">
        <v>1.3500000000000002E-2</v>
      </c>
      <c r="C319">
        <v>8.7999999999999988E-3</v>
      </c>
    </row>
    <row r="320" spans="1:3" x14ac:dyDescent="0.2">
      <c r="A320">
        <v>5.8339999999999996</v>
      </c>
      <c r="B320">
        <v>1.5200000000000002E-2</v>
      </c>
      <c r="C320">
        <v>8.199999999999999E-3</v>
      </c>
    </row>
    <row r="321" spans="1:3" x14ac:dyDescent="0.2">
      <c r="A321">
        <v>5.85</v>
      </c>
      <c r="B321">
        <v>1.72E-2</v>
      </c>
      <c r="C321">
        <v>7.7999999999999979E-3</v>
      </c>
    </row>
    <row r="322" spans="1:3" x14ac:dyDescent="0.2">
      <c r="A322">
        <v>5.8669999999999991</v>
      </c>
      <c r="B322">
        <v>1.9400000000000001E-2</v>
      </c>
      <c r="C322">
        <v>7.499999999999998E-3</v>
      </c>
    </row>
    <row r="323" spans="1:3" x14ac:dyDescent="0.2">
      <c r="A323">
        <v>5.8840000000000003</v>
      </c>
      <c r="B323">
        <v>2.1700000000000001E-2</v>
      </c>
      <c r="C323">
        <v>7.3999999999999986E-3</v>
      </c>
    </row>
    <row r="324" spans="1:3" x14ac:dyDescent="0.2">
      <c r="A324">
        <v>5.9</v>
      </c>
      <c r="B324">
        <v>2.3700000000000002E-2</v>
      </c>
      <c r="C324">
        <v>7.499999999999998E-3</v>
      </c>
    </row>
    <row r="325" spans="1:3" x14ac:dyDescent="0.2">
      <c r="A325">
        <v>5.9169999999999998</v>
      </c>
      <c r="B325">
        <v>2.5400000000000002E-2</v>
      </c>
      <c r="C325">
        <v>8.199999999999999E-3</v>
      </c>
    </row>
    <row r="326" spans="1:3" x14ac:dyDescent="0.2">
      <c r="A326">
        <v>5.9339999999999993</v>
      </c>
      <c r="B326">
        <v>2.6500000000000003E-2</v>
      </c>
      <c r="C326">
        <v>9.2999999999999992E-3</v>
      </c>
    </row>
    <row r="327" spans="1:3" x14ac:dyDescent="0.2">
      <c r="A327">
        <v>5.9499999999999993</v>
      </c>
      <c r="B327">
        <v>2.69E-2</v>
      </c>
      <c r="C327">
        <v>1.1199999999999998E-2</v>
      </c>
    </row>
    <row r="328" spans="1:3" x14ac:dyDescent="0.2">
      <c r="A328">
        <v>5.9670000000000005</v>
      </c>
      <c r="B328">
        <v>2.69E-2</v>
      </c>
      <c r="C328">
        <v>1.3599999999999998E-2</v>
      </c>
    </row>
    <row r="329" spans="1:3" x14ac:dyDescent="0.2">
      <c r="A329">
        <v>5.984</v>
      </c>
      <c r="B329">
        <v>2.63E-2</v>
      </c>
      <c r="C329">
        <v>1.6499999999999997E-2</v>
      </c>
    </row>
    <row r="330" spans="1:3" x14ac:dyDescent="0.2">
      <c r="A330">
        <v>6</v>
      </c>
      <c r="B330">
        <v>2.5400000000000002E-2</v>
      </c>
      <c r="C330">
        <v>1.9599999999999999E-2</v>
      </c>
    </row>
    <row r="331" spans="1:3" x14ac:dyDescent="0.2">
      <c r="A331">
        <v>6.0169999999999995</v>
      </c>
      <c r="B331">
        <v>2.4300000000000002E-2</v>
      </c>
      <c r="C331">
        <v>2.2599999999999999E-2</v>
      </c>
    </row>
    <row r="332" spans="1:3" x14ac:dyDescent="0.2">
      <c r="A332">
        <v>6.0340000000000007</v>
      </c>
      <c r="B332">
        <v>2.3100000000000002E-2</v>
      </c>
      <c r="C332">
        <v>2.4999999999999998E-2</v>
      </c>
    </row>
    <row r="333" spans="1:3" x14ac:dyDescent="0.2">
      <c r="A333">
        <v>6.0499999999999989</v>
      </c>
      <c r="B333">
        <v>2.18E-2</v>
      </c>
      <c r="C333">
        <v>2.69E-2</v>
      </c>
    </row>
    <row r="334" spans="1:3" x14ac:dyDescent="0.2">
      <c r="A334">
        <v>6.0670000000000002</v>
      </c>
      <c r="B334">
        <v>2.0500000000000001E-2</v>
      </c>
      <c r="C334">
        <v>2.7999999999999997E-2</v>
      </c>
    </row>
    <row r="335" spans="1:3" x14ac:dyDescent="0.2">
      <c r="A335">
        <v>6.0839999999999996</v>
      </c>
      <c r="B335">
        <v>1.9300000000000001E-2</v>
      </c>
      <c r="C335">
        <v>2.8299999999999999E-2</v>
      </c>
    </row>
    <row r="336" spans="1:3" x14ac:dyDescent="0.2">
      <c r="A336">
        <v>6.1</v>
      </c>
      <c r="B336">
        <v>1.8200000000000001E-2</v>
      </c>
      <c r="C336">
        <v>2.81E-2</v>
      </c>
    </row>
    <row r="337" spans="1:3" x14ac:dyDescent="0.2">
      <c r="A337">
        <v>6.1169999999999991</v>
      </c>
      <c r="B337">
        <v>1.7100000000000001E-2</v>
      </c>
      <c r="C337">
        <v>2.7299999999999998E-2</v>
      </c>
    </row>
    <row r="338" spans="1:3" x14ac:dyDescent="0.2">
      <c r="A338">
        <v>6.1340000000000003</v>
      </c>
      <c r="B338">
        <v>1.6100000000000003E-2</v>
      </c>
      <c r="C338">
        <v>2.5999999999999999E-2</v>
      </c>
    </row>
    <row r="339" spans="1:3" x14ac:dyDescent="0.2">
      <c r="A339">
        <v>6.15</v>
      </c>
      <c r="B339">
        <v>1.5300000000000001E-2</v>
      </c>
      <c r="C339">
        <v>2.4599999999999997E-2</v>
      </c>
    </row>
    <row r="340" spans="1:3" x14ac:dyDescent="0.2">
      <c r="A340">
        <v>6.1669999999999998</v>
      </c>
      <c r="B340">
        <v>1.4500000000000001E-2</v>
      </c>
      <c r="C340">
        <v>2.3099999999999999E-2</v>
      </c>
    </row>
    <row r="341" spans="1:3" x14ac:dyDescent="0.2">
      <c r="A341">
        <v>6.1839999999999993</v>
      </c>
      <c r="B341">
        <v>1.38E-2</v>
      </c>
      <c r="C341">
        <v>2.1399999999999999E-2</v>
      </c>
    </row>
    <row r="342" spans="1:3" x14ac:dyDescent="0.2">
      <c r="A342">
        <v>6.1999999999999993</v>
      </c>
      <c r="B342">
        <v>1.32E-2</v>
      </c>
      <c r="C342">
        <v>1.9799999999999998E-2</v>
      </c>
    </row>
    <row r="343" spans="1:3" x14ac:dyDescent="0.2">
      <c r="A343">
        <v>6.2170000000000005</v>
      </c>
      <c r="B343">
        <v>1.2800000000000002E-2</v>
      </c>
      <c r="C343">
        <v>1.8199999999999997E-2</v>
      </c>
    </row>
    <row r="344" spans="1:3" x14ac:dyDescent="0.2">
      <c r="A344">
        <v>6.234</v>
      </c>
      <c r="B344">
        <v>1.2500000000000001E-2</v>
      </c>
      <c r="C344">
        <v>1.67E-2</v>
      </c>
    </row>
    <row r="345" spans="1:3" x14ac:dyDescent="0.2">
      <c r="A345">
        <v>6.25</v>
      </c>
      <c r="B345">
        <v>1.2300000000000002E-2</v>
      </c>
      <c r="C345">
        <v>1.5399999999999999E-2</v>
      </c>
    </row>
    <row r="346" spans="1:3" x14ac:dyDescent="0.2">
      <c r="A346">
        <v>6.2669999999999995</v>
      </c>
      <c r="B346">
        <v>1.2400000000000001E-2</v>
      </c>
      <c r="C346">
        <v>1.4099999999999998E-2</v>
      </c>
    </row>
    <row r="347" spans="1:3" x14ac:dyDescent="0.2">
      <c r="A347">
        <v>6.2840000000000007</v>
      </c>
      <c r="B347">
        <v>1.2700000000000003E-2</v>
      </c>
      <c r="C347">
        <v>1.3099999999999999E-2</v>
      </c>
    </row>
    <row r="348" spans="1:3" x14ac:dyDescent="0.2">
      <c r="A348">
        <v>6.2999999999999989</v>
      </c>
      <c r="B348">
        <v>1.3400000000000002E-2</v>
      </c>
      <c r="C348">
        <v>1.21E-2</v>
      </c>
    </row>
    <row r="349" spans="1:3" x14ac:dyDescent="0.2">
      <c r="A349">
        <v>6.3170000000000002</v>
      </c>
      <c r="B349">
        <v>1.4500000000000001E-2</v>
      </c>
      <c r="C349">
        <v>1.1099999999999999E-2</v>
      </c>
    </row>
    <row r="350" spans="1:3" x14ac:dyDescent="0.2">
      <c r="A350">
        <v>6.3339999999999996</v>
      </c>
      <c r="B350">
        <v>1.5900000000000001E-2</v>
      </c>
      <c r="C350">
        <v>1.0599999999999998E-2</v>
      </c>
    </row>
    <row r="351" spans="1:3" x14ac:dyDescent="0.2">
      <c r="A351">
        <v>6.35</v>
      </c>
      <c r="B351">
        <v>1.7600000000000001E-2</v>
      </c>
      <c r="C351">
        <v>1.0199999999999999E-2</v>
      </c>
    </row>
    <row r="352" spans="1:3" x14ac:dyDescent="0.2">
      <c r="A352">
        <v>6.3669999999999991</v>
      </c>
      <c r="B352">
        <v>1.9400000000000001E-2</v>
      </c>
      <c r="C352">
        <v>1.01E-2</v>
      </c>
    </row>
    <row r="353" spans="1:3" x14ac:dyDescent="0.2">
      <c r="A353">
        <v>6.3840000000000003</v>
      </c>
      <c r="B353">
        <v>2.1100000000000001E-2</v>
      </c>
      <c r="C353">
        <v>1.04E-2</v>
      </c>
    </row>
    <row r="354" spans="1:3" x14ac:dyDescent="0.2">
      <c r="A354">
        <v>6.4</v>
      </c>
      <c r="B354">
        <v>2.2700000000000001E-2</v>
      </c>
      <c r="C354">
        <v>1.1099999999999999E-2</v>
      </c>
    </row>
    <row r="355" spans="1:3" x14ac:dyDescent="0.2">
      <c r="A355">
        <v>6.4169999999999998</v>
      </c>
      <c r="B355">
        <v>2.3900000000000001E-2</v>
      </c>
      <c r="C355">
        <v>1.2399999999999998E-2</v>
      </c>
    </row>
    <row r="356" spans="1:3" x14ac:dyDescent="0.2">
      <c r="A356">
        <v>6.4339999999999993</v>
      </c>
      <c r="B356">
        <v>2.46E-2</v>
      </c>
      <c r="C356">
        <v>1.4099999999999998E-2</v>
      </c>
    </row>
    <row r="357" spans="1:3" x14ac:dyDescent="0.2">
      <c r="A357">
        <v>6.4499999999999993</v>
      </c>
      <c r="B357">
        <v>2.4900000000000002E-2</v>
      </c>
      <c r="C357">
        <v>1.6299999999999999E-2</v>
      </c>
    </row>
    <row r="358" spans="1:3" x14ac:dyDescent="0.2">
      <c r="A358">
        <v>6.4670000000000005</v>
      </c>
      <c r="B358">
        <v>2.46E-2</v>
      </c>
      <c r="C358">
        <v>1.8799999999999997E-2</v>
      </c>
    </row>
    <row r="359" spans="1:3" x14ac:dyDescent="0.2">
      <c r="A359">
        <v>6.484</v>
      </c>
      <c r="B359">
        <v>2.3900000000000001E-2</v>
      </c>
      <c r="C359">
        <v>2.1099999999999997E-2</v>
      </c>
    </row>
    <row r="360" spans="1:3" x14ac:dyDescent="0.2">
      <c r="A360">
        <v>6.5</v>
      </c>
      <c r="B360">
        <v>2.3E-2</v>
      </c>
      <c r="C360">
        <v>2.3199999999999998E-2</v>
      </c>
    </row>
    <row r="361" spans="1:3" x14ac:dyDescent="0.2">
      <c r="A361">
        <v>6.5169999999999995</v>
      </c>
      <c r="B361">
        <v>2.1900000000000003E-2</v>
      </c>
      <c r="C361">
        <v>2.4999999999999998E-2</v>
      </c>
    </row>
    <row r="362" spans="1:3" x14ac:dyDescent="0.2">
      <c r="A362">
        <v>6.5340000000000007</v>
      </c>
      <c r="B362">
        <v>2.0700000000000003E-2</v>
      </c>
      <c r="C362">
        <v>2.6099999999999998E-2</v>
      </c>
    </row>
    <row r="363" spans="1:3" x14ac:dyDescent="0.2">
      <c r="A363">
        <v>6.5499999999999989</v>
      </c>
      <c r="B363">
        <v>1.9500000000000003E-2</v>
      </c>
      <c r="C363">
        <v>2.6699999999999998E-2</v>
      </c>
    </row>
    <row r="364" spans="1:3" x14ac:dyDescent="0.2">
      <c r="A364">
        <v>6.5670000000000002</v>
      </c>
      <c r="B364">
        <v>1.8300000000000004E-2</v>
      </c>
      <c r="C364">
        <v>2.6499999999999999E-2</v>
      </c>
    </row>
    <row r="365" spans="1:3" x14ac:dyDescent="0.2">
      <c r="A365">
        <v>6.5839999999999996</v>
      </c>
      <c r="B365">
        <v>1.72E-2</v>
      </c>
      <c r="C365">
        <v>2.6099999999999998E-2</v>
      </c>
    </row>
    <row r="366" spans="1:3" x14ac:dyDescent="0.2">
      <c r="A366">
        <v>6.6</v>
      </c>
      <c r="B366">
        <v>1.6199999999999999E-2</v>
      </c>
      <c r="C366">
        <v>2.4899999999999999E-2</v>
      </c>
    </row>
    <row r="367" spans="1:3" x14ac:dyDescent="0.2">
      <c r="A367">
        <v>6.6169999999999991</v>
      </c>
      <c r="B367">
        <v>1.54E-2</v>
      </c>
      <c r="C367">
        <v>2.3299999999999998E-2</v>
      </c>
    </row>
    <row r="368" spans="1:3" x14ac:dyDescent="0.2">
      <c r="A368">
        <v>6.6340000000000003</v>
      </c>
      <c r="B368">
        <v>1.4800000000000001E-2</v>
      </c>
      <c r="C368">
        <v>2.1399999999999999E-2</v>
      </c>
    </row>
    <row r="369" spans="1:3" x14ac:dyDescent="0.2">
      <c r="A369">
        <v>6.65</v>
      </c>
      <c r="B369">
        <v>1.4500000000000001E-2</v>
      </c>
      <c r="C369">
        <v>2.01E-2</v>
      </c>
    </row>
    <row r="370" spans="1:3" x14ac:dyDescent="0.2">
      <c r="A370">
        <v>6.6669999999999998</v>
      </c>
      <c r="B370">
        <v>1.4400000000000001E-2</v>
      </c>
      <c r="C370">
        <v>1.9E-2</v>
      </c>
    </row>
    <row r="371" spans="1:3" x14ac:dyDescent="0.2">
      <c r="A371">
        <v>6.6839999999999993</v>
      </c>
      <c r="B371">
        <v>1.4300000000000002E-2</v>
      </c>
      <c r="C371">
        <v>1.7899999999999999E-2</v>
      </c>
    </row>
    <row r="372" spans="1:3" x14ac:dyDescent="0.2">
      <c r="A372">
        <v>6.6999999999999993</v>
      </c>
      <c r="B372">
        <v>1.4400000000000001E-2</v>
      </c>
      <c r="C372">
        <v>1.6899999999999998E-2</v>
      </c>
    </row>
    <row r="373" spans="1:3" x14ac:dyDescent="0.2">
      <c r="A373">
        <v>6.7170000000000005</v>
      </c>
      <c r="B373">
        <v>1.5000000000000001E-2</v>
      </c>
      <c r="C373">
        <v>1.61E-2</v>
      </c>
    </row>
    <row r="374" spans="1:3" x14ac:dyDescent="0.2">
      <c r="A374">
        <v>6.734</v>
      </c>
      <c r="B374">
        <v>1.5800000000000002E-2</v>
      </c>
      <c r="C374">
        <v>1.55E-2</v>
      </c>
    </row>
    <row r="375" spans="1:3" x14ac:dyDescent="0.2">
      <c r="A375">
        <v>6.75</v>
      </c>
      <c r="B375">
        <v>1.6900000000000002E-2</v>
      </c>
      <c r="C375">
        <v>1.4999999999999999E-2</v>
      </c>
    </row>
    <row r="376" spans="1:3" x14ac:dyDescent="0.2">
      <c r="A376">
        <v>6.7669999999999995</v>
      </c>
      <c r="B376">
        <v>1.8300000000000004E-2</v>
      </c>
      <c r="C376">
        <v>1.49E-2</v>
      </c>
    </row>
    <row r="377" spans="1:3" x14ac:dyDescent="0.2">
      <c r="A377">
        <v>6.7840000000000007</v>
      </c>
      <c r="B377">
        <v>1.9599999999999999E-2</v>
      </c>
      <c r="C377">
        <v>1.5099999999999999E-2</v>
      </c>
    </row>
    <row r="378" spans="1:3" x14ac:dyDescent="0.2">
      <c r="A378">
        <v>6.7999999999999989</v>
      </c>
      <c r="B378">
        <v>2.0900000000000002E-2</v>
      </c>
      <c r="C378">
        <v>1.5699999999999999E-2</v>
      </c>
    </row>
    <row r="379" spans="1:3" x14ac:dyDescent="0.2">
      <c r="A379">
        <v>6.8170000000000002</v>
      </c>
      <c r="B379">
        <v>2.1900000000000003E-2</v>
      </c>
      <c r="C379">
        <v>1.67E-2</v>
      </c>
    </row>
    <row r="380" spans="1:3" x14ac:dyDescent="0.2">
      <c r="A380">
        <v>6.8339999999999996</v>
      </c>
      <c r="B380">
        <v>2.2499999999999999E-2</v>
      </c>
      <c r="C380">
        <v>1.7999999999999999E-2</v>
      </c>
    </row>
    <row r="381" spans="1:3" x14ac:dyDescent="0.2">
      <c r="A381">
        <v>6.85</v>
      </c>
      <c r="B381">
        <v>2.2800000000000001E-2</v>
      </c>
      <c r="C381">
        <v>1.95E-2</v>
      </c>
    </row>
    <row r="382" spans="1:3" x14ac:dyDescent="0.2">
      <c r="A382">
        <v>6.8669999999999991</v>
      </c>
      <c r="B382">
        <v>2.2600000000000002E-2</v>
      </c>
      <c r="C382">
        <v>2.12E-2</v>
      </c>
    </row>
    <row r="383" spans="1:3" x14ac:dyDescent="0.2">
      <c r="A383">
        <v>6.8840000000000003</v>
      </c>
      <c r="B383">
        <v>2.2000000000000002E-2</v>
      </c>
      <c r="C383">
        <v>2.2699999999999998E-2</v>
      </c>
    </row>
    <row r="384" spans="1:3" x14ac:dyDescent="0.2">
      <c r="A384">
        <v>6.9</v>
      </c>
      <c r="B384">
        <v>2.1200000000000004E-2</v>
      </c>
      <c r="C384">
        <v>2.41E-2</v>
      </c>
    </row>
    <row r="385" spans="1:3" x14ac:dyDescent="0.2">
      <c r="A385">
        <v>6.9169999999999998</v>
      </c>
      <c r="B385">
        <v>2.01E-2</v>
      </c>
      <c r="C385">
        <v>2.4899999999999999E-2</v>
      </c>
    </row>
    <row r="386" spans="1:3" x14ac:dyDescent="0.2">
      <c r="A386">
        <v>6.9339999999999993</v>
      </c>
      <c r="B386">
        <v>1.9000000000000003E-2</v>
      </c>
      <c r="C386">
        <v>2.5399999999999999E-2</v>
      </c>
    </row>
    <row r="387" spans="1:3" x14ac:dyDescent="0.2">
      <c r="A387">
        <v>6.9499999999999993</v>
      </c>
      <c r="B387">
        <v>1.8000000000000002E-2</v>
      </c>
      <c r="C387">
        <v>2.5399999999999999E-2</v>
      </c>
    </row>
    <row r="388" spans="1:3" x14ac:dyDescent="0.2">
      <c r="A388">
        <v>6.9670000000000005</v>
      </c>
      <c r="B388">
        <v>1.7100000000000001E-2</v>
      </c>
      <c r="C388">
        <v>2.47E-2</v>
      </c>
    </row>
    <row r="389" spans="1:3" x14ac:dyDescent="0.2">
      <c r="A389">
        <v>6.984</v>
      </c>
      <c r="B389">
        <v>1.6400000000000001E-2</v>
      </c>
      <c r="C389">
        <v>2.4E-2</v>
      </c>
    </row>
    <row r="390" spans="1:3" x14ac:dyDescent="0.2">
      <c r="A390">
        <v>7</v>
      </c>
      <c r="B390">
        <v>1.6E-2</v>
      </c>
      <c r="C390">
        <v>2.29E-2</v>
      </c>
    </row>
    <row r="391" spans="1:3" x14ac:dyDescent="0.2">
      <c r="A391">
        <v>7.0169999999999995</v>
      </c>
      <c r="B391">
        <v>1.5800000000000002E-2</v>
      </c>
      <c r="C391">
        <v>2.1599999999999998E-2</v>
      </c>
    </row>
    <row r="392" spans="1:3" x14ac:dyDescent="0.2">
      <c r="A392">
        <v>7.0340000000000007</v>
      </c>
      <c r="B392">
        <v>1.6E-2</v>
      </c>
      <c r="C392">
        <v>2.0499999999999997E-2</v>
      </c>
    </row>
    <row r="393" spans="1:3" x14ac:dyDescent="0.2">
      <c r="A393">
        <v>7.0499999999999989</v>
      </c>
      <c r="B393">
        <v>1.6500000000000001E-2</v>
      </c>
      <c r="C393">
        <v>1.9399999999999997E-2</v>
      </c>
    </row>
    <row r="394" spans="1:3" x14ac:dyDescent="0.2">
      <c r="A394">
        <v>7.0670000000000002</v>
      </c>
      <c r="B394">
        <v>1.72E-2</v>
      </c>
      <c r="C394">
        <v>1.8499999999999999E-2</v>
      </c>
    </row>
    <row r="395" spans="1:3" x14ac:dyDescent="0.2">
      <c r="A395">
        <v>7.0839999999999996</v>
      </c>
      <c r="B395">
        <v>1.8100000000000002E-2</v>
      </c>
      <c r="C395">
        <v>1.7999999999999999E-2</v>
      </c>
    </row>
    <row r="396" spans="1:3" x14ac:dyDescent="0.2">
      <c r="A396">
        <v>7.1</v>
      </c>
      <c r="B396">
        <v>1.9000000000000003E-2</v>
      </c>
      <c r="C396">
        <v>1.77E-2</v>
      </c>
    </row>
    <row r="397" spans="1:3" x14ac:dyDescent="0.2">
      <c r="A397">
        <v>7.1169999999999991</v>
      </c>
      <c r="B397">
        <v>1.9800000000000002E-2</v>
      </c>
      <c r="C397">
        <v>1.78E-2</v>
      </c>
    </row>
    <row r="398" spans="1:3" x14ac:dyDescent="0.2">
      <c r="A398">
        <v>7.1340000000000003</v>
      </c>
      <c r="B398">
        <v>2.0300000000000002E-2</v>
      </c>
      <c r="C398">
        <v>1.83E-2</v>
      </c>
    </row>
    <row r="399" spans="1:3" x14ac:dyDescent="0.2">
      <c r="A399">
        <v>7.15</v>
      </c>
      <c r="B399">
        <v>2.06E-2</v>
      </c>
      <c r="C399">
        <v>1.9E-2</v>
      </c>
    </row>
    <row r="400" spans="1:3" x14ac:dyDescent="0.2">
      <c r="A400">
        <v>7.1669999999999998</v>
      </c>
      <c r="B400">
        <v>2.06E-2</v>
      </c>
      <c r="C400">
        <v>0.02</v>
      </c>
    </row>
    <row r="401" spans="1:3" x14ac:dyDescent="0.2">
      <c r="A401">
        <v>7.1839999999999993</v>
      </c>
      <c r="B401">
        <v>2.01E-2</v>
      </c>
      <c r="C401">
        <v>2.1099999999999997E-2</v>
      </c>
    </row>
    <row r="402" spans="1:3" x14ac:dyDescent="0.2">
      <c r="A402">
        <v>7.1999999999999993</v>
      </c>
      <c r="B402">
        <v>1.9500000000000003E-2</v>
      </c>
      <c r="C402">
        <v>2.2099999999999998E-2</v>
      </c>
    </row>
    <row r="403" spans="1:3" x14ac:dyDescent="0.2">
      <c r="A403">
        <v>7.2170000000000005</v>
      </c>
      <c r="B403">
        <v>1.8700000000000001E-2</v>
      </c>
      <c r="C403">
        <v>2.3E-2</v>
      </c>
    </row>
    <row r="404" spans="1:3" x14ac:dyDescent="0.2">
      <c r="A404">
        <v>7.234</v>
      </c>
      <c r="B404">
        <v>1.7899999999999999E-2</v>
      </c>
      <c r="C404">
        <v>2.35E-2</v>
      </c>
    </row>
    <row r="405" spans="1:3" x14ac:dyDescent="0.2">
      <c r="A405">
        <v>7.25</v>
      </c>
      <c r="B405">
        <v>1.7300000000000003E-2</v>
      </c>
      <c r="C405">
        <v>2.3799999999999998E-2</v>
      </c>
    </row>
    <row r="406" spans="1:3" x14ac:dyDescent="0.2">
      <c r="A406">
        <v>7.2669999999999995</v>
      </c>
      <c r="B406">
        <v>1.6800000000000002E-2</v>
      </c>
      <c r="C406">
        <v>2.3599999999999999E-2</v>
      </c>
    </row>
    <row r="407" spans="1:3" x14ac:dyDescent="0.2">
      <c r="A407">
        <v>7.2840000000000007</v>
      </c>
      <c r="B407">
        <v>1.6600000000000004E-2</v>
      </c>
      <c r="C407">
        <v>2.3E-2</v>
      </c>
    </row>
    <row r="408" spans="1:3" x14ac:dyDescent="0.2">
      <c r="A408">
        <v>7.2999999999999989</v>
      </c>
      <c r="B408">
        <v>1.6800000000000002E-2</v>
      </c>
      <c r="C408">
        <v>2.24E-2</v>
      </c>
    </row>
    <row r="409" spans="1:3" x14ac:dyDescent="0.2">
      <c r="A409">
        <v>7.3170000000000002</v>
      </c>
      <c r="B409">
        <v>1.7000000000000001E-2</v>
      </c>
      <c r="C409">
        <v>2.1399999999999999E-2</v>
      </c>
    </row>
    <row r="410" spans="1:3" x14ac:dyDescent="0.2">
      <c r="A410">
        <v>7.3339999999999996</v>
      </c>
      <c r="B410">
        <v>1.7399999999999999E-2</v>
      </c>
      <c r="C410">
        <v>2.0499999999999997E-2</v>
      </c>
    </row>
    <row r="411" spans="1:3" x14ac:dyDescent="0.2">
      <c r="A411">
        <v>7.35</v>
      </c>
      <c r="B411">
        <v>1.7800000000000003E-2</v>
      </c>
      <c r="C411">
        <v>1.9899999999999998E-2</v>
      </c>
    </row>
    <row r="412" spans="1:3" x14ac:dyDescent="0.2">
      <c r="A412">
        <v>7.3669999999999991</v>
      </c>
      <c r="B412">
        <v>1.8000000000000002E-2</v>
      </c>
      <c r="C412">
        <v>1.9399999999999997E-2</v>
      </c>
    </row>
    <row r="413" spans="1:3" x14ac:dyDescent="0.2">
      <c r="A413">
        <v>7.3840000000000003</v>
      </c>
      <c r="B413">
        <v>1.8000000000000002E-2</v>
      </c>
      <c r="C413">
        <v>1.9299999999999998E-2</v>
      </c>
    </row>
    <row r="414" spans="1:3" x14ac:dyDescent="0.2">
      <c r="A414">
        <v>7.4</v>
      </c>
      <c r="B414">
        <v>1.7800000000000003E-2</v>
      </c>
      <c r="C414">
        <v>1.9599999999999999E-2</v>
      </c>
    </row>
    <row r="415" spans="1:3" x14ac:dyDescent="0.2">
      <c r="A415">
        <v>7.4169999999999998</v>
      </c>
      <c r="B415">
        <v>1.7500000000000002E-2</v>
      </c>
      <c r="C415">
        <v>0.02</v>
      </c>
    </row>
    <row r="416" spans="1:3" x14ac:dyDescent="0.2">
      <c r="A416">
        <v>7.4339999999999993</v>
      </c>
      <c r="B416">
        <v>1.7100000000000001E-2</v>
      </c>
      <c r="C416">
        <v>2.06E-2</v>
      </c>
    </row>
    <row r="417" spans="1:3" x14ac:dyDescent="0.2">
      <c r="A417">
        <v>7.4499999999999993</v>
      </c>
      <c r="B417">
        <v>1.6600000000000004E-2</v>
      </c>
      <c r="C417">
        <v>2.12E-2</v>
      </c>
    </row>
    <row r="418" spans="1:3" x14ac:dyDescent="0.2">
      <c r="A418">
        <v>7.4670000000000005</v>
      </c>
      <c r="B418">
        <v>1.6199999999999999E-2</v>
      </c>
      <c r="C418">
        <v>2.1699999999999997E-2</v>
      </c>
    </row>
    <row r="419" spans="1:3" x14ac:dyDescent="0.2">
      <c r="A419">
        <v>7.484</v>
      </c>
      <c r="B419">
        <v>1.5900000000000001E-2</v>
      </c>
      <c r="C419">
        <v>2.1999999999999999E-2</v>
      </c>
    </row>
    <row r="420" spans="1:3" x14ac:dyDescent="0.2">
      <c r="A420">
        <v>7.5</v>
      </c>
      <c r="B420">
        <v>1.5700000000000002E-2</v>
      </c>
      <c r="C420">
        <v>2.1899999999999999E-2</v>
      </c>
    </row>
    <row r="421" spans="1:3" x14ac:dyDescent="0.2">
      <c r="A421">
        <v>7.5169999999999995</v>
      </c>
      <c r="B421">
        <v>1.5700000000000002E-2</v>
      </c>
      <c r="C421">
        <v>2.1699999999999997E-2</v>
      </c>
    </row>
    <row r="422" spans="1:3" x14ac:dyDescent="0.2">
      <c r="A422">
        <v>7.5340000000000007</v>
      </c>
      <c r="B422">
        <v>1.5700000000000002E-2</v>
      </c>
      <c r="C422">
        <v>2.1299999999999999E-2</v>
      </c>
    </row>
    <row r="423" spans="1:3" x14ac:dyDescent="0.2">
      <c r="A423">
        <v>7.5499999999999989</v>
      </c>
      <c r="B423">
        <v>1.5600000000000001E-2</v>
      </c>
      <c r="C423">
        <v>2.07E-2</v>
      </c>
    </row>
    <row r="424" spans="1:3" x14ac:dyDescent="0.2">
      <c r="A424">
        <v>7.5670000000000002</v>
      </c>
      <c r="B424">
        <v>1.5500000000000002E-2</v>
      </c>
      <c r="C424">
        <v>2.0199999999999999E-2</v>
      </c>
    </row>
    <row r="425" spans="1:3" x14ac:dyDescent="0.2">
      <c r="A425">
        <v>7.5839999999999996</v>
      </c>
      <c r="B425">
        <v>1.5300000000000001E-2</v>
      </c>
      <c r="C425">
        <v>0.02</v>
      </c>
    </row>
    <row r="426" spans="1:3" x14ac:dyDescent="0.2">
      <c r="A426">
        <v>7.6</v>
      </c>
      <c r="B426">
        <v>1.5100000000000001E-2</v>
      </c>
      <c r="C426">
        <v>1.9699999999999999E-2</v>
      </c>
    </row>
    <row r="427" spans="1:3" x14ac:dyDescent="0.2">
      <c r="A427">
        <v>7.6169999999999991</v>
      </c>
      <c r="B427">
        <v>1.4900000000000002E-2</v>
      </c>
      <c r="C427">
        <v>1.9699999999999999E-2</v>
      </c>
    </row>
    <row r="428" spans="1:3" x14ac:dyDescent="0.2">
      <c r="A428">
        <v>7.6340000000000003</v>
      </c>
      <c r="B428">
        <v>1.4600000000000002E-2</v>
      </c>
      <c r="C428">
        <v>1.9799999999999998E-2</v>
      </c>
    </row>
    <row r="429" spans="1:3" x14ac:dyDescent="0.2">
      <c r="A429">
        <v>7.65</v>
      </c>
      <c r="B429">
        <v>1.4400000000000001E-2</v>
      </c>
      <c r="C429">
        <v>0.02</v>
      </c>
    </row>
    <row r="430" spans="1:3" x14ac:dyDescent="0.2">
      <c r="A430">
        <v>7.6669999999999998</v>
      </c>
      <c r="B430">
        <v>1.4200000000000001E-2</v>
      </c>
      <c r="C430">
        <v>2.01E-2</v>
      </c>
    </row>
    <row r="431" spans="1:3" x14ac:dyDescent="0.2">
      <c r="A431">
        <v>7.6839999999999993</v>
      </c>
      <c r="B431">
        <v>1.4100000000000001E-2</v>
      </c>
      <c r="C431">
        <v>2.01E-2</v>
      </c>
    </row>
    <row r="432" spans="1:3" x14ac:dyDescent="0.2">
      <c r="A432">
        <v>7.6999999999999993</v>
      </c>
      <c r="B432">
        <v>1.4000000000000002E-2</v>
      </c>
      <c r="C432">
        <v>0.02</v>
      </c>
    </row>
    <row r="433" spans="1:3" x14ac:dyDescent="0.2">
      <c r="A433">
        <v>7.7170000000000005</v>
      </c>
      <c r="B433">
        <v>1.38E-2</v>
      </c>
      <c r="C433">
        <v>1.9799999999999998E-2</v>
      </c>
    </row>
    <row r="434" spans="1:3" x14ac:dyDescent="0.2">
      <c r="A434">
        <v>7.734</v>
      </c>
      <c r="B434">
        <v>1.3600000000000001E-2</v>
      </c>
      <c r="C434">
        <v>1.9599999999999999E-2</v>
      </c>
    </row>
    <row r="435" spans="1:3" x14ac:dyDescent="0.2">
      <c r="A435">
        <v>7.75</v>
      </c>
      <c r="B435">
        <v>1.3400000000000002E-2</v>
      </c>
      <c r="C435">
        <v>1.95E-2</v>
      </c>
    </row>
    <row r="436" spans="1:3" x14ac:dyDescent="0.2">
      <c r="A436">
        <v>7.7669999999999995</v>
      </c>
      <c r="B436">
        <v>1.32E-2</v>
      </c>
      <c r="C436">
        <v>1.9299999999999998E-2</v>
      </c>
    </row>
    <row r="437" spans="1:3" x14ac:dyDescent="0.2">
      <c r="A437">
        <v>7.7840000000000007</v>
      </c>
      <c r="B437">
        <v>1.3000000000000001E-2</v>
      </c>
      <c r="C437">
        <v>1.9199999999999998E-2</v>
      </c>
    </row>
    <row r="438" spans="1:3" x14ac:dyDescent="0.2">
      <c r="A438">
        <v>7.7999999999999989</v>
      </c>
      <c r="B438">
        <v>1.2800000000000002E-2</v>
      </c>
      <c r="C438">
        <v>1.9199999999999998E-2</v>
      </c>
    </row>
    <row r="439" spans="1:3" x14ac:dyDescent="0.2">
      <c r="A439">
        <v>7.8170000000000002</v>
      </c>
      <c r="B439">
        <v>1.26E-2</v>
      </c>
      <c r="C439">
        <v>1.9E-2</v>
      </c>
    </row>
    <row r="440" spans="1:3" x14ac:dyDescent="0.2">
      <c r="A440">
        <v>7.8339999999999996</v>
      </c>
      <c r="B440">
        <v>1.2300000000000002E-2</v>
      </c>
      <c r="C440">
        <v>1.89E-2</v>
      </c>
    </row>
    <row r="441" spans="1:3" x14ac:dyDescent="0.2">
      <c r="A441">
        <v>7.85</v>
      </c>
      <c r="B441">
        <v>1.2E-2</v>
      </c>
      <c r="C441">
        <v>1.8799999999999997E-2</v>
      </c>
    </row>
    <row r="442" spans="1:3" x14ac:dyDescent="0.2">
      <c r="A442">
        <v>7.8669999999999991</v>
      </c>
      <c r="B442">
        <v>1.1800000000000001E-2</v>
      </c>
      <c r="C442">
        <v>1.8599999999999998E-2</v>
      </c>
    </row>
    <row r="443" spans="1:3" x14ac:dyDescent="0.2">
      <c r="A443">
        <v>7.8840000000000003</v>
      </c>
      <c r="B443">
        <v>1.15E-2</v>
      </c>
      <c r="C443">
        <v>1.8499999999999999E-2</v>
      </c>
    </row>
    <row r="444" spans="1:3" x14ac:dyDescent="0.2">
      <c r="A444">
        <v>7.9</v>
      </c>
      <c r="B444">
        <v>1.1200000000000002E-2</v>
      </c>
      <c r="C444">
        <v>1.8499999999999999E-2</v>
      </c>
    </row>
    <row r="445" spans="1:3" x14ac:dyDescent="0.2">
      <c r="A445">
        <v>7.9169999999999998</v>
      </c>
      <c r="B445">
        <v>1.1000000000000003E-2</v>
      </c>
      <c r="C445">
        <v>1.83E-2</v>
      </c>
    </row>
    <row r="446" spans="1:3" x14ac:dyDescent="0.2">
      <c r="A446">
        <v>7.9339999999999993</v>
      </c>
      <c r="B446">
        <v>1.0800000000000001E-2</v>
      </c>
      <c r="C446">
        <v>1.8199999999999997E-2</v>
      </c>
    </row>
    <row r="447" spans="1:3" x14ac:dyDescent="0.2">
      <c r="A447">
        <v>7.9499999999999993</v>
      </c>
      <c r="B447">
        <v>1.0500000000000002E-2</v>
      </c>
      <c r="C447">
        <v>1.7999999999999999E-2</v>
      </c>
    </row>
    <row r="448" spans="1:3" x14ac:dyDescent="0.2">
      <c r="A448">
        <v>7.9670000000000005</v>
      </c>
      <c r="B448">
        <v>1.03E-2</v>
      </c>
      <c r="C448">
        <v>1.78E-2</v>
      </c>
    </row>
    <row r="449" spans="1:3" x14ac:dyDescent="0.2">
      <c r="A449">
        <v>7.984</v>
      </c>
      <c r="B449">
        <v>9.9000000000000025E-3</v>
      </c>
      <c r="C449">
        <v>1.7599999999999998E-2</v>
      </c>
    </row>
    <row r="450" spans="1:3" x14ac:dyDescent="0.2">
      <c r="A450">
        <v>8</v>
      </c>
      <c r="B450">
        <v>9.7000000000000003E-3</v>
      </c>
      <c r="C450">
        <v>1.7399999999999999E-2</v>
      </c>
    </row>
    <row r="451" spans="1:3" x14ac:dyDescent="0.2">
      <c r="A451">
        <v>8.0169999999999995</v>
      </c>
      <c r="B451">
        <v>9.4000000000000021E-3</v>
      </c>
      <c r="C451">
        <v>1.7299999999999999E-2</v>
      </c>
    </row>
    <row r="452" spans="1:3" x14ac:dyDescent="0.2">
      <c r="A452">
        <v>8.0340000000000007</v>
      </c>
      <c r="B452">
        <v>9.1000000000000004E-3</v>
      </c>
      <c r="C452">
        <v>1.7099999999999997E-2</v>
      </c>
    </row>
    <row r="453" spans="1:3" x14ac:dyDescent="0.2">
      <c r="A453">
        <v>8.0499999999999989</v>
      </c>
      <c r="B453">
        <v>8.9000000000000017E-3</v>
      </c>
      <c r="C453">
        <v>1.6899999999999998E-2</v>
      </c>
    </row>
    <row r="454" spans="1:3" x14ac:dyDescent="0.2">
      <c r="A454">
        <v>8.0670000000000002</v>
      </c>
      <c r="B454">
        <v>8.6E-3</v>
      </c>
      <c r="C454">
        <v>1.67E-2</v>
      </c>
    </row>
    <row r="455" spans="1:3" x14ac:dyDescent="0.2">
      <c r="A455">
        <v>8.0839999999999996</v>
      </c>
      <c r="B455">
        <v>8.3000000000000018E-3</v>
      </c>
      <c r="C455">
        <v>1.6499999999999997E-2</v>
      </c>
    </row>
    <row r="456" spans="1:3" x14ac:dyDescent="0.2">
      <c r="A456">
        <v>8.1</v>
      </c>
      <c r="B456">
        <v>8.100000000000003E-3</v>
      </c>
      <c r="C456">
        <v>1.6299999999999999E-2</v>
      </c>
    </row>
    <row r="457" spans="1:3" x14ac:dyDescent="0.2">
      <c r="A457">
        <v>8.1169999999999991</v>
      </c>
      <c r="B457">
        <v>7.8000000000000014E-3</v>
      </c>
      <c r="C457">
        <v>1.61E-2</v>
      </c>
    </row>
    <row r="458" spans="1:3" x14ac:dyDescent="0.2">
      <c r="A458">
        <v>8.1340000000000003</v>
      </c>
      <c r="B458">
        <v>7.4999999999999997E-3</v>
      </c>
      <c r="C458">
        <v>1.5899999999999997E-2</v>
      </c>
    </row>
    <row r="459" spans="1:3" x14ac:dyDescent="0.2">
      <c r="A459">
        <v>8.15</v>
      </c>
      <c r="B459">
        <v>7.2000000000000015E-3</v>
      </c>
      <c r="C459">
        <v>1.5599999999999999E-2</v>
      </c>
    </row>
    <row r="460" spans="1:3" x14ac:dyDescent="0.2">
      <c r="A460">
        <v>8.1669999999999998</v>
      </c>
      <c r="B460">
        <v>7.0000000000000027E-3</v>
      </c>
      <c r="C460">
        <v>1.5399999999999999E-2</v>
      </c>
    </row>
    <row r="461" spans="1:3" x14ac:dyDescent="0.2">
      <c r="A461">
        <v>8.1839999999999993</v>
      </c>
      <c r="B461">
        <v>6.7000000000000011E-3</v>
      </c>
      <c r="C461">
        <v>1.5099999999999999E-2</v>
      </c>
    </row>
    <row r="462" spans="1:3" x14ac:dyDescent="0.2">
      <c r="A462">
        <v>8.1999999999999993</v>
      </c>
      <c r="B462">
        <v>6.5000000000000023E-3</v>
      </c>
      <c r="C462">
        <v>1.49E-2</v>
      </c>
    </row>
    <row r="463" spans="1:3" x14ac:dyDescent="0.2">
      <c r="A463">
        <v>8.2170000000000005</v>
      </c>
      <c r="B463">
        <v>6.2000000000000006E-3</v>
      </c>
      <c r="C463">
        <v>1.4599999999999998E-2</v>
      </c>
    </row>
    <row r="464" spans="1:3" x14ac:dyDescent="0.2">
      <c r="A464">
        <v>8.234</v>
      </c>
      <c r="B464">
        <v>5.9000000000000025E-3</v>
      </c>
      <c r="C464">
        <v>1.44E-2</v>
      </c>
    </row>
    <row r="465" spans="1:3" x14ac:dyDescent="0.2">
      <c r="A465">
        <v>8.25</v>
      </c>
      <c r="B465">
        <v>5.6000000000000008E-3</v>
      </c>
      <c r="C465">
        <v>1.4099999999999998E-2</v>
      </c>
    </row>
    <row r="466" spans="1:3" x14ac:dyDescent="0.2">
      <c r="A466">
        <v>8.2669999999999995</v>
      </c>
      <c r="B466">
        <v>5.400000000000002E-3</v>
      </c>
      <c r="C466">
        <v>1.38E-2</v>
      </c>
    </row>
    <row r="467" spans="1:3" x14ac:dyDescent="0.2">
      <c r="A467">
        <v>8.2840000000000007</v>
      </c>
      <c r="B467">
        <v>5.1999999999999998E-3</v>
      </c>
      <c r="C467">
        <v>1.3499999999999998E-2</v>
      </c>
    </row>
    <row r="468" spans="1:3" x14ac:dyDescent="0.2">
      <c r="A468">
        <v>8.2999999999999989</v>
      </c>
      <c r="B468">
        <v>4.9000000000000016E-3</v>
      </c>
      <c r="C468">
        <v>1.3299999999999999E-2</v>
      </c>
    </row>
    <row r="469" spans="1:3" x14ac:dyDescent="0.2">
      <c r="A469">
        <v>8.3170000000000002</v>
      </c>
      <c r="B469">
        <v>4.7000000000000028E-3</v>
      </c>
      <c r="C469">
        <v>1.2999999999999998E-2</v>
      </c>
    </row>
    <row r="470" spans="1:3" x14ac:dyDescent="0.2">
      <c r="A470">
        <v>8.3339999999999996</v>
      </c>
      <c r="B470">
        <v>4.5000000000000005E-3</v>
      </c>
      <c r="C470">
        <v>1.2699999999999999E-2</v>
      </c>
    </row>
    <row r="471" spans="1:3" x14ac:dyDescent="0.2">
      <c r="A471">
        <v>8.35</v>
      </c>
      <c r="B471">
        <v>4.3000000000000017E-3</v>
      </c>
      <c r="C471">
        <v>1.2399999999999998E-2</v>
      </c>
    </row>
    <row r="472" spans="1:3" x14ac:dyDescent="0.2">
      <c r="A472">
        <v>8.3669999999999991</v>
      </c>
      <c r="B472">
        <v>4.1000000000000029E-3</v>
      </c>
      <c r="C472">
        <v>1.21E-2</v>
      </c>
    </row>
    <row r="473" spans="1:3" x14ac:dyDescent="0.2">
      <c r="A473">
        <v>8.3840000000000003</v>
      </c>
      <c r="B473">
        <v>3.9000000000000007E-3</v>
      </c>
      <c r="C473">
        <v>1.1799999999999998E-2</v>
      </c>
    </row>
    <row r="474" spans="1:3" x14ac:dyDescent="0.2">
      <c r="A474">
        <v>8.4</v>
      </c>
      <c r="B474">
        <v>3.7000000000000019E-3</v>
      </c>
      <c r="C474">
        <v>1.1499999999999998E-2</v>
      </c>
    </row>
    <row r="475" spans="1:3" x14ac:dyDescent="0.2">
      <c r="A475">
        <v>8.4169999999999998</v>
      </c>
      <c r="B475">
        <v>3.4999999999999996E-3</v>
      </c>
      <c r="C475">
        <v>1.1199999999999998E-2</v>
      </c>
    </row>
    <row r="476" spans="1:3" x14ac:dyDescent="0.2">
      <c r="A476">
        <v>8.4339999999999993</v>
      </c>
      <c r="B476">
        <v>3.3000000000000008E-3</v>
      </c>
      <c r="C476">
        <v>1.0899999999999998E-2</v>
      </c>
    </row>
    <row r="477" spans="1:3" x14ac:dyDescent="0.2">
      <c r="A477">
        <v>8.4499999999999993</v>
      </c>
      <c r="B477">
        <v>3.2000000000000015E-3</v>
      </c>
      <c r="C477">
        <v>1.0599999999999998E-2</v>
      </c>
    </row>
    <row r="478" spans="1:3" x14ac:dyDescent="0.2">
      <c r="A478">
        <v>8.4670000000000005</v>
      </c>
      <c r="B478">
        <v>3.0000000000000027E-3</v>
      </c>
      <c r="C478">
        <v>1.0299999999999998E-2</v>
      </c>
    </row>
    <row r="479" spans="1:3" x14ac:dyDescent="0.2">
      <c r="A479">
        <v>8.484</v>
      </c>
      <c r="B479">
        <v>2.8000000000000004E-3</v>
      </c>
      <c r="C479">
        <v>1.01E-2</v>
      </c>
    </row>
    <row r="480" spans="1:3" x14ac:dyDescent="0.2">
      <c r="A480">
        <v>8.5</v>
      </c>
      <c r="B480">
        <v>2.700000000000001E-3</v>
      </c>
      <c r="C480">
        <v>9.7999999999999979E-3</v>
      </c>
    </row>
    <row r="481" spans="1:3" x14ac:dyDescent="0.2">
      <c r="A481">
        <v>8.5169999999999995</v>
      </c>
      <c r="B481">
        <v>2.5000000000000022E-3</v>
      </c>
      <c r="C481">
        <v>9.5999999999999992E-3</v>
      </c>
    </row>
    <row r="482" spans="1:3" x14ac:dyDescent="0.2">
      <c r="A482">
        <v>8.5340000000000007</v>
      </c>
      <c r="B482">
        <v>2.3E-3</v>
      </c>
      <c r="C482">
        <v>9.2999999999999992E-3</v>
      </c>
    </row>
    <row r="483" spans="1:3" x14ac:dyDescent="0.2">
      <c r="A483">
        <v>8.5499999999999989</v>
      </c>
      <c r="B483">
        <v>2.2000000000000006E-3</v>
      </c>
      <c r="C483">
        <v>8.9999999999999993E-3</v>
      </c>
    </row>
    <row r="484" spans="1:3" x14ac:dyDescent="0.2">
      <c r="A484">
        <v>8.5670000000000002</v>
      </c>
      <c r="B484">
        <v>2.0000000000000018E-3</v>
      </c>
      <c r="C484">
        <v>8.6999999999999994E-3</v>
      </c>
    </row>
    <row r="485" spans="1:3" x14ac:dyDescent="0.2">
      <c r="A485">
        <v>8.5839999999999996</v>
      </c>
      <c r="B485">
        <v>1.9000000000000024E-3</v>
      </c>
      <c r="C485">
        <v>8.3999999999999995E-3</v>
      </c>
    </row>
    <row r="486" spans="1:3" x14ac:dyDescent="0.2">
      <c r="A486">
        <v>8.6</v>
      </c>
      <c r="B486">
        <v>1.7000000000000001E-3</v>
      </c>
      <c r="C486">
        <v>8.199999999999999E-3</v>
      </c>
    </row>
    <row r="487" spans="1:3" x14ac:dyDescent="0.2">
      <c r="A487">
        <v>8.6169999999999991</v>
      </c>
      <c r="B487">
        <v>1.6000000000000007E-3</v>
      </c>
      <c r="C487">
        <v>7.899999999999999E-3</v>
      </c>
    </row>
    <row r="488" spans="1:3" x14ac:dyDescent="0.2">
      <c r="A488">
        <v>8.6340000000000003</v>
      </c>
      <c r="B488">
        <v>1.5000000000000013E-3</v>
      </c>
      <c r="C488">
        <v>7.6999999999999985E-3</v>
      </c>
    </row>
    <row r="489" spans="1:3" x14ac:dyDescent="0.2">
      <c r="A489">
        <v>8.65</v>
      </c>
      <c r="B489">
        <v>1.3000000000000025E-3</v>
      </c>
      <c r="C489">
        <v>7.499999999999998E-3</v>
      </c>
    </row>
    <row r="490" spans="1:3" x14ac:dyDescent="0.2">
      <c r="A490">
        <v>8.6669999999999998</v>
      </c>
      <c r="B490">
        <v>1.1999999999999997E-3</v>
      </c>
      <c r="C490">
        <v>7.1999999999999981E-3</v>
      </c>
    </row>
    <row r="491" spans="1:3" x14ac:dyDescent="0.2">
      <c r="A491">
        <v>8.6839999999999993</v>
      </c>
      <c r="B491">
        <v>1.1999999999999997E-3</v>
      </c>
      <c r="C491">
        <v>6.8999999999999981E-3</v>
      </c>
    </row>
    <row r="492" spans="1:3" x14ac:dyDescent="0.2">
      <c r="A492">
        <v>8.6999999999999993</v>
      </c>
      <c r="B492">
        <v>1.3000000000000025E-3</v>
      </c>
      <c r="C492">
        <v>6.6999999999999994E-3</v>
      </c>
    </row>
    <row r="493" spans="1:3" x14ac:dyDescent="0.2">
      <c r="A493">
        <v>8.7170000000000005</v>
      </c>
      <c r="B493">
        <v>1.4000000000000019E-3</v>
      </c>
      <c r="C493">
        <v>6.3999999999999994E-3</v>
      </c>
    </row>
    <row r="494" spans="1:3" x14ac:dyDescent="0.2">
      <c r="A494">
        <v>8.734</v>
      </c>
      <c r="B494">
        <v>1.4000000000000019E-3</v>
      </c>
      <c r="C494">
        <v>6.0999999999999995E-3</v>
      </c>
    </row>
    <row r="495" spans="1:3" x14ac:dyDescent="0.2">
      <c r="A495">
        <v>8.75</v>
      </c>
      <c r="B495">
        <v>1.4000000000000019E-3</v>
      </c>
      <c r="C495">
        <v>5.899999999999999E-3</v>
      </c>
    </row>
    <row r="496" spans="1:3" x14ac:dyDescent="0.2">
      <c r="A496">
        <v>8.7669999999999995</v>
      </c>
      <c r="B496">
        <v>1.3000000000000025E-3</v>
      </c>
      <c r="C496">
        <v>5.6999999999999985E-3</v>
      </c>
    </row>
    <row r="497" spans="1:3" x14ac:dyDescent="0.2">
      <c r="A497">
        <v>8.7840000000000007</v>
      </c>
      <c r="B497">
        <v>1.1999999999999997E-3</v>
      </c>
      <c r="C497">
        <v>5.4999999999999979E-3</v>
      </c>
    </row>
    <row r="498" spans="1:3" x14ac:dyDescent="0.2">
      <c r="A498">
        <v>8.7999999999999989</v>
      </c>
      <c r="B498">
        <v>1.1999999999999997E-3</v>
      </c>
      <c r="C498">
        <v>5.2999999999999992E-3</v>
      </c>
    </row>
    <row r="499" spans="1:3" x14ac:dyDescent="0.2">
      <c r="A499">
        <v>8.8170000000000002</v>
      </c>
      <c r="B499">
        <v>1.1000000000000003E-3</v>
      </c>
      <c r="C499">
        <v>5.0999999999999986E-3</v>
      </c>
    </row>
    <row r="500" spans="1:3" x14ac:dyDescent="0.2">
      <c r="A500">
        <v>8.8339999999999996</v>
      </c>
      <c r="B500">
        <v>1.1000000000000003E-3</v>
      </c>
      <c r="C500">
        <v>4.8999999999999981E-3</v>
      </c>
    </row>
    <row r="501" spans="1:3" x14ac:dyDescent="0.2">
      <c r="A501">
        <v>8.85</v>
      </c>
      <c r="B501">
        <v>1.1000000000000003E-3</v>
      </c>
      <c r="C501">
        <v>4.6999999999999993E-3</v>
      </c>
    </row>
    <row r="502" spans="1:3" x14ac:dyDescent="0.2">
      <c r="A502">
        <v>8.8669999999999991</v>
      </c>
      <c r="B502">
        <v>1.0000000000000009E-3</v>
      </c>
      <c r="C502">
        <v>4.4999999999999988E-3</v>
      </c>
    </row>
    <row r="503" spans="1:3" x14ac:dyDescent="0.2">
      <c r="A503">
        <v>8.8840000000000003</v>
      </c>
      <c r="B503">
        <v>1.0000000000000009E-3</v>
      </c>
      <c r="C503">
        <v>4.2999999999999983E-3</v>
      </c>
    </row>
    <row r="504" spans="1:3" x14ac:dyDescent="0.2">
      <c r="A504">
        <v>8.9</v>
      </c>
      <c r="B504">
        <v>9.0000000000000149E-4</v>
      </c>
      <c r="C504">
        <v>4.0999999999999995E-3</v>
      </c>
    </row>
    <row r="505" spans="1:3" x14ac:dyDescent="0.2">
      <c r="A505">
        <v>8.9169999999999998</v>
      </c>
      <c r="B505">
        <v>9.0000000000000149E-4</v>
      </c>
      <c r="C505">
        <v>3.8999999999999972E-3</v>
      </c>
    </row>
    <row r="506" spans="1:3" x14ac:dyDescent="0.2">
      <c r="A506">
        <v>8.9339999999999993</v>
      </c>
      <c r="B506">
        <v>9.0000000000000149E-4</v>
      </c>
      <c r="C506">
        <v>3.6999999999999984E-3</v>
      </c>
    </row>
    <row r="507" spans="1:3" x14ac:dyDescent="0.2">
      <c r="A507">
        <v>8.9499999999999993</v>
      </c>
      <c r="B507">
        <v>8.000000000000021E-4</v>
      </c>
      <c r="C507">
        <v>3.4999999999999996E-3</v>
      </c>
    </row>
    <row r="508" spans="1:3" x14ac:dyDescent="0.2">
      <c r="A508">
        <v>8.9670000000000005</v>
      </c>
      <c r="B508">
        <v>7.000000000000027E-4</v>
      </c>
      <c r="C508">
        <v>3.4000000000000002E-3</v>
      </c>
    </row>
    <row r="509" spans="1:3" x14ac:dyDescent="0.2">
      <c r="A509">
        <v>8.984</v>
      </c>
      <c r="B509">
        <v>7.000000000000027E-4</v>
      </c>
      <c r="C509">
        <v>3.2999999999999974E-3</v>
      </c>
    </row>
    <row r="510" spans="1:3" x14ac:dyDescent="0.2">
      <c r="A510">
        <v>9</v>
      </c>
      <c r="B510">
        <v>5.9999999999999984E-4</v>
      </c>
      <c r="C510">
        <v>3.0999999999999986E-3</v>
      </c>
    </row>
    <row r="511" spans="1:3" x14ac:dyDescent="0.2">
      <c r="A511">
        <v>9.0169999999999995</v>
      </c>
      <c r="B511">
        <v>5.9999999999999984E-4</v>
      </c>
      <c r="C511">
        <v>2.9999999999999992E-3</v>
      </c>
    </row>
    <row r="512" spans="1:3" x14ac:dyDescent="0.2">
      <c r="A512">
        <v>9.0340000000000007</v>
      </c>
      <c r="B512">
        <v>5.9999999999999984E-4</v>
      </c>
      <c r="C512">
        <v>2.8000000000000004E-3</v>
      </c>
    </row>
    <row r="513" spans="1:3" x14ac:dyDescent="0.2">
      <c r="A513">
        <v>9.0499999999999989</v>
      </c>
      <c r="B513">
        <v>5.0000000000000044E-4</v>
      </c>
      <c r="C513">
        <v>2.6999999999999975E-3</v>
      </c>
    </row>
    <row r="514" spans="1:3" x14ac:dyDescent="0.2">
      <c r="A514">
        <v>9.0670000000000002</v>
      </c>
      <c r="B514">
        <v>5.0000000000000044E-4</v>
      </c>
      <c r="C514">
        <v>2.5999999999999981E-3</v>
      </c>
    </row>
    <row r="515" spans="1:3" x14ac:dyDescent="0.2">
      <c r="A515">
        <v>9.0839999999999996</v>
      </c>
      <c r="B515">
        <v>4.0000000000000105E-4</v>
      </c>
      <c r="C515">
        <v>2.3999999999999994E-3</v>
      </c>
    </row>
    <row r="516" spans="1:3" x14ac:dyDescent="0.2">
      <c r="A516">
        <v>9.1</v>
      </c>
      <c r="B516">
        <v>4.0000000000000105E-4</v>
      </c>
      <c r="C516">
        <v>2.3E-3</v>
      </c>
    </row>
    <row r="517" spans="1:3" x14ac:dyDescent="0.2">
      <c r="A517">
        <v>9.1169999999999991</v>
      </c>
      <c r="B517">
        <v>4.0000000000000105E-4</v>
      </c>
      <c r="C517">
        <v>2.1999999999999971E-3</v>
      </c>
    </row>
    <row r="518" spans="1:3" x14ac:dyDescent="0.2">
      <c r="A518">
        <v>9.1340000000000003</v>
      </c>
      <c r="B518">
        <v>3.0000000000000165E-4</v>
      </c>
      <c r="C518">
        <v>2.0999999999999977E-3</v>
      </c>
    </row>
    <row r="519" spans="1:3" x14ac:dyDescent="0.2">
      <c r="A519">
        <v>9.15</v>
      </c>
      <c r="B519">
        <v>3.0000000000000165E-4</v>
      </c>
      <c r="C519">
        <v>1.9999999999999983E-3</v>
      </c>
    </row>
    <row r="520" spans="1:3" x14ac:dyDescent="0.2">
      <c r="A520">
        <v>9.1669999999999998</v>
      </c>
      <c r="B520">
        <v>3.0000000000000165E-4</v>
      </c>
      <c r="C520">
        <v>1.8999999999999989E-3</v>
      </c>
    </row>
    <row r="521" spans="1:3" x14ac:dyDescent="0.2">
      <c r="A521">
        <v>9.1839999999999993</v>
      </c>
      <c r="B521">
        <v>3.0000000000000165E-4</v>
      </c>
      <c r="C521">
        <v>1.7999999999999995E-3</v>
      </c>
    </row>
    <row r="522" spans="1:3" x14ac:dyDescent="0.2">
      <c r="A522">
        <v>9.1999999999999993</v>
      </c>
      <c r="B522">
        <v>3.0000000000000165E-4</v>
      </c>
      <c r="C522">
        <v>1.7000000000000001E-3</v>
      </c>
    </row>
    <row r="523" spans="1:3" x14ac:dyDescent="0.2">
      <c r="A523">
        <v>9.2170000000000005</v>
      </c>
      <c r="B523">
        <v>2.0000000000000226E-4</v>
      </c>
      <c r="C523">
        <v>1.5999999999999973E-3</v>
      </c>
    </row>
    <row r="524" spans="1:3" x14ac:dyDescent="0.2">
      <c r="A524">
        <v>9.234</v>
      </c>
      <c r="B524">
        <v>2.0000000000000226E-4</v>
      </c>
      <c r="C524">
        <v>1.5999999999999973E-3</v>
      </c>
    </row>
    <row r="525" spans="1:3" x14ac:dyDescent="0.2">
      <c r="A525">
        <v>9.25</v>
      </c>
      <c r="B525">
        <v>2.0000000000000226E-4</v>
      </c>
      <c r="C525">
        <v>1.4999999999999979E-3</v>
      </c>
    </row>
    <row r="526" spans="1:3" x14ac:dyDescent="0.2">
      <c r="A526">
        <v>9.2669999999999995</v>
      </c>
      <c r="B526">
        <v>2.0000000000000226E-4</v>
      </c>
      <c r="C526">
        <v>1.4999999999999979E-3</v>
      </c>
    </row>
    <row r="527" spans="1:3" x14ac:dyDescent="0.2">
      <c r="A527">
        <v>9.2840000000000007</v>
      </c>
      <c r="B527">
        <v>2.0000000000000226E-4</v>
      </c>
      <c r="C527">
        <v>1.4999999999999979E-3</v>
      </c>
    </row>
    <row r="528" spans="1:3" x14ac:dyDescent="0.2">
      <c r="A528">
        <v>9.2999999999999989</v>
      </c>
      <c r="B528">
        <v>2.0000000000000226E-4</v>
      </c>
      <c r="C528">
        <v>1.3999999999999985E-3</v>
      </c>
    </row>
    <row r="529" spans="1:3" x14ac:dyDescent="0.2">
      <c r="A529">
        <v>9.3170000000000002</v>
      </c>
      <c r="B529">
        <v>2.0000000000000226E-4</v>
      </c>
      <c r="C529">
        <v>1.2999999999999991E-3</v>
      </c>
    </row>
    <row r="530" spans="1:3" x14ac:dyDescent="0.2">
      <c r="A530">
        <v>9.3339999999999996</v>
      </c>
      <c r="B530">
        <v>2.0000000000000226E-4</v>
      </c>
      <c r="C530">
        <v>1.1999999999999997E-3</v>
      </c>
    </row>
    <row r="531" spans="1:3" x14ac:dyDescent="0.2">
      <c r="A531">
        <v>9.35</v>
      </c>
      <c r="B531">
        <v>2.0000000000000226E-4</v>
      </c>
      <c r="C531">
        <v>9.9999999999999742E-4</v>
      </c>
    </row>
    <row r="532" spans="1:3" x14ac:dyDescent="0.2">
      <c r="A532">
        <v>9.3669999999999991</v>
      </c>
      <c r="B532">
        <v>2.0000000000000226E-4</v>
      </c>
      <c r="C532">
        <v>8.9999999999999802E-4</v>
      </c>
    </row>
    <row r="533" spans="1:3" x14ac:dyDescent="0.2">
      <c r="A533">
        <v>9.3840000000000003</v>
      </c>
      <c r="B533">
        <v>1.0000000000000286E-4</v>
      </c>
      <c r="C533">
        <v>7.9999999999999863E-4</v>
      </c>
    </row>
    <row r="534" spans="1:3" x14ac:dyDescent="0.2">
      <c r="A534">
        <v>9.4</v>
      </c>
      <c r="B534">
        <v>1.0000000000000286E-4</v>
      </c>
      <c r="C534">
        <v>6.9999999999999923E-4</v>
      </c>
    </row>
    <row r="535" spans="1:3" x14ac:dyDescent="0.2">
      <c r="A535">
        <v>9.4169999999999998</v>
      </c>
      <c r="B535">
        <v>1.0000000000000286E-4</v>
      </c>
      <c r="C535">
        <v>6.9999999999999923E-4</v>
      </c>
    </row>
    <row r="536" spans="1:3" x14ac:dyDescent="0.2">
      <c r="A536">
        <v>9.4339999999999993</v>
      </c>
      <c r="B536">
        <v>1.0000000000000286E-4</v>
      </c>
      <c r="C536">
        <v>5.9999999999999984E-4</v>
      </c>
    </row>
    <row r="537" spans="1:3" x14ac:dyDescent="0.2">
      <c r="A537">
        <v>9.4499999999999993</v>
      </c>
      <c r="B537">
        <v>0</v>
      </c>
      <c r="C537">
        <v>5.0000000000000044E-4</v>
      </c>
    </row>
    <row r="538" spans="1:3" x14ac:dyDescent="0.2">
      <c r="A538">
        <v>9.4670000000000005</v>
      </c>
      <c r="B538">
        <v>0</v>
      </c>
      <c r="C538">
        <v>5.0000000000000044E-4</v>
      </c>
    </row>
    <row r="539" spans="1:3" x14ac:dyDescent="0.2">
      <c r="A539">
        <v>9.484</v>
      </c>
      <c r="B539">
        <v>0</v>
      </c>
      <c r="C539">
        <v>3.9999999999999758E-4</v>
      </c>
    </row>
    <row r="540" spans="1:3" x14ac:dyDescent="0.2">
      <c r="A540">
        <v>9.5</v>
      </c>
      <c r="B540">
        <v>0</v>
      </c>
      <c r="C540">
        <v>2.9999999999999818E-4</v>
      </c>
    </row>
    <row r="541" spans="1:3" x14ac:dyDescent="0.2">
      <c r="A541">
        <v>9.5169999999999995</v>
      </c>
      <c r="B541">
        <v>0</v>
      </c>
      <c r="C541">
        <v>1.9999999999999879E-4</v>
      </c>
    </row>
    <row r="542" spans="1:3" x14ac:dyDescent="0.2">
      <c r="A542">
        <v>9.5340000000000007</v>
      </c>
      <c r="B542">
        <v>0</v>
      </c>
      <c r="C542">
        <v>1.9999999999999879E-4</v>
      </c>
    </row>
    <row r="543" spans="1:3" x14ac:dyDescent="0.2">
      <c r="A543">
        <v>9.5499999999999989</v>
      </c>
      <c r="B543">
        <v>1.0000000000000286E-4</v>
      </c>
      <c r="C543">
        <v>1.9999999999999879E-4</v>
      </c>
    </row>
    <row r="544" spans="1:3" x14ac:dyDescent="0.2">
      <c r="A544">
        <v>9.5670000000000002</v>
      </c>
      <c r="B544">
        <v>1.0000000000000286E-4</v>
      </c>
      <c r="C544">
        <v>9.9999999999999395E-5</v>
      </c>
    </row>
    <row r="545" spans="1:3" x14ac:dyDescent="0.2">
      <c r="A545">
        <v>9.5839999999999996</v>
      </c>
      <c r="B545">
        <v>2.0000000000000226E-4</v>
      </c>
      <c r="C545">
        <v>9.9999999999999395E-5</v>
      </c>
    </row>
    <row r="546" spans="1:3" x14ac:dyDescent="0.2">
      <c r="A546">
        <v>9.6</v>
      </c>
      <c r="B546">
        <v>4.0000000000000105E-4</v>
      </c>
      <c r="C546">
        <v>9.9999999999999395E-5</v>
      </c>
    </row>
    <row r="547" spans="1:3" x14ac:dyDescent="0.2">
      <c r="A547">
        <v>9.6169999999999991</v>
      </c>
      <c r="B547">
        <v>4.0000000000000105E-4</v>
      </c>
      <c r="C547">
        <v>9.9999999999999395E-5</v>
      </c>
    </row>
    <row r="548" spans="1:3" x14ac:dyDescent="0.2">
      <c r="A548">
        <v>9.6340000000000003</v>
      </c>
      <c r="B548">
        <v>5.9999999999999984E-4</v>
      </c>
      <c r="C548">
        <v>1.9999999999999879E-4</v>
      </c>
    </row>
    <row r="549" spans="1:3" x14ac:dyDescent="0.2">
      <c r="A549">
        <v>9.65</v>
      </c>
      <c r="B549">
        <v>1.0000000000000009E-3</v>
      </c>
      <c r="C549">
        <v>1.9999999999999879E-4</v>
      </c>
    </row>
    <row r="550" spans="1:3" x14ac:dyDescent="0.2">
      <c r="A550">
        <v>9.6669999999999998</v>
      </c>
      <c r="B550">
        <v>1.4000000000000019E-3</v>
      </c>
      <c r="C550">
        <v>2.9999999999999818E-4</v>
      </c>
    </row>
    <row r="551" spans="1:3" x14ac:dyDescent="0.2">
      <c r="A551">
        <v>9.6839999999999993</v>
      </c>
      <c r="B551">
        <v>2.0000000000000018E-3</v>
      </c>
      <c r="C551">
        <v>2.9999999999999818E-4</v>
      </c>
    </row>
    <row r="552" spans="1:3" x14ac:dyDescent="0.2">
      <c r="A552">
        <v>9.6999999999999993</v>
      </c>
      <c r="B552">
        <v>2.8000000000000004E-3</v>
      </c>
      <c r="C552">
        <v>1.9999999999999879E-4</v>
      </c>
    </row>
    <row r="553" spans="1:3" x14ac:dyDescent="0.2">
      <c r="A553">
        <v>9.7170000000000005</v>
      </c>
      <c r="B553">
        <v>3.7000000000000019E-3</v>
      </c>
      <c r="C553">
        <v>1.9999999999999879E-4</v>
      </c>
    </row>
    <row r="554" spans="1:3" x14ac:dyDescent="0.2">
      <c r="A554">
        <v>9.734</v>
      </c>
      <c r="B554">
        <v>4.5000000000000005E-3</v>
      </c>
      <c r="C554">
        <v>1.9999999999999879E-4</v>
      </c>
    </row>
    <row r="555" spans="1:3" x14ac:dyDescent="0.2">
      <c r="A555">
        <v>9.75</v>
      </c>
      <c r="B555">
        <v>4.9000000000000016E-3</v>
      </c>
      <c r="C555">
        <v>3.9999999999999758E-4</v>
      </c>
    </row>
    <row r="556" spans="1:3" x14ac:dyDescent="0.2">
      <c r="A556">
        <v>9.7669999999999995</v>
      </c>
      <c r="B556">
        <v>5.3000000000000026E-3</v>
      </c>
      <c r="C556">
        <v>5.9999999999999984E-4</v>
      </c>
    </row>
    <row r="557" spans="1:3" x14ac:dyDescent="0.2">
      <c r="A557">
        <v>9.7840000000000007</v>
      </c>
      <c r="B557">
        <v>5.9000000000000025E-3</v>
      </c>
      <c r="C557">
        <v>1.1999999999999997E-3</v>
      </c>
    </row>
    <row r="558" spans="1:3" x14ac:dyDescent="0.2">
      <c r="A558">
        <v>9.7999999999999989</v>
      </c>
      <c r="B558">
        <v>6.3E-3</v>
      </c>
      <c r="C558">
        <v>2.1999999999999971E-3</v>
      </c>
    </row>
    <row r="559" spans="1:3" x14ac:dyDescent="0.2">
      <c r="A559">
        <v>9.8170000000000002</v>
      </c>
      <c r="B559">
        <v>6.7000000000000011E-3</v>
      </c>
      <c r="C559">
        <v>3.199999999999998E-3</v>
      </c>
    </row>
    <row r="560" spans="1:3" x14ac:dyDescent="0.2">
      <c r="A560">
        <v>9.8339999999999996</v>
      </c>
      <c r="B560">
        <v>7.0000000000000027E-3</v>
      </c>
      <c r="C560">
        <v>3.6999999999999984E-3</v>
      </c>
    </row>
    <row r="561" spans="1:3" x14ac:dyDescent="0.2">
      <c r="A561">
        <v>9.85</v>
      </c>
      <c r="B561">
        <v>7.3000000000000009E-3</v>
      </c>
      <c r="C561">
        <v>4.0000000000000001E-3</v>
      </c>
    </row>
    <row r="562" spans="1:3" x14ac:dyDescent="0.2">
      <c r="A562">
        <v>9.8669999999999991</v>
      </c>
      <c r="B562">
        <v>7.4999999999999997E-3</v>
      </c>
      <c r="C562">
        <v>4.1999999999999989E-3</v>
      </c>
    </row>
    <row r="563" spans="1:3" x14ac:dyDescent="0.2">
      <c r="A563">
        <v>9.8840000000000003</v>
      </c>
      <c r="B563">
        <v>7.6000000000000026E-3</v>
      </c>
      <c r="C563">
        <v>4.5999999999999982E-3</v>
      </c>
    </row>
    <row r="564" spans="1:3" x14ac:dyDescent="0.2">
      <c r="A564">
        <v>9.9</v>
      </c>
      <c r="B564">
        <v>7.8000000000000014E-3</v>
      </c>
      <c r="C564">
        <v>5.0999999999999986E-3</v>
      </c>
    </row>
    <row r="565" spans="1:3" x14ac:dyDescent="0.2">
      <c r="A565">
        <v>9.9169999999999998</v>
      </c>
      <c r="B565">
        <v>8.0000000000000002E-3</v>
      </c>
      <c r="C565">
        <v>5.6999999999999985E-3</v>
      </c>
    </row>
    <row r="566" spans="1:3" x14ac:dyDescent="0.2">
      <c r="A566">
        <v>9.9339999999999993</v>
      </c>
      <c r="B566">
        <v>8.100000000000003E-3</v>
      </c>
      <c r="C566">
        <v>6.3999999999999994E-3</v>
      </c>
    </row>
    <row r="567" spans="1:3" x14ac:dyDescent="0.2">
      <c r="A567">
        <v>9.9499999999999993</v>
      </c>
      <c r="B567">
        <v>8.3000000000000018E-3</v>
      </c>
      <c r="C567">
        <v>7.0999999999999987E-3</v>
      </c>
    </row>
    <row r="568" spans="1:3" x14ac:dyDescent="0.2">
      <c r="A568">
        <v>9.9670000000000005</v>
      </c>
      <c r="B568">
        <v>8.5000000000000006E-3</v>
      </c>
      <c r="C568">
        <v>7.7999999999999979E-3</v>
      </c>
    </row>
    <row r="569" spans="1:3" x14ac:dyDescent="0.2">
      <c r="A569">
        <v>9.984</v>
      </c>
      <c r="B569">
        <v>8.4000000000000012E-3</v>
      </c>
      <c r="C569">
        <v>8.199999999999999E-3</v>
      </c>
    </row>
    <row r="570" spans="1:3" x14ac:dyDescent="0.2">
      <c r="A570">
        <v>10</v>
      </c>
      <c r="B570">
        <v>8.6999999999999994E-3</v>
      </c>
      <c r="C570">
        <v>8.3999999999999995E-3</v>
      </c>
    </row>
    <row r="571" spans="1:3" x14ac:dyDescent="0.2">
      <c r="B571" s="3"/>
    </row>
    <row r="572" spans="1:3" x14ac:dyDescent="0.2">
      <c r="A572" t="s">
        <v>48</v>
      </c>
      <c r="B572" s="3"/>
    </row>
    <row r="573" spans="1:3" x14ac:dyDescent="0.2">
      <c r="A573" t="s">
        <v>44</v>
      </c>
      <c r="B573" t="s">
        <v>46</v>
      </c>
      <c r="C573" t="s">
        <v>47</v>
      </c>
    </row>
    <row r="574" spans="1:3" x14ac:dyDescent="0.2">
      <c r="A574">
        <v>1</v>
      </c>
      <c r="B574">
        <v>2.5499999999999998E-2</v>
      </c>
      <c r="C574">
        <v>6.1699999999999998E-2</v>
      </c>
    </row>
    <row r="575" spans="1:3" x14ac:dyDescent="0.2">
      <c r="A575">
        <v>1.0169999999999999</v>
      </c>
      <c r="B575">
        <v>2.4299999999999999E-2</v>
      </c>
      <c r="C575">
        <v>6.0600000000000001E-2</v>
      </c>
    </row>
    <row r="576" spans="1:3" x14ac:dyDescent="0.2">
      <c r="A576">
        <v>1.0329999999999999</v>
      </c>
      <c r="B576">
        <v>2.3400000000000001E-2</v>
      </c>
      <c r="C576">
        <v>5.91E-2</v>
      </c>
    </row>
    <row r="577" spans="1:3" x14ac:dyDescent="0.2">
      <c r="A577">
        <v>1.05</v>
      </c>
      <c r="B577">
        <v>2.18E-2</v>
      </c>
      <c r="C577">
        <v>5.7200000000000001E-2</v>
      </c>
    </row>
    <row r="578" spans="1:3" x14ac:dyDescent="0.2">
      <c r="A578">
        <v>1.0669999999999999</v>
      </c>
      <c r="B578">
        <v>2.0400000000000001E-2</v>
      </c>
      <c r="C578">
        <v>5.5800000000000002E-2</v>
      </c>
    </row>
    <row r="579" spans="1:3" x14ac:dyDescent="0.2">
      <c r="A579">
        <v>1.083</v>
      </c>
      <c r="B579">
        <v>1.9099999999999999E-2</v>
      </c>
      <c r="C579">
        <v>5.4199999999999998E-2</v>
      </c>
    </row>
    <row r="580" spans="1:3" x14ac:dyDescent="0.2">
      <c r="A580">
        <v>1.1000000000000001</v>
      </c>
      <c r="B580">
        <v>1.84E-2</v>
      </c>
      <c r="C580">
        <v>5.2699999999999997E-2</v>
      </c>
    </row>
    <row r="581" spans="1:3" x14ac:dyDescent="0.2">
      <c r="A581">
        <v>1.117</v>
      </c>
      <c r="B581">
        <v>1.77E-2</v>
      </c>
      <c r="C581">
        <v>5.16E-2</v>
      </c>
    </row>
    <row r="582" spans="1:3" x14ac:dyDescent="0.2">
      <c r="A582">
        <v>1.133</v>
      </c>
      <c r="B582">
        <v>1.6299999999999999E-2</v>
      </c>
      <c r="C582">
        <v>5.0099999999999999E-2</v>
      </c>
    </row>
    <row r="583" spans="1:3" x14ac:dyDescent="0.2">
      <c r="A583">
        <v>1.1499999999999999</v>
      </c>
      <c r="B583">
        <v>1.5599999999999999E-2</v>
      </c>
      <c r="C583">
        <v>4.8599999999999997E-2</v>
      </c>
    </row>
    <row r="584" spans="1:3" x14ac:dyDescent="0.2">
      <c r="A584">
        <v>1.167</v>
      </c>
      <c r="B584">
        <v>1.5100000000000001E-2</v>
      </c>
      <c r="C584">
        <v>4.7100000000000003E-2</v>
      </c>
    </row>
    <row r="585" spans="1:3" x14ac:dyDescent="0.2">
      <c r="A585">
        <v>1.1830000000000001</v>
      </c>
      <c r="B585">
        <v>1.4E-2</v>
      </c>
      <c r="C585">
        <v>4.5699999999999998E-2</v>
      </c>
    </row>
    <row r="586" spans="1:3" x14ac:dyDescent="0.2">
      <c r="A586">
        <v>1.2</v>
      </c>
      <c r="B586">
        <v>1.3100000000000001E-2</v>
      </c>
      <c r="C586">
        <v>4.4600000000000001E-2</v>
      </c>
    </row>
    <row r="587" spans="1:3" x14ac:dyDescent="0.2">
      <c r="A587">
        <v>1.2170000000000001</v>
      </c>
      <c r="B587">
        <v>1.2699999999999999E-2</v>
      </c>
      <c r="C587">
        <v>4.3299999999999998E-2</v>
      </c>
    </row>
    <row r="588" spans="1:3" x14ac:dyDescent="0.2">
      <c r="A588">
        <v>1.2330000000000001</v>
      </c>
      <c r="B588">
        <v>1.2200000000000001E-2</v>
      </c>
      <c r="C588">
        <v>4.19E-2</v>
      </c>
    </row>
    <row r="589" spans="1:3" x14ac:dyDescent="0.2">
      <c r="A589">
        <v>1.25</v>
      </c>
      <c r="B589">
        <v>1.17E-2</v>
      </c>
      <c r="C589">
        <v>4.0599999999999997E-2</v>
      </c>
    </row>
    <row r="590" spans="1:3" x14ac:dyDescent="0.2">
      <c r="A590">
        <v>1.2669999999999999</v>
      </c>
      <c r="B590">
        <v>1.0699999999999999E-2</v>
      </c>
      <c r="C590">
        <v>3.9399999999999998E-2</v>
      </c>
    </row>
    <row r="591" spans="1:3" x14ac:dyDescent="0.2">
      <c r="A591">
        <v>1.2829999999999999</v>
      </c>
      <c r="B591">
        <v>1.0500000000000001E-2</v>
      </c>
      <c r="C591">
        <v>3.8399999999999997E-2</v>
      </c>
    </row>
    <row r="592" spans="1:3" x14ac:dyDescent="0.2">
      <c r="A592">
        <v>1.3</v>
      </c>
      <c r="B592">
        <v>1.0500000000000001E-2</v>
      </c>
      <c r="C592">
        <v>3.6900000000000002E-2</v>
      </c>
    </row>
    <row r="593" spans="1:3" x14ac:dyDescent="0.2">
      <c r="A593">
        <v>1.3169999999999999</v>
      </c>
      <c r="B593">
        <v>9.5999999999999992E-3</v>
      </c>
      <c r="C593">
        <v>3.56E-2</v>
      </c>
    </row>
    <row r="594" spans="1:3" x14ac:dyDescent="0.2">
      <c r="A594">
        <v>1.333</v>
      </c>
      <c r="B594">
        <v>8.8999999999999999E-3</v>
      </c>
      <c r="C594">
        <v>3.4500000000000003E-2</v>
      </c>
    </row>
    <row r="595" spans="1:3" x14ac:dyDescent="0.2">
      <c r="A595">
        <v>1.35</v>
      </c>
      <c r="B595">
        <v>8.3000000000000001E-3</v>
      </c>
      <c r="C595">
        <v>3.3000000000000002E-2</v>
      </c>
    </row>
    <row r="596" spans="1:3" x14ac:dyDescent="0.2">
      <c r="A596">
        <v>1.367</v>
      </c>
      <c r="B596">
        <v>8.2000000000000007E-3</v>
      </c>
      <c r="C596">
        <v>3.2199999999999999E-2</v>
      </c>
    </row>
    <row r="597" spans="1:3" x14ac:dyDescent="0.2">
      <c r="A597">
        <v>1.383</v>
      </c>
      <c r="B597">
        <v>8.0999999999999996E-3</v>
      </c>
      <c r="C597">
        <v>3.1399999999999997E-2</v>
      </c>
    </row>
    <row r="598" spans="1:3" x14ac:dyDescent="0.2">
      <c r="A598">
        <v>1.4</v>
      </c>
      <c r="B598">
        <v>7.4000000000000003E-3</v>
      </c>
      <c r="C598">
        <v>0.03</v>
      </c>
    </row>
    <row r="599" spans="1:3" x14ac:dyDescent="0.2">
      <c r="A599">
        <v>1.417</v>
      </c>
      <c r="B599">
        <v>7.3000000000000001E-3</v>
      </c>
      <c r="C599">
        <v>2.9100000000000001E-2</v>
      </c>
    </row>
    <row r="600" spans="1:3" x14ac:dyDescent="0.2">
      <c r="A600">
        <v>1.4330000000000001</v>
      </c>
      <c r="B600">
        <v>7.1000000000000004E-3</v>
      </c>
      <c r="C600">
        <v>2.81E-2</v>
      </c>
    </row>
    <row r="601" spans="1:3" x14ac:dyDescent="0.2">
      <c r="A601">
        <v>1.45</v>
      </c>
      <c r="B601">
        <v>6.4000000000000003E-3</v>
      </c>
      <c r="C601">
        <v>2.7300000000000001E-2</v>
      </c>
    </row>
    <row r="602" spans="1:3" x14ac:dyDescent="0.2">
      <c r="A602">
        <v>1.4670000000000001</v>
      </c>
      <c r="B602">
        <v>5.8999999999999999E-3</v>
      </c>
      <c r="C602">
        <v>2.69E-2</v>
      </c>
    </row>
    <row r="603" spans="1:3" x14ac:dyDescent="0.2">
      <c r="A603">
        <v>1.4830000000000001</v>
      </c>
      <c r="B603">
        <v>5.4000000000000003E-3</v>
      </c>
      <c r="C603">
        <v>2.5999999999999999E-2</v>
      </c>
    </row>
    <row r="604" spans="1:3" x14ac:dyDescent="0.2">
      <c r="A604">
        <v>1.5</v>
      </c>
      <c r="B604">
        <v>5.1000000000000004E-3</v>
      </c>
      <c r="C604">
        <v>2.52E-2</v>
      </c>
    </row>
    <row r="605" spans="1:3" x14ac:dyDescent="0.2">
      <c r="A605">
        <v>1.5169999999999999</v>
      </c>
      <c r="B605">
        <v>4.7999999999999996E-3</v>
      </c>
      <c r="C605">
        <v>2.4500000000000001E-2</v>
      </c>
    </row>
    <row r="606" spans="1:3" x14ac:dyDescent="0.2">
      <c r="A606">
        <v>1.5329999999999999</v>
      </c>
      <c r="B606">
        <v>4.4000000000000003E-3</v>
      </c>
      <c r="C606">
        <v>2.3800000000000002E-2</v>
      </c>
    </row>
    <row r="607" spans="1:3" x14ac:dyDescent="0.2">
      <c r="A607">
        <v>1.55</v>
      </c>
      <c r="B607">
        <v>4.5999999999999999E-3</v>
      </c>
      <c r="C607">
        <v>2.3300000000000001E-2</v>
      </c>
    </row>
    <row r="608" spans="1:3" x14ac:dyDescent="0.2">
      <c r="A608">
        <v>1.5669999999999999</v>
      </c>
      <c r="B608">
        <v>4.4999999999999997E-3</v>
      </c>
      <c r="C608">
        <v>2.2599999999999999E-2</v>
      </c>
    </row>
    <row r="609" spans="1:3" x14ac:dyDescent="0.2">
      <c r="A609">
        <v>1.583</v>
      </c>
      <c r="B609">
        <v>4.4000000000000003E-3</v>
      </c>
      <c r="C609">
        <v>2.1999999999999999E-2</v>
      </c>
    </row>
    <row r="610" spans="1:3" x14ac:dyDescent="0.2">
      <c r="A610">
        <v>1.6</v>
      </c>
      <c r="B610">
        <v>3.8E-3</v>
      </c>
      <c r="C610">
        <v>2.1700000000000001E-2</v>
      </c>
    </row>
    <row r="611" spans="1:3" x14ac:dyDescent="0.2">
      <c r="A611">
        <v>1.617</v>
      </c>
      <c r="B611">
        <v>3.0000000000000001E-3</v>
      </c>
      <c r="C611">
        <v>2.12E-2</v>
      </c>
    </row>
    <row r="612" spans="1:3" x14ac:dyDescent="0.2">
      <c r="A612">
        <v>1.633</v>
      </c>
      <c r="B612">
        <v>3.0000000000000001E-3</v>
      </c>
      <c r="C612">
        <v>2.0799999999999999E-2</v>
      </c>
    </row>
    <row r="613" spans="1:3" x14ac:dyDescent="0.2">
      <c r="A613">
        <v>1.65</v>
      </c>
      <c r="B613">
        <v>2.5000000000000001E-3</v>
      </c>
      <c r="C613">
        <v>1.9699999999999999E-2</v>
      </c>
    </row>
    <row r="614" spans="1:3" x14ac:dyDescent="0.2">
      <c r="A614">
        <v>1.667</v>
      </c>
      <c r="B614">
        <v>1.8E-3</v>
      </c>
      <c r="C614">
        <v>1.9E-2</v>
      </c>
    </row>
    <row r="615" spans="1:3" x14ac:dyDescent="0.2">
      <c r="A615">
        <v>1.6830000000000001</v>
      </c>
      <c r="B615">
        <v>1.4E-3</v>
      </c>
      <c r="C615">
        <v>1.8700000000000001E-2</v>
      </c>
    </row>
    <row r="616" spans="1:3" x14ac:dyDescent="0.2">
      <c r="A616">
        <v>1.7</v>
      </c>
      <c r="B616">
        <v>1.1999999999999999E-3</v>
      </c>
      <c r="C616">
        <v>1.7899999999999999E-2</v>
      </c>
    </row>
    <row r="617" spans="1:3" x14ac:dyDescent="0.2">
      <c r="A617">
        <v>1.7170000000000001</v>
      </c>
      <c r="B617">
        <v>1E-3</v>
      </c>
      <c r="C617">
        <v>1.7600000000000001E-2</v>
      </c>
    </row>
    <row r="618" spans="1:3" x14ac:dyDescent="0.2">
      <c r="A618">
        <v>1.7330000000000001</v>
      </c>
      <c r="B618">
        <v>8.9999999999999998E-4</v>
      </c>
      <c r="C618">
        <v>1.7399999999999999E-2</v>
      </c>
    </row>
    <row r="619" spans="1:3" x14ac:dyDescent="0.2">
      <c r="A619">
        <v>1.75</v>
      </c>
      <c r="B619">
        <v>6.9999999999999999E-4</v>
      </c>
      <c r="C619">
        <v>1.6799999999999999E-2</v>
      </c>
    </row>
    <row r="620" spans="1:3" x14ac:dyDescent="0.2">
      <c r="A620">
        <v>1.7669999999999999</v>
      </c>
      <c r="B620">
        <v>4.0000000000000002E-4</v>
      </c>
      <c r="C620">
        <v>1.67E-2</v>
      </c>
    </row>
    <row r="621" spans="1:3" x14ac:dyDescent="0.2">
      <c r="A621">
        <v>1.7829999999999999</v>
      </c>
      <c r="B621">
        <v>2.9999999999999997E-4</v>
      </c>
      <c r="C621">
        <v>1.6299999999999999E-2</v>
      </c>
    </row>
    <row r="622" spans="1:3" x14ac:dyDescent="0.2">
      <c r="A622">
        <v>1.8</v>
      </c>
      <c r="B622">
        <v>0</v>
      </c>
      <c r="C622">
        <v>1.6E-2</v>
      </c>
    </row>
    <row r="623" spans="1:3" x14ac:dyDescent="0.2">
      <c r="A623">
        <v>1.8169999999999999</v>
      </c>
      <c r="B623">
        <v>0</v>
      </c>
      <c r="C623">
        <v>1.61E-2</v>
      </c>
    </row>
    <row r="624" spans="1:3" x14ac:dyDescent="0.2">
      <c r="A624">
        <v>1.833</v>
      </c>
      <c r="B624">
        <v>0</v>
      </c>
      <c r="C624">
        <v>1.55E-2</v>
      </c>
    </row>
    <row r="625" spans="1:3" x14ac:dyDescent="0.2">
      <c r="A625">
        <v>1.85</v>
      </c>
      <c r="B625">
        <v>0</v>
      </c>
      <c r="C625">
        <v>1.5100000000000001E-2</v>
      </c>
    </row>
    <row r="626" spans="1:3" x14ac:dyDescent="0.2">
      <c r="A626">
        <v>1.867</v>
      </c>
      <c r="B626">
        <v>4.0000000000000002E-4</v>
      </c>
      <c r="C626">
        <v>1.5100000000000001E-2</v>
      </c>
    </row>
    <row r="627" spans="1:3" x14ac:dyDescent="0.2">
      <c r="A627">
        <v>1.883</v>
      </c>
      <c r="B627">
        <v>6.9999999999999999E-4</v>
      </c>
      <c r="C627">
        <v>1.47E-2</v>
      </c>
    </row>
    <row r="628" spans="1:3" x14ac:dyDescent="0.2">
      <c r="A628">
        <v>1.9</v>
      </c>
      <c r="B628">
        <v>1.1000000000000001E-3</v>
      </c>
      <c r="C628">
        <v>1.46E-2</v>
      </c>
    </row>
    <row r="629" spans="1:3" x14ac:dyDescent="0.2">
      <c r="A629">
        <v>1.917</v>
      </c>
      <c r="B629">
        <v>1.8E-3</v>
      </c>
      <c r="C629">
        <v>1.44E-2</v>
      </c>
    </row>
    <row r="630" spans="1:3" x14ac:dyDescent="0.2">
      <c r="A630">
        <v>1.9330000000000001</v>
      </c>
      <c r="B630">
        <v>2.5000000000000001E-3</v>
      </c>
      <c r="C630">
        <v>1.4E-2</v>
      </c>
    </row>
    <row r="631" spans="1:3" x14ac:dyDescent="0.2">
      <c r="A631">
        <v>1.95</v>
      </c>
      <c r="B631">
        <v>3.5000000000000001E-3</v>
      </c>
      <c r="C631">
        <v>1.41E-2</v>
      </c>
    </row>
    <row r="632" spans="1:3" x14ac:dyDescent="0.2">
      <c r="A632">
        <v>1.9670000000000001</v>
      </c>
      <c r="B632">
        <v>4.5999999999999999E-3</v>
      </c>
      <c r="C632">
        <v>1.38E-2</v>
      </c>
    </row>
    <row r="633" spans="1:3" x14ac:dyDescent="0.2">
      <c r="A633">
        <v>1.9830000000000001</v>
      </c>
      <c r="B633">
        <v>5.5999999999999999E-3</v>
      </c>
      <c r="C633">
        <v>1.37E-2</v>
      </c>
    </row>
    <row r="634" spans="1:3" x14ac:dyDescent="0.2">
      <c r="A634">
        <v>2</v>
      </c>
      <c r="B634">
        <v>6.7999999999999996E-3</v>
      </c>
      <c r="C634">
        <v>1.3899999999999999E-2</v>
      </c>
    </row>
    <row r="635" spans="1:3" x14ac:dyDescent="0.2">
      <c r="A635">
        <v>2.0169999999999999</v>
      </c>
      <c r="B635">
        <v>7.9000000000000008E-3</v>
      </c>
      <c r="C635">
        <v>1.38E-2</v>
      </c>
    </row>
    <row r="636" spans="1:3" x14ac:dyDescent="0.2">
      <c r="A636">
        <v>2.0329999999999999</v>
      </c>
      <c r="B636">
        <v>8.8000000000000005E-3</v>
      </c>
      <c r="C636">
        <v>1.3899999999999999E-2</v>
      </c>
    </row>
    <row r="637" spans="1:3" x14ac:dyDescent="0.2">
      <c r="A637">
        <v>2.0499999999999998</v>
      </c>
      <c r="B637">
        <v>9.7999999999999997E-3</v>
      </c>
      <c r="C637">
        <v>1.4200000000000001E-2</v>
      </c>
    </row>
    <row r="638" spans="1:3" x14ac:dyDescent="0.2">
      <c r="A638">
        <v>2.0670000000000002</v>
      </c>
      <c r="B638">
        <v>1.0500000000000001E-2</v>
      </c>
      <c r="C638">
        <v>1.43E-2</v>
      </c>
    </row>
    <row r="639" spans="1:3" x14ac:dyDescent="0.2">
      <c r="A639">
        <v>2.0830000000000002</v>
      </c>
      <c r="B639">
        <v>1.12E-2</v>
      </c>
      <c r="C639">
        <v>1.47E-2</v>
      </c>
    </row>
    <row r="640" spans="1:3" x14ac:dyDescent="0.2">
      <c r="A640">
        <v>2.1</v>
      </c>
      <c r="B640">
        <v>1.18E-2</v>
      </c>
      <c r="C640">
        <v>1.47E-2</v>
      </c>
    </row>
    <row r="641" spans="1:3" x14ac:dyDescent="0.2">
      <c r="A641">
        <v>2.117</v>
      </c>
      <c r="B641">
        <v>1.2200000000000001E-2</v>
      </c>
      <c r="C641">
        <v>1.49E-2</v>
      </c>
    </row>
    <row r="642" spans="1:3" x14ac:dyDescent="0.2">
      <c r="A642">
        <v>2.133</v>
      </c>
      <c r="B642">
        <v>1.26E-2</v>
      </c>
      <c r="C642">
        <v>1.4999999999999999E-2</v>
      </c>
    </row>
    <row r="643" spans="1:3" x14ac:dyDescent="0.2">
      <c r="A643">
        <v>2.15</v>
      </c>
      <c r="B643">
        <v>1.2699999999999999E-2</v>
      </c>
      <c r="C643">
        <v>1.5100000000000001E-2</v>
      </c>
    </row>
    <row r="644" spans="1:3" x14ac:dyDescent="0.2">
      <c r="A644">
        <v>2.1669999999999998</v>
      </c>
      <c r="B644">
        <v>1.26E-2</v>
      </c>
      <c r="C644">
        <v>1.52E-2</v>
      </c>
    </row>
    <row r="645" spans="1:3" x14ac:dyDescent="0.2">
      <c r="A645">
        <v>2.1829999999999998</v>
      </c>
      <c r="B645">
        <v>1.2500000000000001E-2</v>
      </c>
      <c r="C645">
        <v>1.5100000000000001E-2</v>
      </c>
    </row>
    <row r="646" spans="1:3" x14ac:dyDescent="0.2">
      <c r="A646">
        <v>2.2000000000000002</v>
      </c>
      <c r="B646">
        <v>1.2200000000000001E-2</v>
      </c>
      <c r="C646">
        <v>1.4999999999999999E-2</v>
      </c>
    </row>
    <row r="647" spans="1:3" x14ac:dyDescent="0.2">
      <c r="A647">
        <v>2.2170000000000001</v>
      </c>
      <c r="B647">
        <v>1.18E-2</v>
      </c>
      <c r="C647">
        <v>1.49E-2</v>
      </c>
    </row>
    <row r="648" spans="1:3" x14ac:dyDescent="0.2">
      <c r="A648">
        <v>2.2330000000000001</v>
      </c>
      <c r="B648">
        <v>1.1299999999999999E-2</v>
      </c>
      <c r="C648">
        <v>1.47E-2</v>
      </c>
    </row>
    <row r="649" spans="1:3" x14ac:dyDescent="0.2">
      <c r="A649">
        <v>2.25</v>
      </c>
      <c r="B649">
        <v>1.0699999999999999E-2</v>
      </c>
      <c r="C649">
        <v>1.4500000000000001E-2</v>
      </c>
    </row>
    <row r="650" spans="1:3" x14ac:dyDescent="0.2">
      <c r="A650">
        <v>2.2669999999999999</v>
      </c>
      <c r="B650">
        <v>1.01E-2</v>
      </c>
      <c r="C650">
        <v>1.43E-2</v>
      </c>
    </row>
    <row r="651" spans="1:3" x14ac:dyDescent="0.2">
      <c r="A651">
        <v>2.2829999999999999</v>
      </c>
      <c r="B651">
        <v>9.2999999999999992E-3</v>
      </c>
      <c r="C651">
        <v>1.4E-2</v>
      </c>
    </row>
    <row r="652" spans="1:3" x14ac:dyDescent="0.2">
      <c r="A652">
        <v>2.2999999999999998</v>
      </c>
      <c r="B652">
        <v>8.5000000000000006E-3</v>
      </c>
      <c r="C652">
        <v>1.38E-2</v>
      </c>
    </row>
    <row r="653" spans="1:3" x14ac:dyDescent="0.2">
      <c r="A653">
        <v>2.3170000000000002</v>
      </c>
      <c r="B653">
        <v>7.7999999999999996E-3</v>
      </c>
      <c r="C653">
        <v>1.35E-2</v>
      </c>
    </row>
    <row r="654" spans="1:3" x14ac:dyDescent="0.2">
      <c r="A654">
        <v>2.3330000000000002</v>
      </c>
      <c r="B654">
        <v>7.0000000000000001E-3</v>
      </c>
      <c r="C654">
        <v>1.3100000000000001E-2</v>
      </c>
    </row>
    <row r="655" spans="1:3" x14ac:dyDescent="0.2">
      <c r="A655">
        <v>2.35</v>
      </c>
      <c r="B655">
        <v>6.4000000000000003E-3</v>
      </c>
      <c r="C655">
        <v>1.2800000000000001E-2</v>
      </c>
    </row>
    <row r="656" spans="1:3" x14ac:dyDescent="0.2">
      <c r="A656">
        <v>2.367</v>
      </c>
      <c r="B656">
        <v>5.5999999999999999E-3</v>
      </c>
      <c r="C656">
        <v>1.23E-2</v>
      </c>
    </row>
    <row r="657" spans="1:3" x14ac:dyDescent="0.2">
      <c r="A657">
        <v>2.383</v>
      </c>
      <c r="B657">
        <v>5.0000000000000001E-3</v>
      </c>
      <c r="C657">
        <v>1.2E-2</v>
      </c>
    </row>
    <row r="658" spans="1:3" x14ac:dyDescent="0.2">
      <c r="A658">
        <v>2.4</v>
      </c>
      <c r="B658">
        <v>4.5999999999999999E-3</v>
      </c>
      <c r="C658">
        <v>1.1599999999999999E-2</v>
      </c>
    </row>
    <row r="659" spans="1:3" x14ac:dyDescent="0.2">
      <c r="A659">
        <v>2.4169999999999998</v>
      </c>
      <c r="B659">
        <v>4.1000000000000003E-3</v>
      </c>
      <c r="C659">
        <v>1.12E-2</v>
      </c>
    </row>
    <row r="660" spans="1:3" x14ac:dyDescent="0.2">
      <c r="A660">
        <v>2.4329999999999998</v>
      </c>
      <c r="B660">
        <v>3.5999999999999999E-3</v>
      </c>
      <c r="C660">
        <v>1.0999999999999999E-2</v>
      </c>
    </row>
    <row r="661" spans="1:3" x14ac:dyDescent="0.2">
      <c r="A661">
        <v>2.4500000000000002</v>
      </c>
      <c r="B661">
        <v>3.0999999999999999E-3</v>
      </c>
      <c r="C661">
        <v>1.04E-2</v>
      </c>
    </row>
    <row r="662" spans="1:3" x14ac:dyDescent="0.2">
      <c r="A662">
        <v>2.4670000000000001</v>
      </c>
      <c r="B662">
        <v>2.7000000000000001E-3</v>
      </c>
      <c r="C662">
        <v>0.01</v>
      </c>
    </row>
    <row r="663" spans="1:3" x14ac:dyDescent="0.2">
      <c r="A663">
        <v>2.4830000000000001</v>
      </c>
      <c r="B663">
        <v>2.3999999999999998E-3</v>
      </c>
      <c r="C663">
        <v>9.9000000000000008E-3</v>
      </c>
    </row>
    <row r="664" spans="1:3" x14ac:dyDescent="0.2">
      <c r="A664">
        <v>2.5</v>
      </c>
      <c r="B664">
        <v>2.0999999999999999E-3</v>
      </c>
      <c r="C664">
        <v>9.4000000000000004E-3</v>
      </c>
    </row>
    <row r="665" spans="1:3" x14ac:dyDescent="0.2">
      <c r="A665">
        <v>2.5169999999999999</v>
      </c>
      <c r="B665">
        <v>1.8E-3</v>
      </c>
      <c r="C665">
        <v>9.1000000000000004E-3</v>
      </c>
    </row>
    <row r="666" spans="1:3" x14ac:dyDescent="0.2">
      <c r="A666">
        <v>2.5329999999999999</v>
      </c>
      <c r="B666">
        <v>1.6000000000000001E-3</v>
      </c>
      <c r="C666">
        <v>8.8999999999999999E-3</v>
      </c>
    </row>
    <row r="667" spans="1:3" x14ac:dyDescent="0.2">
      <c r="A667">
        <v>2.5499999999999998</v>
      </c>
      <c r="B667">
        <v>1.2999999999999999E-3</v>
      </c>
      <c r="C667">
        <v>8.3999999999999995E-3</v>
      </c>
    </row>
    <row r="668" spans="1:3" x14ac:dyDescent="0.2">
      <c r="A668">
        <v>2.5670000000000002</v>
      </c>
      <c r="B668">
        <v>1.1000000000000001E-3</v>
      </c>
      <c r="C668">
        <v>8.3000000000000001E-3</v>
      </c>
    </row>
    <row r="669" spans="1:3" x14ac:dyDescent="0.2">
      <c r="A669">
        <v>2.5830000000000002</v>
      </c>
      <c r="B669">
        <v>1.1999999999999999E-3</v>
      </c>
      <c r="C669">
        <v>8.0000000000000002E-3</v>
      </c>
    </row>
    <row r="670" spans="1:3" x14ac:dyDescent="0.2">
      <c r="A670">
        <v>2.6</v>
      </c>
      <c r="B670">
        <v>1.1999999999999999E-3</v>
      </c>
      <c r="C670">
        <v>7.7999999999999996E-3</v>
      </c>
    </row>
    <row r="671" spans="1:3" x14ac:dyDescent="0.2">
      <c r="A671">
        <v>2.617</v>
      </c>
      <c r="B671">
        <v>1.1000000000000001E-3</v>
      </c>
      <c r="C671">
        <v>7.9000000000000008E-3</v>
      </c>
    </row>
    <row r="672" spans="1:3" x14ac:dyDescent="0.2">
      <c r="A672">
        <v>2.633</v>
      </c>
      <c r="B672">
        <v>6.9999999999999999E-4</v>
      </c>
      <c r="C672">
        <v>8.3999999999999995E-3</v>
      </c>
    </row>
    <row r="673" spans="1:3" x14ac:dyDescent="0.2">
      <c r="A673">
        <v>2.65</v>
      </c>
      <c r="B673">
        <v>5.9999999999999995E-4</v>
      </c>
      <c r="C673">
        <v>7.7999999999999996E-3</v>
      </c>
    </row>
    <row r="674" spans="1:3" x14ac:dyDescent="0.2">
      <c r="A674">
        <v>2.6669999999999998</v>
      </c>
      <c r="B674">
        <v>5.0000000000000001E-4</v>
      </c>
      <c r="C674">
        <v>6.6E-3</v>
      </c>
    </row>
    <row r="675" spans="1:3" x14ac:dyDescent="0.2">
      <c r="A675">
        <v>2.6829999999999998</v>
      </c>
      <c r="B675">
        <v>4.0000000000000002E-4</v>
      </c>
      <c r="C675">
        <v>5.8999999999999999E-3</v>
      </c>
    </row>
    <row r="676" spans="1:3" x14ac:dyDescent="0.2">
      <c r="A676">
        <v>2.7</v>
      </c>
      <c r="B676">
        <v>2.9999999999999997E-4</v>
      </c>
      <c r="C676">
        <v>5.4000000000000003E-3</v>
      </c>
    </row>
    <row r="677" spans="1:3" x14ac:dyDescent="0.2">
      <c r="A677">
        <v>2.7170000000000001</v>
      </c>
      <c r="B677">
        <v>2.9999999999999997E-4</v>
      </c>
      <c r="C677">
        <v>5.1999999999999998E-3</v>
      </c>
    </row>
    <row r="678" spans="1:3" x14ac:dyDescent="0.2">
      <c r="A678">
        <v>2.7330000000000001</v>
      </c>
      <c r="B678">
        <v>1E-4</v>
      </c>
      <c r="C678">
        <v>5.1999999999999998E-3</v>
      </c>
    </row>
    <row r="679" spans="1:3" x14ac:dyDescent="0.2">
      <c r="A679">
        <v>2.75</v>
      </c>
      <c r="B679">
        <v>2.0000000000000001E-4</v>
      </c>
      <c r="C679">
        <v>5.0000000000000001E-3</v>
      </c>
    </row>
    <row r="680" spans="1:3" x14ac:dyDescent="0.2">
      <c r="A680">
        <v>2.7669999999999999</v>
      </c>
      <c r="B680">
        <v>1E-4</v>
      </c>
      <c r="C680">
        <v>4.8999999999999998E-3</v>
      </c>
    </row>
    <row r="681" spans="1:3" x14ac:dyDescent="0.2">
      <c r="A681">
        <v>2.7829999999999999</v>
      </c>
      <c r="B681">
        <v>1E-4</v>
      </c>
      <c r="C681">
        <v>4.8999999999999998E-3</v>
      </c>
    </row>
    <row r="682" spans="1:3" x14ac:dyDescent="0.2">
      <c r="A682">
        <v>2.8</v>
      </c>
      <c r="B682">
        <v>2.0000000000000001E-4</v>
      </c>
      <c r="C682">
        <v>4.7000000000000002E-3</v>
      </c>
    </row>
    <row r="683" spans="1:3" x14ac:dyDescent="0.2">
      <c r="A683">
        <v>2.8170000000000002</v>
      </c>
      <c r="B683">
        <v>2.9999999999999997E-4</v>
      </c>
      <c r="C683">
        <v>4.7000000000000002E-3</v>
      </c>
    </row>
    <row r="684" spans="1:3" x14ac:dyDescent="0.2">
      <c r="A684">
        <v>2.8330000000000002</v>
      </c>
      <c r="B684">
        <v>6.9999999999999999E-4</v>
      </c>
      <c r="C684">
        <v>4.7000000000000002E-3</v>
      </c>
    </row>
    <row r="685" spans="1:3" x14ac:dyDescent="0.2">
      <c r="A685">
        <v>2.85</v>
      </c>
      <c r="B685">
        <v>1.2999999999999999E-3</v>
      </c>
      <c r="C685">
        <v>4.5999999999999999E-3</v>
      </c>
    </row>
    <row r="686" spans="1:3" x14ac:dyDescent="0.2">
      <c r="A686">
        <v>2.867</v>
      </c>
      <c r="B686">
        <v>1.9E-3</v>
      </c>
      <c r="C686">
        <v>4.7000000000000002E-3</v>
      </c>
    </row>
    <row r="687" spans="1:3" x14ac:dyDescent="0.2">
      <c r="A687">
        <v>2.883</v>
      </c>
      <c r="B687">
        <v>3.0000000000000001E-3</v>
      </c>
      <c r="C687">
        <v>4.8999999999999998E-3</v>
      </c>
    </row>
    <row r="688" spans="1:3" x14ac:dyDescent="0.2">
      <c r="A688">
        <v>2.9</v>
      </c>
      <c r="B688">
        <v>4.4999999999999997E-3</v>
      </c>
      <c r="C688">
        <v>5.1999999999999998E-3</v>
      </c>
    </row>
    <row r="689" spans="1:3" x14ac:dyDescent="0.2">
      <c r="A689">
        <v>2.9169999999999998</v>
      </c>
      <c r="B689">
        <v>5.8999999999999999E-3</v>
      </c>
      <c r="C689">
        <v>5.7000000000000002E-3</v>
      </c>
    </row>
    <row r="690" spans="1:3" x14ac:dyDescent="0.2">
      <c r="A690">
        <v>2.9329999999999998</v>
      </c>
      <c r="B690">
        <v>7.4999999999999997E-3</v>
      </c>
      <c r="C690">
        <v>6.1999999999999998E-3</v>
      </c>
    </row>
    <row r="691" spans="1:3" x14ac:dyDescent="0.2">
      <c r="A691">
        <v>2.95</v>
      </c>
      <c r="B691">
        <v>8.9999999999999993E-3</v>
      </c>
      <c r="C691">
        <v>7.1999999999999998E-3</v>
      </c>
    </row>
    <row r="692" spans="1:3" x14ac:dyDescent="0.2">
      <c r="A692">
        <v>2.9670000000000001</v>
      </c>
      <c r="B692">
        <v>1.03E-2</v>
      </c>
      <c r="C692">
        <v>8.0999999999999996E-3</v>
      </c>
    </row>
    <row r="693" spans="1:3" x14ac:dyDescent="0.2">
      <c r="A693">
        <v>2.9830000000000001</v>
      </c>
      <c r="B693">
        <v>1.14E-2</v>
      </c>
      <c r="C693">
        <v>8.6999999999999994E-3</v>
      </c>
    </row>
    <row r="694" spans="1:3" x14ac:dyDescent="0.2">
      <c r="A694">
        <v>3</v>
      </c>
      <c r="B694">
        <v>1.21E-2</v>
      </c>
      <c r="C694">
        <v>9.7000000000000003E-3</v>
      </c>
    </row>
    <row r="695" spans="1:3" x14ac:dyDescent="0.2">
      <c r="A695">
        <v>3.0169999999999999</v>
      </c>
      <c r="B695">
        <v>1.26E-2</v>
      </c>
      <c r="C695">
        <v>1.03E-2</v>
      </c>
    </row>
    <row r="696" spans="1:3" x14ac:dyDescent="0.2">
      <c r="A696">
        <v>3.0329999999999999</v>
      </c>
      <c r="B696">
        <v>1.26E-2</v>
      </c>
      <c r="C696">
        <v>1.06E-2</v>
      </c>
    </row>
    <row r="697" spans="1:3" x14ac:dyDescent="0.2">
      <c r="A697">
        <v>3.05</v>
      </c>
      <c r="B697">
        <v>1.24E-2</v>
      </c>
      <c r="C697">
        <v>1.12E-2</v>
      </c>
    </row>
    <row r="698" spans="1:3" x14ac:dyDescent="0.2">
      <c r="A698">
        <v>3.0670000000000002</v>
      </c>
      <c r="B698">
        <v>1.2E-2</v>
      </c>
      <c r="C698">
        <v>1.1299999999999999E-2</v>
      </c>
    </row>
    <row r="699" spans="1:3" x14ac:dyDescent="0.2">
      <c r="A699">
        <v>3.0830000000000002</v>
      </c>
      <c r="B699">
        <v>1.1299999999999999E-2</v>
      </c>
      <c r="C699">
        <v>1.12E-2</v>
      </c>
    </row>
    <row r="700" spans="1:3" x14ac:dyDescent="0.2">
      <c r="A700">
        <v>3.1</v>
      </c>
      <c r="B700">
        <v>1.06E-2</v>
      </c>
      <c r="C700">
        <v>1.11E-2</v>
      </c>
    </row>
    <row r="701" spans="1:3" x14ac:dyDescent="0.2">
      <c r="A701">
        <v>3.117</v>
      </c>
      <c r="B701">
        <v>9.7999999999999997E-3</v>
      </c>
      <c r="C701">
        <v>1.0699999999999999E-2</v>
      </c>
    </row>
    <row r="702" spans="1:3" x14ac:dyDescent="0.2">
      <c r="A702">
        <v>3.133</v>
      </c>
      <c r="B702">
        <v>8.8000000000000005E-3</v>
      </c>
      <c r="C702">
        <v>1.01E-2</v>
      </c>
    </row>
    <row r="703" spans="1:3" x14ac:dyDescent="0.2">
      <c r="A703">
        <v>3.15</v>
      </c>
      <c r="B703">
        <v>7.9000000000000008E-3</v>
      </c>
      <c r="C703">
        <v>9.2999999999999992E-3</v>
      </c>
    </row>
    <row r="704" spans="1:3" x14ac:dyDescent="0.2">
      <c r="A704">
        <v>3.1669999999999998</v>
      </c>
      <c r="B704">
        <v>7.1000000000000004E-3</v>
      </c>
      <c r="C704">
        <v>8.8000000000000005E-3</v>
      </c>
    </row>
    <row r="705" spans="1:3" x14ac:dyDescent="0.2">
      <c r="A705">
        <v>3.1829999999999998</v>
      </c>
      <c r="B705">
        <v>6.4000000000000003E-3</v>
      </c>
      <c r="C705">
        <v>8.2000000000000007E-3</v>
      </c>
    </row>
    <row r="706" spans="1:3" x14ac:dyDescent="0.2">
      <c r="A706">
        <v>3.2</v>
      </c>
      <c r="B706">
        <v>5.8999999999999999E-3</v>
      </c>
      <c r="C706">
        <v>7.6E-3</v>
      </c>
    </row>
    <row r="707" spans="1:3" x14ac:dyDescent="0.2">
      <c r="A707">
        <v>3.2170000000000001</v>
      </c>
      <c r="B707">
        <v>5.1000000000000004E-3</v>
      </c>
      <c r="C707">
        <v>7.1999999999999998E-3</v>
      </c>
    </row>
    <row r="708" spans="1:3" x14ac:dyDescent="0.2">
      <c r="A708">
        <v>3.2330000000000001</v>
      </c>
      <c r="B708">
        <v>4.5999999999999999E-3</v>
      </c>
      <c r="C708">
        <v>6.7000000000000002E-3</v>
      </c>
    </row>
    <row r="709" spans="1:3" x14ac:dyDescent="0.2">
      <c r="A709">
        <v>3.25</v>
      </c>
      <c r="B709">
        <v>4.1999999999999997E-3</v>
      </c>
      <c r="C709">
        <v>6.1999999999999998E-3</v>
      </c>
    </row>
    <row r="710" spans="1:3" x14ac:dyDescent="0.2">
      <c r="A710">
        <v>3.2669999999999999</v>
      </c>
      <c r="B710">
        <v>3.7000000000000002E-3</v>
      </c>
      <c r="C710">
        <v>6.0000000000000001E-3</v>
      </c>
    </row>
    <row r="711" spans="1:3" x14ac:dyDescent="0.2">
      <c r="A711">
        <v>3.2829999999999999</v>
      </c>
      <c r="B711">
        <v>3.5000000000000001E-3</v>
      </c>
      <c r="C711">
        <v>5.7000000000000002E-3</v>
      </c>
    </row>
    <row r="712" spans="1:3" x14ac:dyDescent="0.2">
      <c r="A712">
        <v>3.3</v>
      </c>
      <c r="B712">
        <v>3.2000000000000002E-3</v>
      </c>
      <c r="C712">
        <v>5.4999999999999997E-3</v>
      </c>
    </row>
    <row r="713" spans="1:3" x14ac:dyDescent="0.2">
      <c r="A713">
        <v>3.3170000000000002</v>
      </c>
      <c r="B713">
        <v>3.0999999999999999E-3</v>
      </c>
      <c r="C713">
        <v>5.4000000000000003E-3</v>
      </c>
    </row>
    <row r="714" spans="1:3" x14ac:dyDescent="0.2">
      <c r="A714">
        <v>3.3330000000000002</v>
      </c>
      <c r="B714">
        <v>3.0999999999999999E-3</v>
      </c>
      <c r="C714">
        <v>5.1999999999999998E-3</v>
      </c>
    </row>
    <row r="715" spans="1:3" x14ac:dyDescent="0.2">
      <c r="A715">
        <v>3.35</v>
      </c>
      <c r="B715">
        <v>2.8999999999999998E-3</v>
      </c>
      <c r="C715">
        <v>5.1999999999999998E-3</v>
      </c>
    </row>
    <row r="716" spans="1:3" x14ac:dyDescent="0.2">
      <c r="A716">
        <v>3.367</v>
      </c>
      <c r="B716">
        <v>3.0999999999999999E-3</v>
      </c>
      <c r="C716">
        <v>5.1999999999999998E-3</v>
      </c>
    </row>
    <row r="717" spans="1:3" x14ac:dyDescent="0.2">
      <c r="A717">
        <v>3.383</v>
      </c>
      <c r="B717">
        <v>3.0999999999999999E-3</v>
      </c>
      <c r="C717">
        <v>5.0000000000000001E-3</v>
      </c>
    </row>
    <row r="718" spans="1:3" x14ac:dyDescent="0.2">
      <c r="A718">
        <v>3.4</v>
      </c>
      <c r="B718">
        <v>3.0999999999999999E-3</v>
      </c>
      <c r="C718">
        <v>5.1000000000000004E-3</v>
      </c>
    </row>
    <row r="719" spans="1:3" x14ac:dyDescent="0.2">
      <c r="A719">
        <v>3.4169999999999998</v>
      </c>
      <c r="B719">
        <v>3.3E-3</v>
      </c>
      <c r="C719">
        <v>5.3E-3</v>
      </c>
    </row>
    <row r="720" spans="1:3" x14ac:dyDescent="0.2">
      <c r="A720">
        <v>3.4329999999999998</v>
      </c>
      <c r="B720">
        <v>3.3999999999999998E-3</v>
      </c>
      <c r="C720">
        <v>5.4999999999999997E-3</v>
      </c>
    </row>
    <row r="721" spans="1:3" x14ac:dyDescent="0.2">
      <c r="A721">
        <v>3.45</v>
      </c>
      <c r="B721">
        <v>3.7000000000000002E-3</v>
      </c>
      <c r="C721">
        <v>5.7999999999999996E-3</v>
      </c>
    </row>
    <row r="722" spans="1:3" x14ac:dyDescent="0.2">
      <c r="A722">
        <v>3.4670000000000001</v>
      </c>
      <c r="B722">
        <v>4.0000000000000001E-3</v>
      </c>
      <c r="C722">
        <v>5.8999999999999999E-3</v>
      </c>
    </row>
    <row r="723" spans="1:3" x14ac:dyDescent="0.2">
      <c r="A723">
        <v>3.4830000000000001</v>
      </c>
      <c r="B723">
        <v>4.3E-3</v>
      </c>
      <c r="C723">
        <v>6.3E-3</v>
      </c>
    </row>
    <row r="724" spans="1:3" x14ac:dyDescent="0.2">
      <c r="A724">
        <v>3.5</v>
      </c>
      <c r="B724">
        <v>5.0000000000000001E-3</v>
      </c>
      <c r="C724">
        <v>6.8999999999999999E-3</v>
      </c>
    </row>
    <row r="725" spans="1:3" x14ac:dyDescent="0.2">
      <c r="A725">
        <v>3.5169999999999999</v>
      </c>
      <c r="B725">
        <v>6.0000000000000001E-3</v>
      </c>
      <c r="C725">
        <v>7.4999999999999997E-3</v>
      </c>
    </row>
    <row r="726" spans="1:3" x14ac:dyDescent="0.2">
      <c r="A726">
        <v>3.5329999999999999</v>
      </c>
      <c r="B726">
        <v>7.1999999999999998E-3</v>
      </c>
      <c r="C726">
        <v>8.6E-3</v>
      </c>
    </row>
    <row r="727" spans="1:3" x14ac:dyDescent="0.2">
      <c r="A727">
        <v>3.55</v>
      </c>
      <c r="B727">
        <v>9.4000000000000004E-3</v>
      </c>
      <c r="C727">
        <v>1.01E-2</v>
      </c>
    </row>
    <row r="728" spans="1:3" x14ac:dyDescent="0.2">
      <c r="A728">
        <v>3.5670000000000002</v>
      </c>
      <c r="B728">
        <v>1.35E-2</v>
      </c>
      <c r="C728">
        <v>1.21E-2</v>
      </c>
    </row>
    <row r="729" spans="1:3" x14ac:dyDescent="0.2">
      <c r="A729">
        <v>3.5830000000000002</v>
      </c>
      <c r="B729">
        <v>1.83E-2</v>
      </c>
      <c r="C729">
        <v>1.5299999999999999E-2</v>
      </c>
    </row>
    <row r="730" spans="1:3" x14ac:dyDescent="0.2">
      <c r="A730">
        <v>3.6</v>
      </c>
      <c r="B730">
        <v>2.4199999999999999E-2</v>
      </c>
      <c r="C730">
        <v>1.9400000000000001E-2</v>
      </c>
    </row>
    <row r="731" spans="1:3" x14ac:dyDescent="0.2">
      <c r="A731">
        <v>3.617</v>
      </c>
      <c r="B731">
        <v>3.44E-2</v>
      </c>
      <c r="C731">
        <v>2.1100000000000001E-2</v>
      </c>
    </row>
    <row r="732" spans="1:3" x14ac:dyDescent="0.2">
      <c r="A732">
        <v>3.633</v>
      </c>
      <c r="B732">
        <v>4.8099999999999997E-2</v>
      </c>
      <c r="C732">
        <v>2.4899999999999999E-2</v>
      </c>
    </row>
    <row r="733" spans="1:3" x14ac:dyDescent="0.2">
      <c r="A733">
        <v>3.65</v>
      </c>
      <c r="B733">
        <v>6.4299999999999996E-2</v>
      </c>
      <c r="C733">
        <v>3.2300000000000002E-2</v>
      </c>
    </row>
    <row r="734" spans="1:3" x14ac:dyDescent="0.2">
      <c r="A734">
        <v>3.6669999999999998</v>
      </c>
      <c r="B734">
        <v>8.0699999999999994E-2</v>
      </c>
      <c r="C734">
        <v>3.9600000000000003E-2</v>
      </c>
    </row>
    <row r="735" spans="1:3" x14ac:dyDescent="0.2">
      <c r="A735">
        <v>3.6829999999999998</v>
      </c>
      <c r="B735">
        <v>9.7100000000000006E-2</v>
      </c>
      <c r="C735">
        <v>4.7600000000000003E-2</v>
      </c>
    </row>
    <row r="736" spans="1:3" x14ac:dyDescent="0.2">
      <c r="A736">
        <v>3.7</v>
      </c>
      <c r="B736">
        <v>0.1139</v>
      </c>
      <c r="C736">
        <v>5.5300000000000002E-2</v>
      </c>
    </row>
    <row r="737" spans="1:3" x14ac:dyDescent="0.2">
      <c r="A737">
        <v>3.7170000000000001</v>
      </c>
      <c r="B737">
        <v>0.129</v>
      </c>
      <c r="C737">
        <v>6.2100000000000002E-2</v>
      </c>
    </row>
    <row r="738" spans="1:3" x14ac:dyDescent="0.2">
      <c r="A738">
        <v>3.7330000000000001</v>
      </c>
      <c r="B738">
        <v>0.13930000000000001</v>
      </c>
      <c r="C738">
        <v>6.8099999999999994E-2</v>
      </c>
    </row>
    <row r="739" spans="1:3" x14ac:dyDescent="0.2">
      <c r="A739">
        <v>3.75</v>
      </c>
      <c r="B739">
        <v>0.1482</v>
      </c>
      <c r="C739">
        <v>7.1900000000000006E-2</v>
      </c>
    </row>
    <row r="740" spans="1:3" x14ac:dyDescent="0.2">
      <c r="A740">
        <v>3.7669999999999999</v>
      </c>
      <c r="B740">
        <v>0.15029999999999999</v>
      </c>
      <c r="C740">
        <v>7.3400000000000007E-2</v>
      </c>
    </row>
    <row r="741" spans="1:3" x14ac:dyDescent="0.2">
      <c r="A741">
        <v>3.7829999999999999</v>
      </c>
      <c r="B741">
        <v>0.15029999999999999</v>
      </c>
      <c r="C741">
        <v>7.2400000000000006E-2</v>
      </c>
    </row>
    <row r="742" spans="1:3" x14ac:dyDescent="0.2">
      <c r="A742">
        <v>3.8</v>
      </c>
      <c r="B742">
        <v>0.14949999999999999</v>
      </c>
      <c r="C742">
        <v>6.9000000000000006E-2</v>
      </c>
    </row>
    <row r="743" spans="1:3" x14ac:dyDescent="0.2">
      <c r="A743">
        <v>3.8170000000000002</v>
      </c>
      <c r="B743">
        <v>0.14369999999999999</v>
      </c>
      <c r="C743">
        <v>6.54E-2</v>
      </c>
    </row>
    <row r="744" spans="1:3" x14ac:dyDescent="0.2">
      <c r="A744">
        <v>3.8330000000000002</v>
      </c>
      <c r="B744">
        <v>0.1361</v>
      </c>
      <c r="C744">
        <v>6.0299999999999999E-2</v>
      </c>
    </row>
    <row r="745" spans="1:3" x14ac:dyDescent="0.2">
      <c r="A745">
        <v>3.85</v>
      </c>
      <c r="B745">
        <v>0.12809999999999999</v>
      </c>
      <c r="C745">
        <v>5.5199999999999999E-2</v>
      </c>
    </row>
    <row r="746" spans="1:3" x14ac:dyDescent="0.2">
      <c r="A746">
        <v>3.867</v>
      </c>
      <c r="B746">
        <v>0.1188</v>
      </c>
      <c r="C746">
        <v>5.0500000000000003E-2</v>
      </c>
    </row>
    <row r="747" spans="1:3" x14ac:dyDescent="0.2">
      <c r="A747">
        <v>3.883</v>
      </c>
      <c r="B747">
        <v>0.10920000000000001</v>
      </c>
      <c r="C747">
        <v>4.53E-2</v>
      </c>
    </row>
    <row r="748" spans="1:3" x14ac:dyDescent="0.2">
      <c r="A748">
        <v>3.9</v>
      </c>
      <c r="B748">
        <v>0.1007</v>
      </c>
      <c r="C748">
        <v>4.0899999999999999E-2</v>
      </c>
    </row>
    <row r="749" spans="1:3" x14ac:dyDescent="0.2">
      <c r="A749">
        <v>3.9169999999999998</v>
      </c>
      <c r="B749">
        <v>9.1999999999999998E-2</v>
      </c>
      <c r="C749">
        <v>3.6700000000000003E-2</v>
      </c>
    </row>
    <row r="750" spans="1:3" x14ac:dyDescent="0.2">
      <c r="A750">
        <v>3.9329999999999998</v>
      </c>
      <c r="B750">
        <v>8.4000000000000005E-2</v>
      </c>
      <c r="C750">
        <v>3.2899999999999999E-2</v>
      </c>
    </row>
    <row r="751" spans="1:3" x14ac:dyDescent="0.2">
      <c r="A751">
        <v>3.95</v>
      </c>
      <c r="B751">
        <v>7.7499999999999999E-2</v>
      </c>
      <c r="C751">
        <v>2.9600000000000001E-2</v>
      </c>
    </row>
    <row r="752" spans="1:3" x14ac:dyDescent="0.2">
      <c r="A752">
        <v>3.9670000000000001</v>
      </c>
      <c r="B752">
        <v>7.0400000000000004E-2</v>
      </c>
      <c r="C752">
        <v>2.6700000000000002E-2</v>
      </c>
    </row>
    <row r="753" spans="1:3" x14ac:dyDescent="0.2">
      <c r="A753">
        <v>3.9830000000000001</v>
      </c>
      <c r="B753">
        <v>6.3500000000000001E-2</v>
      </c>
      <c r="C753">
        <v>2.4E-2</v>
      </c>
    </row>
    <row r="754" spans="1:3" x14ac:dyDescent="0.2">
      <c r="A754">
        <v>4</v>
      </c>
      <c r="B754">
        <v>5.8500000000000003E-2</v>
      </c>
      <c r="C754">
        <v>2.1600000000000001E-2</v>
      </c>
    </row>
    <row r="755" spans="1:3" x14ac:dyDescent="0.2">
      <c r="A755">
        <v>4.0170000000000003</v>
      </c>
      <c r="B755">
        <v>5.2999999999999999E-2</v>
      </c>
      <c r="C755">
        <v>2.01E-2</v>
      </c>
    </row>
    <row r="756" spans="1:3" x14ac:dyDescent="0.2">
      <c r="A756">
        <v>4.0330000000000004</v>
      </c>
      <c r="B756">
        <v>4.9000000000000002E-2</v>
      </c>
      <c r="C756">
        <v>1.84E-2</v>
      </c>
    </row>
    <row r="757" spans="1:3" x14ac:dyDescent="0.2">
      <c r="A757">
        <v>4.05</v>
      </c>
      <c r="B757">
        <v>4.4499999999999998E-2</v>
      </c>
      <c r="C757">
        <v>1.6799999999999999E-2</v>
      </c>
    </row>
    <row r="758" spans="1:3" x14ac:dyDescent="0.2">
      <c r="A758">
        <v>4.0670000000000002</v>
      </c>
      <c r="B758">
        <v>4.0899999999999999E-2</v>
      </c>
      <c r="C758">
        <v>1.5900000000000001E-2</v>
      </c>
    </row>
    <row r="759" spans="1:3" x14ac:dyDescent="0.2">
      <c r="A759">
        <v>4.0830000000000002</v>
      </c>
      <c r="B759">
        <v>3.8399999999999997E-2</v>
      </c>
      <c r="C759">
        <v>1.4500000000000001E-2</v>
      </c>
    </row>
    <row r="760" spans="1:3" x14ac:dyDescent="0.2">
      <c r="A760">
        <v>4.0999999999999996</v>
      </c>
      <c r="B760">
        <v>3.5299999999999998E-2</v>
      </c>
      <c r="C760">
        <v>1.3599999999999999E-2</v>
      </c>
    </row>
    <row r="761" spans="1:3" x14ac:dyDescent="0.2">
      <c r="A761">
        <v>4.117</v>
      </c>
      <c r="B761">
        <v>3.2599999999999997E-2</v>
      </c>
      <c r="C761">
        <v>1.2800000000000001E-2</v>
      </c>
    </row>
    <row r="762" spans="1:3" x14ac:dyDescent="0.2">
      <c r="A762">
        <v>4.133</v>
      </c>
      <c r="B762">
        <v>3.0700000000000002E-2</v>
      </c>
      <c r="C762">
        <v>1.18E-2</v>
      </c>
    </row>
    <row r="763" spans="1:3" x14ac:dyDescent="0.2">
      <c r="A763">
        <v>4.1500000000000004</v>
      </c>
      <c r="B763">
        <v>2.81E-2</v>
      </c>
      <c r="C763">
        <v>1.11E-2</v>
      </c>
    </row>
    <row r="764" spans="1:3" x14ac:dyDescent="0.2">
      <c r="A764">
        <v>4.1669999999999998</v>
      </c>
      <c r="B764">
        <v>2.6200000000000001E-2</v>
      </c>
      <c r="C764">
        <v>1.0200000000000001E-2</v>
      </c>
    </row>
    <row r="765" spans="1:3" x14ac:dyDescent="0.2">
      <c r="A765">
        <v>4.1829999999999998</v>
      </c>
      <c r="B765">
        <v>2.3800000000000002E-2</v>
      </c>
      <c r="C765">
        <v>9.7999999999999997E-3</v>
      </c>
    </row>
    <row r="766" spans="1:3" x14ac:dyDescent="0.2">
      <c r="A766">
        <v>4.2</v>
      </c>
      <c r="B766">
        <v>2.23E-2</v>
      </c>
      <c r="C766">
        <v>9.4000000000000004E-3</v>
      </c>
    </row>
    <row r="767" spans="1:3" x14ac:dyDescent="0.2">
      <c r="A767">
        <v>4.2169999999999996</v>
      </c>
      <c r="B767">
        <v>2.0899999999999998E-2</v>
      </c>
      <c r="C767">
        <v>8.8000000000000005E-3</v>
      </c>
    </row>
    <row r="768" spans="1:3" x14ac:dyDescent="0.2">
      <c r="A768">
        <v>4.2329999999999997</v>
      </c>
      <c r="B768">
        <v>1.9199999999999998E-2</v>
      </c>
      <c r="C768">
        <v>8.3999999999999995E-3</v>
      </c>
    </row>
    <row r="769" spans="1:3" x14ac:dyDescent="0.2">
      <c r="A769">
        <v>4.25</v>
      </c>
      <c r="B769">
        <v>1.7999999999999999E-2</v>
      </c>
      <c r="C769">
        <v>7.9000000000000008E-3</v>
      </c>
    </row>
    <row r="770" spans="1:3" x14ac:dyDescent="0.2">
      <c r="A770">
        <v>4.2670000000000003</v>
      </c>
      <c r="B770">
        <v>1.7100000000000001E-2</v>
      </c>
      <c r="C770">
        <v>7.6E-3</v>
      </c>
    </row>
    <row r="771" spans="1:3" x14ac:dyDescent="0.2">
      <c r="A771">
        <v>4.2830000000000004</v>
      </c>
      <c r="B771">
        <v>1.5800000000000002E-2</v>
      </c>
      <c r="C771">
        <v>7.4000000000000003E-3</v>
      </c>
    </row>
    <row r="772" spans="1:3" x14ac:dyDescent="0.2">
      <c r="A772">
        <v>4.3</v>
      </c>
      <c r="B772">
        <v>1.49E-2</v>
      </c>
      <c r="C772">
        <v>7.1000000000000004E-3</v>
      </c>
    </row>
    <row r="773" spans="1:3" x14ac:dyDescent="0.2">
      <c r="A773">
        <v>4.3170000000000002</v>
      </c>
      <c r="B773">
        <v>1.35E-2</v>
      </c>
      <c r="C773">
        <v>7.0000000000000001E-3</v>
      </c>
    </row>
    <row r="774" spans="1:3" x14ac:dyDescent="0.2">
      <c r="A774">
        <v>4.3330000000000002</v>
      </c>
      <c r="B774">
        <v>1.2800000000000001E-2</v>
      </c>
      <c r="C774">
        <v>6.7999999999999996E-3</v>
      </c>
    </row>
    <row r="775" spans="1:3" x14ac:dyDescent="0.2">
      <c r="A775">
        <v>4.3499999999999996</v>
      </c>
      <c r="B775">
        <v>1.2200000000000001E-2</v>
      </c>
      <c r="C775">
        <v>6.4000000000000003E-3</v>
      </c>
    </row>
    <row r="776" spans="1:3" x14ac:dyDescent="0.2">
      <c r="A776">
        <v>4.367</v>
      </c>
      <c r="B776">
        <v>1.1299999999999999E-2</v>
      </c>
      <c r="C776">
        <v>6.1999999999999998E-3</v>
      </c>
    </row>
    <row r="777" spans="1:3" x14ac:dyDescent="0.2">
      <c r="A777">
        <v>4.383</v>
      </c>
      <c r="B777">
        <v>1.0800000000000001E-2</v>
      </c>
      <c r="C777">
        <v>5.8999999999999999E-3</v>
      </c>
    </row>
    <row r="778" spans="1:3" x14ac:dyDescent="0.2">
      <c r="A778">
        <v>4.4000000000000004</v>
      </c>
      <c r="B778">
        <v>1.06E-2</v>
      </c>
      <c r="C778">
        <v>5.7000000000000002E-3</v>
      </c>
    </row>
    <row r="779" spans="1:3" x14ac:dyDescent="0.2">
      <c r="A779">
        <v>4.4169999999999998</v>
      </c>
      <c r="B779">
        <v>9.9000000000000008E-3</v>
      </c>
      <c r="C779">
        <v>5.5999999999999999E-3</v>
      </c>
    </row>
    <row r="780" spans="1:3" x14ac:dyDescent="0.2">
      <c r="A780">
        <v>4.4329999999999998</v>
      </c>
      <c r="B780">
        <v>9.4000000000000004E-3</v>
      </c>
      <c r="C780">
        <v>5.0000000000000001E-3</v>
      </c>
    </row>
    <row r="781" spans="1:3" x14ac:dyDescent="0.2">
      <c r="A781">
        <v>4.45</v>
      </c>
      <c r="B781">
        <v>8.6E-3</v>
      </c>
      <c r="C781">
        <v>4.8999999999999998E-3</v>
      </c>
    </row>
    <row r="782" spans="1:3" x14ac:dyDescent="0.2">
      <c r="A782">
        <v>4.4669999999999996</v>
      </c>
      <c r="B782">
        <v>8.0999999999999996E-3</v>
      </c>
      <c r="C782">
        <v>4.7000000000000002E-3</v>
      </c>
    </row>
    <row r="783" spans="1:3" x14ac:dyDescent="0.2">
      <c r="A783">
        <v>4.4829999999999997</v>
      </c>
      <c r="B783">
        <v>7.7999999999999996E-3</v>
      </c>
      <c r="C783">
        <v>4.4000000000000003E-3</v>
      </c>
    </row>
    <row r="784" spans="1:3" x14ac:dyDescent="0.2">
      <c r="A784">
        <v>4.5</v>
      </c>
      <c r="B784">
        <v>7.1999999999999998E-3</v>
      </c>
      <c r="C784">
        <v>4.1999999999999997E-3</v>
      </c>
    </row>
    <row r="785" spans="1:3" x14ac:dyDescent="0.2">
      <c r="A785">
        <v>4.5170000000000003</v>
      </c>
      <c r="B785">
        <v>6.8999999999999999E-3</v>
      </c>
      <c r="C785">
        <v>4.1000000000000003E-3</v>
      </c>
    </row>
    <row r="786" spans="1:3" x14ac:dyDescent="0.2">
      <c r="A786">
        <v>4.5330000000000004</v>
      </c>
      <c r="B786">
        <v>6.7999999999999996E-3</v>
      </c>
      <c r="C786">
        <v>3.8999999999999998E-3</v>
      </c>
    </row>
    <row r="787" spans="1:3" x14ac:dyDescent="0.2">
      <c r="A787">
        <v>4.55</v>
      </c>
      <c r="B787">
        <v>6.4999999999999997E-3</v>
      </c>
      <c r="C787">
        <v>3.8E-3</v>
      </c>
    </row>
    <row r="788" spans="1:3" x14ac:dyDescent="0.2">
      <c r="A788">
        <v>4.5670000000000002</v>
      </c>
      <c r="B788">
        <v>6.3E-3</v>
      </c>
      <c r="C788">
        <v>3.5999999999999999E-3</v>
      </c>
    </row>
    <row r="789" spans="1:3" x14ac:dyDescent="0.2">
      <c r="A789">
        <v>4.5830000000000002</v>
      </c>
      <c r="B789">
        <v>5.8999999999999999E-3</v>
      </c>
      <c r="C789">
        <v>3.5999999999999999E-3</v>
      </c>
    </row>
    <row r="790" spans="1:3" x14ac:dyDescent="0.2">
      <c r="A790">
        <v>4.5999999999999996</v>
      </c>
      <c r="B790">
        <v>5.4000000000000003E-3</v>
      </c>
      <c r="C790">
        <v>4.1000000000000003E-3</v>
      </c>
    </row>
    <row r="791" spans="1:3" x14ac:dyDescent="0.2">
      <c r="A791">
        <v>4.617</v>
      </c>
      <c r="B791">
        <v>5.1999999999999998E-3</v>
      </c>
      <c r="C791">
        <v>3.7000000000000002E-3</v>
      </c>
    </row>
    <row r="792" spans="1:3" x14ac:dyDescent="0.2">
      <c r="A792">
        <v>4.633</v>
      </c>
      <c r="B792">
        <v>4.8999999999999998E-3</v>
      </c>
      <c r="C792">
        <v>3.0999999999999999E-3</v>
      </c>
    </row>
    <row r="793" spans="1:3" x14ac:dyDescent="0.2">
      <c r="A793">
        <v>4.6500000000000004</v>
      </c>
      <c r="B793">
        <v>4.7999999999999996E-3</v>
      </c>
      <c r="C793">
        <v>1.9E-3</v>
      </c>
    </row>
    <row r="794" spans="1:3" x14ac:dyDescent="0.2">
      <c r="A794">
        <v>4.6669999999999998</v>
      </c>
      <c r="B794">
        <v>4.7999999999999996E-3</v>
      </c>
      <c r="C794">
        <v>1.6999999999999999E-3</v>
      </c>
    </row>
    <row r="795" spans="1:3" x14ac:dyDescent="0.2">
      <c r="A795">
        <v>4.6829999999999998</v>
      </c>
      <c r="B795">
        <v>4.5999999999999999E-3</v>
      </c>
      <c r="C795">
        <v>1.6000000000000001E-3</v>
      </c>
    </row>
    <row r="796" spans="1:3" x14ac:dyDescent="0.2">
      <c r="A796">
        <v>4.7</v>
      </c>
      <c r="B796">
        <v>4.4000000000000003E-3</v>
      </c>
      <c r="C796">
        <v>1.5E-3</v>
      </c>
    </row>
    <row r="797" spans="1:3" x14ac:dyDescent="0.2">
      <c r="A797">
        <v>4.7169999999999996</v>
      </c>
      <c r="B797">
        <v>4.3E-3</v>
      </c>
      <c r="C797">
        <v>1.5E-3</v>
      </c>
    </row>
    <row r="798" spans="1:3" x14ac:dyDescent="0.2">
      <c r="A798">
        <v>4.7329999999999997</v>
      </c>
      <c r="B798">
        <v>4.0000000000000001E-3</v>
      </c>
      <c r="C798">
        <v>1.4E-3</v>
      </c>
    </row>
    <row r="799" spans="1:3" x14ac:dyDescent="0.2">
      <c r="A799">
        <v>4.75</v>
      </c>
      <c r="B799">
        <v>3.8999999999999998E-3</v>
      </c>
      <c r="C799">
        <v>1.4E-3</v>
      </c>
    </row>
    <row r="800" spans="1:3" x14ac:dyDescent="0.2">
      <c r="A800">
        <v>4.7670000000000003</v>
      </c>
      <c r="B800">
        <v>3.5999999999999999E-3</v>
      </c>
      <c r="C800">
        <v>1.4E-3</v>
      </c>
    </row>
    <row r="801" spans="1:3" x14ac:dyDescent="0.2">
      <c r="A801">
        <v>4.7830000000000004</v>
      </c>
      <c r="B801">
        <v>3.3999999999999998E-3</v>
      </c>
      <c r="C801">
        <v>1.4E-3</v>
      </c>
    </row>
    <row r="802" spans="1:3" x14ac:dyDescent="0.2">
      <c r="A802">
        <v>4.8</v>
      </c>
      <c r="B802">
        <v>3.3999999999999998E-3</v>
      </c>
      <c r="C802">
        <v>1.4E-3</v>
      </c>
    </row>
    <row r="803" spans="1:3" x14ac:dyDescent="0.2">
      <c r="A803">
        <v>4.8170000000000002</v>
      </c>
      <c r="B803">
        <v>3.3E-3</v>
      </c>
      <c r="C803">
        <v>1.4E-3</v>
      </c>
    </row>
    <row r="804" spans="1:3" x14ac:dyDescent="0.2">
      <c r="A804">
        <v>4.8330000000000002</v>
      </c>
      <c r="B804">
        <v>3.2000000000000002E-3</v>
      </c>
      <c r="C804">
        <v>1.6000000000000001E-3</v>
      </c>
    </row>
    <row r="805" spans="1:3" x14ac:dyDescent="0.2">
      <c r="A805">
        <v>4.8499999999999996</v>
      </c>
      <c r="B805">
        <v>3.0999999999999999E-3</v>
      </c>
      <c r="C805">
        <v>1.9E-3</v>
      </c>
    </row>
    <row r="806" spans="1:3" x14ac:dyDescent="0.2">
      <c r="A806">
        <v>4.867</v>
      </c>
      <c r="B806">
        <v>2.8999999999999998E-3</v>
      </c>
      <c r="C806">
        <v>2.3E-3</v>
      </c>
    </row>
    <row r="807" spans="1:3" x14ac:dyDescent="0.2">
      <c r="A807">
        <v>4.883</v>
      </c>
      <c r="B807">
        <v>2.8999999999999998E-3</v>
      </c>
      <c r="C807">
        <v>2.8E-3</v>
      </c>
    </row>
    <row r="808" spans="1:3" x14ac:dyDescent="0.2">
      <c r="A808">
        <v>4.9000000000000004</v>
      </c>
      <c r="B808">
        <v>2.8999999999999998E-3</v>
      </c>
      <c r="C808">
        <v>3.3E-3</v>
      </c>
    </row>
    <row r="809" spans="1:3" x14ac:dyDescent="0.2">
      <c r="A809">
        <v>4.9169999999999998</v>
      </c>
      <c r="B809">
        <v>2.8E-3</v>
      </c>
      <c r="C809">
        <v>3.8E-3</v>
      </c>
    </row>
    <row r="810" spans="1:3" x14ac:dyDescent="0.2">
      <c r="A810">
        <v>4.9329999999999998</v>
      </c>
      <c r="B810">
        <v>3.0000000000000001E-3</v>
      </c>
      <c r="C810">
        <v>4.4000000000000003E-3</v>
      </c>
    </row>
    <row r="811" spans="1:3" x14ac:dyDescent="0.2">
      <c r="A811">
        <v>4.95</v>
      </c>
      <c r="B811">
        <v>3.0999999999999999E-3</v>
      </c>
      <c r="C811">
        <v>4.8999999999999998E-3</v>
      </c>
    </row>
    <row r="812" spans="1:3" x14ac:dyDescent="0.2">
      <c r="A812">
        <v>4.9669999999999996</v>
      </c>
      <c r="B812">
        <v>3.0999999999999999E-3</v>
      </c>
      <c r="C812">
        <v>5.1000000000000004E-3</v>
      </c>
    </row>
    <row r="813" spans="1:3" x14ac:dyDescent="0.2">
      <c r="A813">
        <v>4.9829999999999997</v>
      </c>
      <c r="B813">
        <v>3.3E-3</v>
      </c>
      <c r="C813">
        <v>5.3E-3</v>
      </c>
    </row>
    <row r="814" spans="1:3" x14ac:dyDescent="0.2">
      <c r="A814">
        <v>5</v>
      </c>
      <c r="B814">
        <v>3.3E-3</v>
      </c>
      <c r="C814">
        <v>5.4000000000000003E-3</v>
      </c>
    </row>
    <row r="815" spans="1:3" x14ac:dyDescent="0.2">
      <c r="A815">
        <v>5.0170000000000003</v>
      </c>
      <c r="B815">
        <v>3.3999999999999998E-3</v>
      </c>
      <c r="C815">
        <v>5.3E-3</v>
      </c>
    </row>
    <row r="816" spans="1:3" x14ac:dyDescent="0.2">
      <c r="A816">
        <v>5.0330000000000004</v>
      </c>
      <c r="B816">
        <v>3.5999999999999999E-3</v>
      </c>
      <c r="C816">
        <v>5.1000000000000004E-3</v>
      </c>
    </row>
    <row r="817" spans="1:3" x14ac:dyDescent="0.2">
      <c r="A817">
        <v>5.05</v>
      </c>
      <c r="B817">
        <v>3.8E-3</v>
      </c>
      <c r="C817">
        <v>5.0000000000000001E-3</v>
      </c>
    </row>
    <row r="818" spans="1:3" x14ac:dyDescent="0.2">
      <c r="A818">
        <v>5.0670000000000002</v>
      </c>
      <c r="B818">
        <v>4.4000000000000003E-3</v>
      </c>
      <c r="C818">
        <v>4.7000000000000002E-3</v>
      </c>
    </row>
    <row r="819" spans="1:3" x14ac:dyDescent="0.2">
      <c r="A819">
        <v>5.0830000000000002</v>
      </c>
      <c r="B819">
        <v>5.1000000000000004E-3</v>
      </c>
      <c r="C819">
        <v>4.3E-3</v>
      </c>
    </row>
    <row r="820" spans="1:3" x14ac:dyDescent="0.2">
      <c r="A820">
        <v>5.0999999999999996</v>
      </c>
      <c r="B820">
        <v>5.8999999999999999E-3</v>
      </c>
      <c r="C820">
        <v>4.1000000000000003E-3</v>
      </c>
    </row>
    <row r="821" spans="1:3" x14ac:dyDescent="0.2">
      <c r="A821">
        <v>5.117</v>
      </c>
      <c r="B821">
        <v>6.8999999999999999E-3</v>
      </c>
      <c r="C821">
        <v>3.7000000000000002E-3</v>
      </c>
    </row>
    <row r="822" spans="1:3" x14ac:dyDescent="0.2">
      <c r="A822">
        <v>5.133</v>
      </c>
      <c r="B822">
        <v>7.7999999999999996E-3</v>
      </c>
      <c r="C822">
        <v>3.5000000000000001E-3</v>
      </c>
    </row>
    <row r="823" spans="1:3" x14ac:dyDescent="0.2">
      <c r="A823">
        <v>5.15</v>
      </c>
      <c r="B823">
        <v>8.8999999999999999E-3</v>
      </c>
      <c r="C823">
        <v>3.2000000000000002E-3</v>
      </c>
    </row>
    <row r="824" spans="1:3" x14ac:dyDescent="0.2">
      <c r="A824">
        <v>5.1669999999999998</v>
      </c>
      <c r="B824">
        <v>9.5999999999999992E-3</v>
      </c>
      <c r="C824">
        <v>2.8999999999999998E-3</v>
      </c>
    </row>
    <row r="825" spans="1:3" x14ac:dyDescent="0.2">
      <c r="A825">
        <v>5.1829999999999998</v>
      </c>
      <c r="B825">
        <v>9.7999999999999997E-3</v>
      </c>
      <c r="C825">
        <v>2.7000000000000001E-3</v>
      </c>
    </row>
    <row r="826" spans="1:3" x14ac:dyDescent="0.2">
      <c r="A826">
        <v>5.2</v>
      </c>
      <c r="B826">
        <v>1.0200000000000001E-2</v>
      </c>
      <c r="C826">
        <v>2.5000000000000001E-3</v>
      </c>
    </row>
    <row r="827" spans="1:3" x14ac:dyDescent="0.2">
      <c r="A827">
        <v>5.2169999999999996</v>
      </c>
      <c r="B827">
        <v>0.01</v>
      </c>
      <c r="C827">
        <v>2.3E-3</v>
      </c>
    </row>
    <row r="828" spans="1:3" x14ac:dyDescent="0.2">
      <c r="A828">
        <v>5.2329999999999997</v>
      </c>
      <c r="B828">
        <v>9.4999999999999998E-3</v>
      </c>
      <c r="C828">
        <v>2.0999999999999999E-3</v>
      </c>
    </row>
    <row r="829" spans="1:3" x14ac:dyDescent="0.2">
      <c r="A829">
        <v>5.25</v>
      </c>
      <c r="B829">
        <v>9.1000000000000004E-3</v>
      </c>
      <c r="C829">
        <v>1.9E-3</v>
      </c>
    </row>
    <row r="830" spans="1:3" x14ac:dyDescent="0.2">
      <c r="A830">
        <v>5.2670000000000003</v>
      </c>
      <c r="B830">
        <v>8.5000000000000006E-3</v>
      </c>
      <c r="C830">
        <v>1.8E-3</v>
      </c>
    </row>
    <row r="831" spans="1:3" x14ac:dyDescent="0.2">
      <c r="A831">
        <v>5.2830000000000004</v>
      </c>
      <c r="B831">
        <v>7.9000000000000008E-3</v>
      </c>
      <c r="C831">
        <v>1.6000000000000001E-3</v>
      </c>
    </row>
    <row r="832" spans="1:3" x14ac:dyDescent="0.2">
      <c r="A832">
        <v>5.3</v>
      </c>
      <c r="B832">
        <v>7.4999999999999997E-3</v>
      </c>
      <c r="C832">
        <v>1.4E-3</v>
      </c>
    </row>
    <row r="833" spans="1:3" x14ac:dyDescent="0.2">
      <c r="A833">
        <v>5.3170000000000002</v>
      </c>
      <c r="B833">
        <v>6.7999999999999996E-3</v>
      </c>
      <c r="C833">
        <v>1.2999999999999999E-3</v>
      </c>
    </row>
    <row r="834" spans="1:3" x14ac:dyDescent="0.2">
      <c r="A834">
        <v>5.3330000000000002</v>
      </c>
      <c r="B834">
        <v>6.4999999999999997E-3</v>
      </c>
      <c r="C834">
        <v>1.1999999999999999E-3</v>
      </c>
    </row>
    <row r="835" spans="1:3" x14ac:dyDescent="0.2">
      <c r="A835">
        <v>5.35</v>
      </c>
      <c r="B835">
        <v>6.1999999999999998E-3</v>
      </c>
      <c r="C835">
        <v>1E-3</v>
      </c>
    </row>
    <row r="836" spans="1:3" x14ac:dyDescent="0.2">
      <c r="A836">
        <v>5.367</v>
      </c>
      <c r="B836">
        <v>5.7999999999999996E-3</v>
      </c>
      <c r="C836">
        <v>8.9999999999999998E-4</v>
      </c>
    </row>
    <row r="837" spans="1:3" x14ac:dyDescent="0.2">
      <c r="A837">
        <v>5.383</v>
      </c>
      <c r="B837">
        <v>5.7000000000000002E-3</v>
      </c>
      <c r="C837">
        <v>8.0000000000000004E-4</v>
      </c>
    </row>
    <row r="838" spans="1:3" x14ac:dyDescent="0.2">
      <c r="A838">
        <v>5.4</v>
      </c>
      <c r="B838">
        <v>5.4000000000000003E-3</v>
      </c>
      <c r="C838">
        <v>6.9999999999999999E-4</v>
      </c>
    </row>
    <row r="839" spans="1:3" x14ac:dyDescent="0.2">
      <c r="A839">
        <v>5.4169999999999998</v>
      </c>
      <c r="B839">
        <v>5.1999999999999998E-3</v>
      </c>
      <c r="C839">
        <v>6.9999999999999999E-4</v>
      </c>
    </row>
    <row r="840" spans="1:3" x14ac:dyDescent="0.2">
      <c r="A840">
        <v>5.4329999999999998</v>
      </c>
      <c r="B840">
        <v>5.1000000000000004E-3</v>
      </c>
      <c r="C840">
        <v>5.0000000000000001E-4</v>
      </c>
    </row>
    <row r="841" spans="1:3" x14ac:dyDescent="0.2">
      <c r="A841">
        <v>5.45</v>
      </c>
      <c r="B841">
        <v>4.7999999999999996E-3</v>
      </c>
      <c r="C841">
        <v>2.9999999999999997E-4</v>
      </c>
    </row>
    <row r="842" spans="1:3" x14ac:dyDescent="0.2">
      <c r="A842">
        <v>5.4669999999999996</v>
      </c>
      <c r="B842">
        <v>4.7000000000000002E-3</v>
      </c>
      <c r="C842">
        <v>2.9999999999999997E-4</v>
      </c>
    </row>
    <row r="843" spans="1:3" x14ac:dyDescent="0.2">
      <c r="A843">
        <v>5.4829999999999997</v>
      </c>
      <c r="B843">
        <v>4.5999999999999999E-3</v>
      </c>
      <c r="C843">
        <v>2.0000000000000001E-4</v>
      </c>
    </row>
    <row r="844" spans="1:3" x14ac:dyDescent="0.2">
      <c r="A844">
        <v>5.5</v>
      </c>
      <c r="B844">
        <v>4.1999999999999997E-3</v>
      </c>
      <c r="C844">
        <v>1E-4</v>
      </c>
    </row>
    <row r="845" spans="1:3" x14ac:dyDescent="0.2">
      <c r="A845">
        <v>5.5170000000000003</v>
      </c>
      <c r="B845">
        <v>4.1000000000000003E-3</v>
      </c>
      <c r="C845">
        <v>1E-4</v>
      </c>
    </row>
    <row r="846" spans="1:3" x14ac:dyDescent="0.2">
      <c r="A846">
        <v>5.5330000000000004</v>
      </c>
      <c r="B846">
        <v>4.0000000000000001E-3</v>
      </c>
      <c r="C846">
        <v>1E-4</v>
      </c>
    </row>
    <row r="847" spans="1:3" x14ac:dyDescent="0.2">
      <c r="A847">
        <v>5.55</v>
      </c>
      <c r="B847">
        <v>3.7000000000000002E-3</v>
      </c>
      <c r="C847">
        <v>1E-4</v>
      </c>
    </row>
    <row r="848" spans="1:3" x14ac:dyDescent="0.2">
      <c r="A848">
        <v>5.5670000000000002</v>
      </c>
      <c r="B848">
        <v>3.7000000000000002E-3</v>
      </c>
      <c r="C848">
        <v>1E-4</v>
      </c>
    </row>
    <row r="849" spans="1:3" x14ac:dyDescent="0.2">
      <c r="A849">
        <v>5.5830000000000002</v>
      </c>
      <c r="B849">
        <v>3.8E-3</v>
      </c>
      <c r="C849">
        <v>1E-4</v>
      </c>
    </row>
    <row r="850" spans="1:3" x14ac:dyDescent="0.2">
      <c r="A850">
        <v>5.6</v>
      </c>
      <c r="B850">
        <v>3.8E-3</v>
      </c>
      <c r="C850">
        <v>5.0000000000000001E-4</v>
      </c>
    </row>
    <row r="851" spans="1:3" x14ac:dyDescent="0.2">
      <c r="A851">
        <v>5.617</v>
      </c>
      <c r="B851">
        <v>3.8E-3</v>
      </c>
      <c r="C851">
        <v>2.9999999999999997E-4</v>
      </c>
    </row>
    <row r="852" spans="1:3" x14ac:dyDescent="0.2">
      <c r="A852">
        <v>5.633</v>
      </c>
      <c r="B852">
        <v>3.8999999999999998E-3</v>
      </c>
      <c r="C852">
        <v>0</v>
      </c>
    </row>
    <row r="853" spans="1:3" x14ac:dyDescent="0.2">
      <c r="A853">
        <v>5.65</v>
      </c>
      <c r="B853">
        <v>4.0000000000000001E-3</v>
      </c>
      <c r="C853">
        <v>1E-4</v>
      </c>
    </row>
    <row r="854" spans="1:3" x14ac:dyDescent="0.2">
      <c r="A854">
        <v>5.6669999999999998</v>
      </c>
      <c r="B854">
        <v>4.1000000000000003E-3</v>
      </c>
      <c r="C854">
        <v>2.9999999999999997E-4</v>
      </c>
    </row>
    <row r="855" spans="1:3" x14ac:dyDescent="0.2">
      <c r="A855">
        <v>5.6829999999999998</v>
      </c>
      <c r="B855">
        <v>4.1000000000000003E-3</v>
      </c>
      <c r="C855">
        <v>8.9999999999999998E-4</v>
      </c>
    </row>
    <row r="856" spans="1:3" x14ac:dyDescent="0.2">
      <c r="A856">
        <v>5.7</v>
      </c>
      <c r="B856">
        <v>4.4000000000000003E-3</v>
      </c>
      <c r="C856">
        <v>1.5E-3</v>
      </c>
    </row>
    <row r="857" spans="1:3" x14ac:dyDescent="0.2">
      <c r="A857">
        <v>5.7169999999999996</v>
      </c>
      <c r="B857">
        <v>4.5999999999999999E-3</v>
      </c>
      <c r="C857">
        <v>2.2000000000000001E-3</v>
      </c>
    </row>
    <row r="858" spans="1:3" x14ac:dyDescent="0.2">
      <c r="A858">
        <v>5.7329999999999997</v>
      </c>
      <c r="B858">
        <v>5.4000000000000003E-3</v>
      </c>
      <c r="C858">
        <v>3.0000000000000001E-3</v>
      </c>
    </row>
    <row r="859" spans="1:3" x14ac:dyDescent="0.2">
      <c r="A859">
        <v>5.75</v>
      </c>
      <c r="B859">
        <v>6.7000000000000002E-3</v>
      </c>
      <c r="C859">
        <v>3.5999999999999999E-3</v>
      </c>
    </row>
    <row r="860" spans="1:3" x14ac:dyDescent="0.2">
      <c r="A860">
        <v>5.7670000000000003</v>
      </c>
      <c r="B860">
        <v>8.0999999999999996E-3</v>
      </c>
      <c r="C860">
        <v>4.1000000000000003E-3</v>
      </c>
    </row>
    <row r="861" spans="1:3" x14ac:dyDescent="0.2">
      <c r="A861">
        <v>5.7830000000000004</v>
      </c>
      <c r="B861">
        <v>0.01</v>
      </c>
      <c r="C861">
        <v>4.4000000000000003E-3</v>
      </c>
    </row>
    <row r="862" spans="1:3" x14ac:dyDescent="0.2">
      <c r="A862">
        <v>5.8</v>
      </c>
      <c r="B862">
        <v>1.18E-2</v>
      </c>
      <c r="C862">
        <v>4.4000000000000003E-3</v>
      </c>
    </row>
    <row r="863" spans="1:3" x14ac:dyDescent="0.2">
      <c r="A863">
        <v>5.8170000000000002</v>
      </c>
      <c r="B863">
        <v>1.3299999999999999E-2</v>
      </c>
      <c r="C863">
        <v>4.4000000000000003E-3</v>
      </c>
    </row>
    <row r="864" spans="1:3" x14ac:dyDescent="0.2">
      <c r="A864">
        <v>5.8330000000000002</v>
      </c>
      <c r="B864">
        <v>1.41E-2</v>
      </c>
      <c r="C864">
        <v>4.1999999999999997E-3</v>
      </c>
    </row>
    <row r="865" spans="1:3" x14ac:dyDescent="0.2">
      <c r="A865">
        <v>5.85</v>
      </c>
      <c r="B865">
        <v>1.43E-2</v>
      </c>
      <c r="C865">
        <v>4.0000000000000001E-3</v>
      </c>
    </row>
    <row r="866" spans="1:3" x14ac:dyDescent="0.2">
      <c r="A866">
        <v>5.867</v>
      </c>
      <c r="B866">
        <v>1.4200000000000001E-2</v>
      </c>
      <c r="C866">
        <v>3.7000000000000002E-3</v>
      </c>
    </row>
    <row r="867" spans="1:3" x14ac:dyDescent="0.2">
      <c r="A867">
        <v>5.883</v>
      </c>
      <c r="B867">
        <v>1.35E-2</v>
      </c>
      <c r="C867">
        <v>3.3E-3</v>
      </c>
    </row>
    <row r="868" spans="1:3" x14ac:dyDescent="0.2">
      <c r="A868">
        <v>5.9</v>
      </c>
      <c r="B868">
        <v>1.2500000000000001E-2</v>
      </c>
      <c r="C868">
        <v>3.0000000000000001E-3</v>
      </c>
    </row>
    <row r="869" spans="1:3" x14ac:dyDescent="0.2">
      <c r="A869">
        <v>5.9169999999999998</v>
      </c>
      <c r="B869">
        <v>1.1900000000000001E-2</v>
      </c>
      <c r="C869">
        <v>2.7000000000000001E-3</v>
      </c>
    </row>
    <row r="870" spans="1:3" x14ac:dyDescent="0.2">
      <c r="A870">
        <v>5.9329999999999998</v>
      </c>
      <c r="B870">
        <v>1.0999999999999999E-2</v>
      </c>
      <c r="C870">
        <v>2.3E-3</v>
      </c>
    </row>
    <row r="871" spans="1:3" x14ac:dyDescent="0.2">
      <c r="A871">
        <v>5.95</v>
      </c>
      <c r="B871">
        <v>1.03E-2</v>
      </c>
      <c r="C871">
        <v>2.0999999999999999E-3</v>
      </c>
    </row>
    <row r="872" spans="1:3" x14ac:dyDescent="0.2">
      <c r="A872">
        <v>5.9669999999999996</v>
      </c>
      <c r="B872">
        <v>9.7999999999999997E-3</v>
      </c>
      <c r="C872">
        <v>1.8E-3</v>
      </c>
    </row>
    <row r="873" spans="1:3" x14ac:dyDescent="0.2">
      <c r="A873">
        <v>5.9829999999999997</v>
      </c>
      <c r="B873">
        <v>9.1000000000000004E-3</v>
      </c>
      <c r="C873">
        <v>1.6999999999999999E-3</v>
      </c>
    </row>
    <row r="874" spans="1:3" x14ac:dyDescent="0.2">
      <c r="A874">
        <v>6</v>
      </c>
      <c r="B874">
        <v>8.6999999999999994E-3</v>
      </c>
      <c r="C874">
        <v>1.5E-3</v>
      </c>
    </row>
    <row r="875" spans="1:3" x14ac:dyDescent="0.2">
      <c r="A875">
        <v>6.0170000000000003</v>
      </c>
      <c r="B875">
        <v>8.3000000000000001E-3</v>
      </c>
      <c r="C875">
        <v>1.1999999999999999E-3</v>
      </c>
    </row>
    <row r="876" spans="1:3" x14ac:dyDescent="0.2">
      <c r="A876">
        <v>6.0330000000000004</v>
      </c>
      <c r="B876">
        <v>7.7000000000000002E-3</v>
      </c>
      <c r="C876">
        <v>1.1000000000000001E-3</v>
      </c>
    </row>
    <row r="877" spans="1:3" x14ac:dyDescent="0.2">
      <c r="A877">
        <v>6.05</v>
      </c>
      <c r="B877">
        <v>7.4999999999999997E-3</v>
      </c>
      <c r="C877">
        <v>8.9999999999999998E-4</v>
      </c>
    </row>
    <row r="878" spans="1:3" x14ac:dyDescent="0.2">
      <c r="A878">
        <v>6.0670000000000002</v>
      </c>
      <c r="B878">
        <v>7.1000000000000004E-3</v>
      </c>
      <c r="C878">
        <v>6.9999999999999999E-4</v>
      </c>
    </row>
    <row r="879" spans="1:3" x14ac:dyDescent="0.2">
      <c r="A879">
        <v>6.0830000000000002</v>
      </c>
      <c r="B879">
        <v>6.7000000000000002E-3</v>
      </c>
      <c r="C879">
        <v>6.9999999999999999E-4</v>
      </c>
    </row>
    <row r="880" spans="1:3" x14ac:dyDescent="0.2">
      <c r="A880">
        <v>6.1</v>
      </c>
      <c r="B880">
        <v>6.7000000000000002E-3</v>
      </c>
      <c r="C880">
        <v>4.0000000000000002E-4</v>
      </c>
    </row>
    <row r="881" spans="1:3" x14ac:dyDescent="0.2">
      <c r="A881">
        <v>6.117</v>
      </c>
      <c r="B881">
        <v>6.6E-3</v>
      </c>
      <c r="C881">
        <v>4.0000000000000002E-4</v>
      </c>
    </row>
    <row r="882" spans="1:3" x14ac:dyDescent="0.2">
      <c r="A882">
        <v>6.133</v>
      </c>
      <c r="B882">
        <v>7.1000000000000004E-3</v>
      </c>
      <c r="C882">
        <v>2.9999999999999997E-4</v>
      </c>
    </row>
    <row r="883" spans="1:3" x14ac:dyDescent="0.2">
      <c r="A883">
        <v>6.15</v>
      </c>
      <c r="B883">
        <v>8.0999999999999996E-3</v>
      </c>
      <c r="C883">
        <v>2.0000000000000001E-4</v>
      </c>
    </row>
    <row r="884" spans="1:3" x14ac:dyDescent="0.2">
      <c r="A884">
        <v>6.1669999999999998</v>
      </c>
      <c r="B884">
        <v>9.1000000000000004E-3</v>
      </c>
      <c r="C884">
        <v>2.9999999999999997E-4</v>
      </c>
    </row>
    <row r="885" spans="1:3" x14ac:dyDescent="0.2">
      <c r="A885">
        <v>6.1829999999999998</v>
      </c>
      <c r="B885">
        <v>1.0699999999999999E-2</v>
      </c>
      <c r="C885">
        <v>2.9999999999999997E-4</v>
      </c>
    </row>
    <row r="886" spans="1:3" x14ac:dyDescent="0.2">
      <c r="A886">
        <v>6.2</v>
      </c>
      <c r="B886">
        <v>1.23E-2</v>
      </c>
      <c r="C886">
        <v>4.0000000000000002E-4</v>
      </c>
    </row>
    <row r="887" spans="1:3" x14ac:dyDescent="0.2">
      <c r="A887">
        <v>6.2169999999999996</v>
      </c>
      <c r="B887">
        <v>1.3599999999999999E-2</v>
      </c>
      <c r="C887">
        <v>5.9999999999999995E-4</v>
      </c>
    </row>
    <row r="888" spans="1:3" x14ac:dyDescent="0.2">
      <c r="A888">
        <v>6.2329999999999997</v>
      </c>
      <c r="B888">
        <v>1.4500000000000001E-2</v>
      </c>
      <c r="C888">
        <v>6.9999999999999999E-4</v>
      </c>
    </row>
    <row r="889" spans="1:3" x14ac:dyDescent="0.2">
      <c r="A889">
        <v>6.25</v>
      </c>
      <c r="B889">
        <v>1.49E-2</v>
      </c>
      <c r="C889">
        <v>1.2999999999999999E-3</v>
      </c>
    </row>
    <row r="890" spans="1:3" x14ac:dyDescent="0.2">
      <c r="A890">
        <v>6.2670000000000003</v>
      </c>
      <c r="B890">
        <v>1.52E-2</v>
      </c>
      <c r="C890">
        <v>1.8E-3</v>
      </c>
    </row>
    <row r="891" spans="1:3" x14ac:dyDescent="0.2">
      <c r="A891">
        <v>6.2830000000000004</v>
      </c>
      <c r="B891">
        <v>1.46E-2</v>
      </c>
      <c r="C891">
        <v>2.3999999999999998E-3</v>
      </c>
    </row>
    <row r="892" spans="1:3" x14ac:dyDescent="0.2">
      <c r="A892">
        <v>6.3</v>
      </c>
      <c r="B892">
        <v>1.3599999999999999E-2</v>
      </c>
      <c r="C892">
        <v>3.2000000000000002E-3</v>
      </c>
    </row>
    <row r="893" spans="1:3" x14ac:dyDescent="0.2">
      <c r="A893">
        <v>6.3170000000000002</v>
      </c>
      <c r="B893">
        <v>1.29E-2</v>
      </c>
      <c r="C893">
        <v>3.8E-3</v>
      </c>
    </row>
    <row r="894" spans="1:3" x14ac:dyDescent="0.2">
      <c r="A894">
        <v>6.3330000000000002</v>
      </c>
      <c r="B894">
        <v>1.18E-2</v>
      </c>
      <c r="C894">
        <v>4.4000000000000003E-3</v>
      </c>
    </row>
    <row r="895" spans="1:3" x14ac:dyDescent="0.2">
      <c r="A895">
        <v>6.35</v>
      </c>
      <c r="B895">
        <v>1.0699999999999999E-2</v>
      </c>
      <c r="C895">
        <v>4.7999999999999996E-3</v>
      </c>
    </row>
    <row r="896" spans="1:3" x14ac:dyDescent="0.2">
      <c r="A896">
        <v>6.367</v>
      </c>
      <c r="B896">
        <v>1.01E-2</v>
      </c>
      <c r="C896">
        <v>5.0000000000000001E-3</v>
      </c>
    </row>
    <row r="897" spans="1:3" x14ac:dyDescent="0.2">
      <c r="A897">
        <v>6.383</v>
      </c>
      <c r="B897">
        <v>9.2999999999999992E-3</v>
      </c>
      <c r="C897">
        <v>5.1000000000000004E-3</v>
      </c>
    </row>
    <row r="898" spans="1:3" x14ac:dyDescent="0.2">
      <c r="A898">
        <v>6.4</v>
      </c>
      <c r="B898">
        <v>8.9999999999999993E-3</v>
      </c>
      <c r="C898">
        <v>4.8999999999999998E-3</v>
      </c>
    </row>
    <row r="899" spans="1:3" x14ac:dyDescent="0.2">
      <c r="A899">
        <v>6.4169999999999998</v>
      </c>
      <c r="B899">
        <v>8.8999999999999999E-3</v>
      </c>
      <c r="C899">
        <v>4.7000000000000002E-3</v>
      </c>
    </row>
    <row r="900" spans="1:3" x14ac:dyDescent="0.2">
      <c r="A900">
        <v>6.4329999999999998</v>
      </c>
      <c r="B900">
        <v>8.9999999999999993E-3</v>
      </c>
      <c r="C900">
        <v>4.4000000000000003E-3</v>
      </c>
    </row>
    <row r="901" spans="1:3" x14ac:dyDescent="0.2">
      <c r="A901">
        <v>6.45</v>
      </c>
      <c r="B901">
        <v>9.5999999999999992E-3</v>
      </c>
      <c r="C901">
        <v>4.0000000000000001E-3</v>
      </c>
    </row>
    <row r="902" spans="1:3" x14ac:dyDescent="0.2">
      <c r="A902">
        <v>6.4669999999999996</v>
      </c>
      <c r="B902">
        <v>1.06E-2</v>
      </c>
      <c r="C902">
        <v>3.8E-3</v>
      </c>
    </row>
    <row r="903" spans="1:3" x14ac:dyDescent="0.2">
      <c r="A903">
        <v>6.4829999999999997</v>
      </c>
      <c r="B903">
        <v>1.15E-2</v>
      </c>
      <c r="C903">
        <v>3.3999999999999998E-3</v>
      </c>
    </row>
    <row r="904" spans="1:3" x14ac:dyDescent="0.2">
      <c r="A904">
        <v>6.5</v>
      </c>
      <c r="B904">
        <v>1.2500000000000001E-2</v>
      </c>
      <c r="C904">
        <v>3.0000000000000001E-3</v>
      </c>
    </row>
    <row r="905" spans="1:3" x14ac:dyDescent="0.2">
      <c r="A905">
        <v>6.5170000000000003</v>
      </c>
      <c r="B905">
        <v>1.3299999999999999E-2</v>
      </c>
      <c r="C905">
        <v>2.8999999999999998E-3</v>
      </c>
    </row>
    <row r="906" spans="1:3" x14ac:dyDescent="0.2">
      <c r="A906">
        <v>6.5330000000000004</v>
      </c>
      <c r="B906">
        <v>1.4E-2</v>
      </c>
      <c r="C906">
        <v>2.5999999999999999E-3</v>
      </c>
    </row>
    <row r="907" spans="1:3" x14ac:dyDescent="0.2">
      <c r="A907">
        <v>6.55</v>
      </c>
      <c r="B907">
        <v>1.44E-2</v>
      </c>
      <c r="C907">
        <v>2.3E-3</v>
      </c>
    </row>
    <row r="908" spans="1:3" x14ac:dyDescent="0.2">
      <c r="A908">
        <v>6.5670000000000002</v>
      </c>
      <c r="B908">
        <v>1.43E-2</v>
      </c>
      <c r="C908">
        <v>2.2000000000000001E-3</v>
      </c>
    </row>
    <row r="909" spans="1:3" x14ac:dyDescent="0.2">
      <c r="A909">
        <v>6.5830000000000002</v>
      </c>
      <c r="B909">
        <v>1.4200000000000001E-2</v>
      </c>
      <c r="C909">
        <v>2E-3</v>
      </c>
    </row>
    <row r="910" spans="1:3" x14ac:dyDescent="0.2">
      <c r="A910">
        <v>6.6</v>
      </c>
      <c r="B910">
        <v>1.34E-2</v>
      </c>
      <c r="C910">
        <v>1.9E-3</v>
      </c>
    </row>
    <row r="911" spans="1:3" x14ac:dyDescent="0.2">
      <c r="A911">
        <v>6.617</v>
      </c>
      <c r="B911">
        <v>1.2200000000000001E-2</v>
      </c>
      <c r="C911">
        <v>4.1999999999999997E-3</v>
      </c>
    </row>
    <row r="912" spans="1:3" x14ac:dyDescent="0.2">
      <c r="A912">
        <v>6.633</v>
      </c>
      <c r="B912">
        <v>1.1299999999999999E-2</v>
      </c>
      <c r="C912">
        <v>4.1999999999999997E-3</v>
      </c>
    </row>
    <row r="913" spans="1:3" x14ac:dyDescent="0.2">
      <c r="A913">
        <v>6.65</v>
      </c>
      <c r="B913">
        <v>1.0800000000000001E-2</v>
      </c>
      <c r="C913">
        <v>4.4999999999999997E-3</v>
      </c>
    </row>
    <row r="914" spans="1:3" x14ac:dyDescent="0.2">
      <c r="A914">
        <v>6.6669999999999998</v>
      </c>
      <c r="B914">
        <v>1.0800000000000001E-2</v>
      </c>
      <c r="C914">
        <v>4.3E-3</v>
      </c>
    </row>
    <row r="915" spans="1:3" x14ac:dyDescent="0.2">
      <c r="A915">
        <v>6.6829999999999998</v>
      </c>
      <c r="B915">
        <v>1.0800000000000001E-2</v>
      </c>
      <c r="C915">
        <v>5.0000000000000001E-3</v>
      </c>
    </row>
    <row r="916" spans="1:3" x14ac:dyDescent="0.2">
      <c r="A916">
        <v>6.7</v>
      </c>
      <c r="B916">
        <v>1.12E-2</v>
      </c>
      <c r="C916">
        <v>4.3E-3</v>
      </c>
    </row>
    <row r="917" spans="1:3" x14ac:dyDescent="0.2">
      <c r="A917">
        <v>6.7169999999999996</v>
      </c>
      <c r="B917">
        <v>1.18E-2</v>
      </c>
      <c r="C917">
        <v>4.4000000000000003E-3</v>
      </c>
    </row>
    <row r="918" spans="1:3" x14ac:dyDescent="0.2">
      <c r="A918">
        <v>6.7329999999999997</v>
      </c>
      <c r="B918">
        <v>1.2200000000000001E-2</v>
      </c>
      <c r="C918">
        <v>4.7999999999999996E-3</v>
      </c>
    </row>
    <row r="919" spans="1:3" x14ac:dyDescent="0.2">
      <c r="A919">
        <v>6.75</v>
      </c>
      <c r="B919">
        <v>1.2699999999999999E-2</v>
      </c>
      <c r="C919">
        <v>5.3E-3</v>
      </c>
    </row>
    <row r="920" spans="1:3" x14ac:dyDescent="0.2">
      <c r="A920">
        <v>6.7670000000000003</v>
      </c>
      <c r="B920">
        <v>1.2800000000000001E-2</v>
      </c>
      <c r="C920">
        <v>5.4000000000000003E-3</v>
      </c>
    </row>
    <row r="921" spans="1:3" x14ac:dyDescent="0.2">
      <c r="A921">
        <v>6.7830000000000004</v>
      </c>
      <c r="B921">
        <v>1.2999999999999999E-2</v>
      </c>
      <c r="C921">
        <v>5.5999999999999999E-3</v>
      </c>
    </row>
    <row r="922" spans="1:3" x14ac:dyDescent="0.2">
      <c r="A922">
        <v>6.8</v>
      </c>
      <c r="B922">
        <v>1.2999999999999999E-2</v>
      </c>
      <c r="C922">
        <v>5.4999999999999997E-3</v>
      </c>
    </row>
    <row r="923" spans="1:3" x14ac:dyDescent="0.2">
      <c r="A923">
        <v>6.8170000000000002</v>
      </c>
      <c r="B923">
        <v>1.29E-2</v>
      </c>
      <c r="C923">
        <v>5.3E-3</v>
      </c>
    </row>
    <row r="924" spans="1:3" x14ac:dyDescent="0.2">
      <c r="A924">
        <v>6.8330000000000002</v>
      </c>
      <c r="B924">
        <v>1.2800000000000001E-2</v>
      </c>
      <c r="C924">
        <v>5.1999999999999998E-3</v>
      </c>
    </row>
    <row r="925" spans="1:3" x14ac:dyDescent="0.2">
      <c r="A925">
        <v>6.85</v>
      </c>
      <c r="B925">
        <v>1.26E-2</v>
      </c>
      <c r="C925">
        <v>4.7999999999999996E-3</v>
      </c>
    </row>
    <row r="926" spans="1:3" x14ac:dyDescent="0.2">
      <c r="A926">
        <v>6.867</v>
      </c>
      <c r="B926">
        <v>1.2500000000000001E-2</v>
      </c>
      <c r="C926">
        <v>4.4999999999999997E-3</v>
      </c>
    </row>
    <row r="927" spans="1:3" x14ac:dyDescent="0.2">
      <c r="A927">
        <v>6.883</v>
      </c>
      <c r="B927">
        <v>1.26E-2</v>
      </c>
      <c r="C927">
        <v>4.1999999999999997E-3</v>
      </c>
    </row>
    <row r="928" spans="1:3" x14ac:dyDescent="0.2">
      <c r="A928">
        <v>6.9</v>
      </c>
      <c r="B928">
        <v>1.26E-2</v>
      </c>
      <c r="C928">
        <v>3.8999999999999998E-3</v>
      </c>
    </row>
    <row r="929" spans="1:3" x14ac:dyDescent="0.2">
      <c r="A929">
        <v>6.9169999999999998</v>
      </c>
      <c r="B929">
        <v>1.2699999999999999E-2</v>
      </c>
      <c r="C929">
        <v>3.7000000000000002E-3</v>
      </c>
    </row>
    <row r="930" spans="1:3" x14ac:dyDescent="0.2">
      <c r="A930">
        <v>6.9329999999999998</v>
      </c>
      <c r="B930">
        <v>1.2699999999999999E-2</v>
      </c>
      <c r="C930">
        <v>3.5999999999999999E-3</v>
      </c>
    </row>
    <row r="931" spans="1:3" x14ac:dyDescent="0.2">
      <c r="A931">
        <v>6.95</v>
      </c>
      <c r="B931">
        <v>1.26E-2</v>
      </c>
      <c r="C931">
        <v>3.3999999999999998E-3</v>
      </c>
    </row>
    <row r="932" spans="1:3" x14ac:dyDescent="0.2">
      <c r="A932">
        <v>6.9669999999999996</v>
      </c>
      <c r="B932">
        <v>1.2699999999999999E-2</v>
      </c>
      <c r="C932">
        <v>3.7000000000000002E-3</v>
      </c>
    </row>
    <row r="933" spans="1:3" x14ac:dyDescent="0.2">
      <c r="A933">
        <v>6.9829999999999997</v>
      </c>
      <c r="B933">
        <v>1.26E-2</v>
      </c>
      <c r="C933">
        <v>3.8999999999999998E-3</v>
      </c>
    </row>
    <row r="934" spans="1:3" x14ac:dyDescent="0.2">
      <c r="A934">
        <v>7</v>
      </c>
      <c r="B934">
        <v>1.2699999999999999E-2</v>
      </c>
      <c r="C934">
        <v>4.3E-3</v>
      </c>
    </row>
    <row r="935" spans="1:3" x14ac:dyDescent="0.2">
      <c r="A935">
        <v>7.0170000000000003</v>
      </c>
      <c r="B935">
        <v>1.2999999999999999E-2</v>
      </c>
      <c r="C935">
        <v>4.7999999999999996E-3</v>
      </c>
    </row>
    <row r="936" spans="1:3" x14ac:dyDescent="0.2">
      <c r="A936">
        <v>7.0330000000000004</v>
      </c>
      <c r="B936">
        <v>1.2999999999999999E-2</v>
      </c>
      <c r="C936">
        <v>5.3E-3</v>
      </c>
    </row>
    <row r="937" spans="1:3" x14ac:dyDescent="0.2">
      <c r="A937">
        <v>7.05</v>
      </c>
      <c r="B937">
        <v>1.3100000000000001E-2</v>
      </c>
      <c r="C937">
        <v>5.4999999999999997E-3</v>
      </c>
    </row>
    <row r="938" spans="1:3" x14ac:dyDescent="0.2">
      <c r="A938">
        <v>7.0670000000000002</v>
      </c>
      <c r="B938">
        <v>1.3100000000000001E-2</v>
      </c>
      <c r="C938">
        <v>5.5999999999999999E-3</v>
      </c>
    </row>
    <row r="939" spans="1:3" x14ac:dyDescent="0.2">
      <c r="A939">
        <v>7.0830000000000002</v>
      </c>
      <c r="B939">
        <v>1.2999999999999999E-2</v>
      </c>
      <c r="C939">
        <v>5.4999999999999997E-3</v>
      </c>
    </row>
    <row r="940" spans="1:3" x14ac:dyDescent="0.2">
      <c r="A940">
        <v>7.1</v>
      </c>
      <c r="B940">
        <v>1.2999999999999999E-2</v>
      </c>
      <c r="C940">
        <v>5.4000000000000003E-3</v>
      </c>
    </row>
    <row r="941" spans="1:3" x14ac:dyDescent="0.2">
      <c r="A941">
        <v>7.117</v>
      </c>
      <c r="B941">
        <v>1.2800000000000001E-2</v>
      </c>
      <c r="C941">
        <v>5.1999999999999998E-3</v>
      </c>
    </row>
    <row r="942" spans="1:3" x14ac:dyDescent="0.2">
      <c r="A942">
        <v>7.133</v>
      </c>
      <c r="B942">
        <v>1.2699999999999999E-2</v>
      </c>
      <c r="C942">
        <v>5.0000000000000001E-3</v>
      </c>
    </row>
    <row r="943" spans="1:3" x14ac:dyDescent="0.2">
      <c r="A943">
        <v>7.15</v>
      </c>
      <c r="B943">
        <v>1.2800000000000001E-2</v>
      </c>
      <c r="C943">
        <v>4.7999999999999996E-3</v>
      </c>
    </row>
    <row r="944" spans="1:3" x14ac:dyDescent="0.2">
      <c r="A944">
        <v>7.1669999999999998</v>
      </c>
      <c r="B944">
        <v>1.2699999999999999E-2</v>
      </c>
      <c r="C944">
        <v>4.5999999999999999E-3</v>
      </c>
    </row>
    <row r="945" spans="1:3" x14ac:dyDescent="0.2">
      <c r="A945">
        <v>7.1829999999999998</v>
      </c>
      <c r="B945">
        <v>1.2800000000000001E-2</v>
      </c>
      <c r="C945">
        <v>4.7000000000000002E-3</v>
      </c>
    </row>
    <row r="946" spans="1:3" x14ac:dyDescent="0.2">
      <c r="A946">
        <v>7.2</v>
      </c>
      <c r="B946">
        <v>1.29E-2</v>
      </c>
      <c r="C946">
        <v>4.7999999999999996E-3</v>
      </c>
    </row>
    <row r="947" spans="1:3" x14ac:dyDescent="0.2">
      <c r="A947">
        <v>7.2169999999999996</v>
      </c>
      <c r="B947">
        <v>1.2800000000000001E-2</v>
      </c>
      <c r="C947">
        <v>4.8999999999999998E-3</v>
      </c>
    </row>
    <row r="948" spans="1:3" x14ac:dyDescent="0.2">
      <c r="A948">
        <v>7.2329999999999997</v>
      </c>
      <c r="B948">
        <v>1.2800000000000001E-2</v>
      </c>
      <c r="C948">
        <v>5.1000000000000004E-3</v>
      </c>
    </row>
    <row r="949" spans="1:3" x14ac:dyDescent="0.2">
      <c r="A949">
        <v>7.25</v>
      </c>
      <c r="B949">
        <v>1.2699999999999999E-2</v>
      </c>
      <c r="C949">
        <v>5.1999999999999998E-3</v>
      </c>
    </row>
    <row r="950" spans="1:3" x14ac:dyDescent="0.2">
      <c r="A950">
        <v>7.2670000000000003</v>
      </c>
      <c r="B950">
        <v>1.26E-2</v>
      </c>
      <c r="C950">
        <v>5.3E-3</v>
      </c>
    </row>
    <row r="951" spans="1:3" x14ac:dyDescent="0.2">
      <c r="A951">
        <v>7.2830000000000004</v>
      </c>
      <c r="B951">
        <v>1.26E-2</v>
      </c>
      <c r="C951">
        <v>5.3E-3</v>
      </c>
    </row>
    <row r="952" spans="1:3" x14ac:dyDescent="0.2">
      <c r="A952">
        <v>7.3</v>
      </c>
      <c r="B952">
        <v>1.2500000000000001E-2</v>
      </c>
      <c r="C952">
        <v>5.1999999999999998E-3</v>
      </c>
    </row>
    <row r="953" spans="1:3" x14ac:dyDescent="0.2">
      <c r="A953">
        <v>7.3170000000000002</v>
      </c>
      <c r="B953">
        <v>1.24E-2</v>
      </c>
      <c r="C953">
        <v>5.1999999999999998E-3</v>
      </c>
    </row>
    <row r="954" spans="1:3" x14ac:dyDescent="0.2">
      <c r="A954">
        <v>7.3330000000000002</v>
      </c>
      <c r="B954">
        <v>1.24E-2</v>
      </c>
      <c r="C954">
        <v>5.1000000000000004E-3</v>
      </c>
    </row>
    <row r="955" spans="1:3" x14ac:dyDescent="0.2">
      <c r="A955">
        <v>7.35</v>
      </c>
      <c r="B955">
        <v>1.24E-2</v>
      </c>
      <c r="C955">
        <v>5.1000000000000004E-3</v>
      </c>
    </row>
    <row r="956" spans="1:3" x14ac:dyDescent="0.2">
      <c r="A956">
        <v>7.367</v>
      </c>
      <c r="B956">
        <v>1.24E-2</v>
      </c>
      <c r="C956">
        <v>5.1000000000000004E-3</v>
      </c>
    </row>
    <row r="957" spans="1:3" x14ac:dyDescent="0.2">
      <c r="A957">
        <v>7.383</v>
      </c>
      <c r="B957">
        <v>1.23E-2</v>
      </c>
      <c r="C957">
        <v>5.1000000000000004E-3</v>
      </c>
    </row>
    <row r="958" spans="1:3" x14ac:dyDescent="0.2">
      <c r="A958">
        <v>7.4</v>
      </c>
      <c r="B958">
        <v>1.2200000000000001E-2</v>
      </c>
      <c r="C958">
        <v>5.1000000000000004E-3</v>
      </c>
    </row>
    <row r="959" spans="1:3" x14ac:dyDescent="0.2">
      <c r="A959">
        <v>7.4169999999999998</v>
      </c>
      <c r="B959">
        <v>1.21E-2</v>
      </c>
      <c r="C959">
        <v>5.1999999999999998E-3</v>
      </c>
    </row>
    <row r="960" spans="1:3" x14ac:dyDescent="0.2">
      <c r="A960">
        <v>7.4329999999999998</v>
      </c>
      <c r="B960">
        <v>1.1900000000000001E-2</v>
      </c>
      <c r="C960">
        <v>5.3E-3</v>
      </c>
    </row>
    <row r="961" spans="1:3" x14ac:dyDescent="0.2">
      <c r="A961">
        <v>7.45</v>
      </c>
      <c r="B961">
        <v>1.1900000000000001E-2</v>
      </c>
      <c r="C961">
        <v>5.3E-3</v>
      </c>
    </row>
    <row r="962" spans="1:3" x14ac:dyDescent="0.2">
      <c r="A962">
        <v>7.4669999999999996</v>
      </c>
      <c r="B962">
        <v>1.1900000000000001E-2</v>
      </c>
      <c r="C962">
        <v>5.3E-3</v>
      </c>
    </row>
    <row r="963" spans="1:3" x14ac:dyDescent="0.2">
      <c r="A963">
        <v>7.4829999999999997</v>
      </c>
      <c r="B963">
        <v>1.17E-2</v>
      </c>
      <c r="C963">
        <v>5.3E-3</v>
      </c>
    </row>
    <row r="964" spans="1:3" x14ac:dyDescent="0.2">
      <c r="A964">
        <v>7.5</v>
      </c>
      <c r="B964">
        <v>1.17E-2</v>
      </c>
      <c r="C964">
        <v>5.3E-3</v>
      </c>
    </row>
    <row r="965" spans="1:3" x14ac:dyDescent="0.2">
      <c r="A965">
        <v>7.5170000000000003</v>
      </c>
      <c r="B965">
        <v>1.15E-2</v>
      </c>
      <c r="C965">
        <v>5.3E-3</v>
      </c>
    </row>
    <row r="966" spans="1:3" x14ac:dyDescent="0.2">
      <c r="A966">
        <v>7.5330000000000004</v>
      </c>
      <c r="B966">
        <v>1.14E-2</v>
      </c>
      <c r="C966">
        <v>5.1999999999999998E-3</v>
      </c>
    </row>
    <row r="967" spans="1:3" x14ac:dyDescent="0.2">
      <c r="A967">
        <v>7.55</v>
      </c>
      <c r="B967">
        <v>1.1299999999999999E-2</v>
      </c>
      <c r="C967">
        <v>5.1999999999999998E-3</v>
      </c>
    </row>
    <row r="968" spans="1:3" x14ac:dyDescent="0.2">
      <c r="A968">
        <v>7.5670000000000002</v>
      </c>
      <c r="B968">
        <v>1.11E-2</v>
      </c>
      <c r="C968">
        <v>5.1000000000000004E-3</v>
      </c>
    </row>
    <row r="969" spans="1:3" x14ac:dyDescent="0.2">
      <c r="A969">
        <v>7.5830000000000002</v>
      </c>
      <c r="B969">
        <v>1.0999999999999999E-2</v>
      </c>
      <c r="C969">
        <v>5.1000000000000004E-3</v>
      </c>
    </row>
    <row r="970" spans="1:3" x14ac:dyDescent="0.2">
      <c r="A970">
        <v>7.6</v>
      </c>
      <c r="B970">
        <v>1.3100000000000001E-2</v>
      </c>
      <c r="C970">
        <v>5.0000000000000001E-3</v>
      </c>
    </row>
    <row r="971" spans="1:3" x14ac:dyDescent="0.2">
      <c r="A971">
        <v>7.617</v>
      </c>
      <c r="B971">
        <v>1.43E-2</v>
      </c>
      <c r="C971">
        <v>5.0000000000000001E-3</v>
      </c>
    </row>
    <row r="972" spans="1:3" x14ac:dyDescent="0.2">
      <c r="A972">
        <v>7.633</v>
      </c>
      <c r="B972">
        <v>1.3899999999999999E-2</v>
      </c>
      <c r="C972">
        <v>5.0000000000000001E-3</v>
      </c>
    </row>
    <row r="973" spans="1:3" x14ac:dyDescent="0.2">
      <c r="A973">
        <v>7.65</v>
      </c>
      <c r="B973">
        <v>9.7000000000000003E-3</v>
      </c>
      <c r="C973">
        <v>5.0000000000000001E-3</v>
      </c>
    </row>
    <row r="974" spans="1:3" x14ac:dyDescent="0.2">
      <c r="A974">
        <v>7.6669999999999998</v>
      </c>
      <c r="B974">
        <v>9.9000000000000008E-3</v>
      </c>
      <c r="C974">
        <v>4.8999999999999998E-3</v>
      </c>
    </row>
    <row r="975" spans="1:3" x14ac:dyDescent="0.2">
      <c r="A975">
        <v>7.6829999999999998</v>
      </c>
      <c r="B975">
        <v>0.01</v>
      </c>
      <c r="C975">
        <v>4.8999999999999998E-3</v>
      </c>
    </row>
    <row r="976" spans="1:3" x14ac:dyDescent="0.2">
      <c r="A976">
        <v>7.7</v>
      </c>
      <c r="B976">
        <v>0.01</v>
      </c>
      <c r="C976">
        <v>4.7999999999999996E-3</v>
      </c>
    </row>
    <row r="977" spans="1:3" x14ac:dyDescent="0.2">
      <c r="A977">
        <v>7.7169999999999996</v>
      </c>
      <c r="B977">
        <v>9.9000000000000008E-3</v>
      </c>
      <c r="C977">
        <v>4.7999999999999996E-3</v>
      </c>
    </row>
    <row r="978" spans="1:3" x14ac:dyDescent="0.2">
      <c r="A978">
        <v>7.7329999999999997</v>
      </c>
      <c r="B978">
        <v>9.7999999999999997E-3</v>
      </c>
      <c r="C978">
        <v>4.7000000000000002E-3</v>
      </c>
    </row>
    <row r="979" spans="1:3" x14ac:dyDescent="0.2">
      <c r="A979">
        <v>7.75</v>
      </c>
      <c r="B979">
        <v>9.7000000000000003E-3</v>
      </c>
      <c r="C979">
        <v>4.7000000000000002E-3</v>
      </c>
    </row>
    <row r="980" spans="1:3" x14ac:dyDescent="0.2">
      <c r="A980">
        <v>7.7670000000000003</v>
      </c>
      <c r="B980">
        <v>9.5999999999999992E-3</v>
      </c>
      <c r="C980">
        <v>4.5999999999999999E-3</v>
      </c>
    </row>
    <row r="981" spans="1:3" x14ac:dyDescent="0.2">
      <c r="A981">
        <v>7.7830000000000004</v>
      </c>
      <c r="B981">
        <v>9.4999999999999998E-3</v>
      </c>
      <c r="C981">
        <v>4.4999999999999997E-3</v>
      </c>
    </row>
    <row r="982" spans="1:3" x14ac:dyDescent="0.2">
      <c r="A982">
        <v>7.8</v>
      </c>
      <c r="B982">
        <v>9.2999999999999992E-3</v>
      </c>
      <c r="C982">
        <v>4.4999999999999997E-3</v>
      </c>
    </row>
    <row r="983" spans="1:3" x14ac:dyDescent="0.2">
      <c r="A983">
        <v>7.8170000000000002</v>
      </c>
      <c r="B983">
        <v>9.1999999999999998E-3</v>
      </c>
      <c r="C983">
        <v>4.4000000000000003E-3</v>
      </c>
    </row>
    <row r="984" spans="1:3" x14ac:dyDescent="0.2">
      <c r="A984">
        <v>7.8330000000000002</v>
      </c>
      <c r="B984">
        <v>8.9999999999999993E-3</v>
      </c>
      <c r="C984">
        <v>4.4000000000000003E-3</v>
      </c>
    </row>
    <row r="985" spans="1:3" x14ac:dyDescent="0.2">
      <c r="A985">
        <v>7.85</v>
      </c>
      <c r="B985">
        <v>8.8999999999999999E-3</v>
      </c>
      <c r="C985">
        <v>4.3E-3</v>
      </c>
    </row>
    <row r="986" spans="1:3" x14ac:dyDescent="0.2">
      <c r="A986">
        <v>7.867</v>
      </c>
      <c r="B986">
        <v>8.8000000000000005E-3</v>
      </c>
      <c r="C986">
        <v>4.1999999999999997E-3</v>
      </c>
    </row>
    <row r="987" spans="1:3" x14ac:dyDescent="0.2">
      <c r="A987">
        <v>7.883</v>
      </c>
      <c r="B987">
        <v>8.6E-3</v>
      </c>
      <c r="C987">
        <v>4.1999999999999997E-3</v>
      </c>
    </row>
    <row r="988" spans="1:3" x14ac:dyDescent="0.2">
      <c r="A988">
        <v>7.9</v>
      </c>
      <c r="B988">
        <v>8.5000000000000006E-3</v>
      </c>
      <c r="C988">
        <v>4.1000000000000003E-3</v>
      </c>
    </row>
    <row r="989" spans="1:3" x14ac:dyDescent="0.2">
      <c r="A989">
        <v>7.9169999999999998</v>
      </c>
      <c r="B989">
        <v>8.3999999999999995E-3</v>
      </c>
      <c r="C989">
        <v>4.1000000000000003E-3</v>
      </c>
    </row>
    <row r="990" spans="1:3" x14ac:dyDescent="0.2">
      <c r="A990">
        <v>7.9329999999999998</v>
      </c>
      <c r="B990">
        <v>8.2000000000000007E-3</v>
      </c>
      <c r="C990">
        <v>4.0000000000000001E-3</v>
      </c>
    </row>
    <row r="991" spans="1:3" x14ac:dyDescent="0.2">
      <c r="A991">
        <v>7.95</v>
      </c>
      <c r="B991">
        <v>8.0999999999999996E-3</v>
      </c>
      <c r="C991">
        <v>3.8999999999999998E-3</v>
      </c>
    </row>
    <row r="992" spans="1:3" x14ac:dyDescent="0.2">
      <c r="A992">
        <v>7.9669999999999996</v>
      </c>
      <c r="B992">
        <v>7.9000000000000008E-3</v>
      </c>
      <c r="C992">
        <v>3.8999999999999998E-3</v>
      </c>
    </row>
    <row r="993" spans="1:3" x14ac:dyDescent="0.2">
      <c r="A993">
        <v>7.9829999999999997</v>
      </c>
      <c r="B993">
        <v>7.7000000000000002E-3</v>
      </c>
      <c r="C993">
        <v>3.8E-3</v>
      </c>
    </row>
    <row r="994" spans="1:3" x14ac:dyDescent="0.2">
      <c r="A994">
        <v>8</v>
      </c>
      <c r="B994">
        <v>7.6E-3</v>
      </c>
      <c r="C994">
        <v>3.8E-3</v>
      </c>
    </row>
    <row r="995" spans="1:3" x14ac:dyDescent="0.2">
      <c r="A995">
        <v>8.0169999999999995</v>
      </c>
      <c r="B995">
        <v>7.4999999999999997E-3</v>
      </c>
      <c r="C995">
        <v>3.7000000000000002E-3</v>
      </c>
    </row>
    <row r="996" spans="1:3" x14ac:dyDescent="0.2">
      <c r="A996">
        <v>8.0329999999999995</v>
      </c>
      <c r="B996">
        <v>7.3000000000000001E-3</v>
      </c>
      <c r="C996">
        <v>3.5999999999999999E-3</v>
      </c>
    </row>
    <row r="997" spans="1:3" x14ac:dyDescent="0.2">
      <c r="A997">
        <v>8.0500000000000007</v>
      </c>
      <c r="B997">
        <v>7.1999999999999998E-3</v>
      </c>
      <c r="C997">
        <v>3.5999999999999999E-3</v>
      </c>
    </row>
    <row r="998" spans="1:3" x14ac:dyDescent="0.2">
      <c r="A998">
        <v>8.0670000000000002</v>
      </c>
      <c r="B998">
        <v>7.0000000000000001E-3</v>
      </c>
      <c r="C998">
        <v>3.5000000000000001E-3</v>
      </c>
    </row>
    <row r="999" spans="1:3" x14ac:dyDescent="0.2">
      <c r="A999">
        <v>8.0830000000000002</v>
      </c>
      <c r="B999">
        <v>6.8999999999999999E-3</v>
      </c>
      <c r="C999">
        <v>3.5000000000000001E-3</v>
      </c>
    </row>
    <row r="1000" spans="1:3" x14ac:dyDescent="0.2">
      <c r="A1000">
        <v>8.1</v>
      </c>
      <c r="B1000">
        <v>6.7000000000000002E-3</v>
      </c>
      <c r="C1000">
        <v>3.3999999999999998E-3</v>
      </c>
    </row>
    <row r="1001" spans="1:3" x14ac:dyDescent="0.2">
      <c r="A1001">
        <v>8.1170000000000009</v>
      </c>
      <c r="B1001">
        <v>6.4999999999999997E-3</v>
      </c>
      <c r="C1001">
        <v>3.3E-3</v>
      </c>
    </row>
    <row r="1002" spans="1:3" x14ac:dyDescent="0.2">
      <c r="A1002">
        <v>8.1329999999999991</v>
      </c>
      <c r="B1002">
        <v>6.4000000000000003E-3</v>
      </c>
      <c r="C1002">
        <v>3.3E-3</v>
      </c>
    </row>
    <row r="1003" spans="1:3" x14ac:dyDescent="0.2">
      <c r="A1003">
        <v>8.15</v>
      </c>
      <c r="B1003">
        <v>6.3E-3</v>
      </c>
      <c r="C1003">
        <v>3.2000000000000002E-3</v>
      </c>
    </row>
    <row r="1004" spans="1:3" x14ac:dyDescent="0.2">
      <c r="A1004">
        <v>8.1669999999999998</v>
      </c>
      <c r="B1004">
        <v>6.1999999999999998E-3</v>
      </c>
      <c r="C1004">
        <v>3.2000000000000002E-3</v>
      </c>
    </row>
    <row r="1005" spans="1:3" x14ac:dyDescent="0.2">
      <c r="A1005">
        <v>8.1829999999999998</v>
      </c>
      <c r="B1005">
        <v>6.0000000000000001E-3</v>
      </c>
      <c r="C1005">
        <v>3.0999999999999999E-3</v>
      </c>
    </row>
    <row r="1006" spans="1:3" x14ac:dyDescent="0.2">
      <c r="A1006">
        <v>8.1999999999999993</v>
      </c>
      <c r="B1006">
        <v>5.8999999999999999E-3</v>
      </c>
      <c r="C1006">
        <v>3.0999999999999999E-3</v>
      </c>
    </row>
    <row r="1007" spans="1:3" x14ac:dyDescent="0.2">
      <c r="A1007">
        <v>8.2170000000000005</v>
      </c>
      <c r="B1007">
        <v>5.7999999999999996E-3</v>
      </c>
      <c r="C1007">
        <v>3.0000000000000001E-3</v>
      </c>
    </row>
    <row r="1008" spans="1:3" x14ac:dyDescent="0.2">
      <c r="A1008">
        <v>8.2330000000000005</v>
      </c>
      <c r="B1008">
        <v>5.5999999999999999E-3</v>
      </c>
      <c r="C1008">
        <v>3.0000000000000001E-3</v>
      </c>
    </row>
    <row r="1009" spans="1:3" x14ac:dyDescent="0.2">
      <c r="A1009">
        <v>8.25</v>
      </c>
      <c r="B1009">
        <v>5.4999999999999997E-3</v>
      </c>
      <c r="C1009">
        <v>2.8999999999999998E-3</v>
      </c>
    </row>
    <row r="1010" spans="1:3" x14ac:dyDescent="0.2">
      <c r="A1010">
        <v>8.2669999999999995</v>
      </c>
      <c r="B1010">
        <v>5.4000000000000003E-3</v>
      </c>
      <c r="C1010">
        <v>2.8999999999999998E-3</v>
      </c>
    </row>
    <row r="1011" spans="1:3" x14ac:dyDescent="0.2">
      <c r="A1011">
        <v>8.2829999999999995</v>
      </c>
      <c r="B1011">
        <v>5.3E-3</v>
      </c>
      <c r="C1011">
        <v>2.8E-3</v>
      </c>
    </row>
    <row r="1012" spans="1:3" x14ac:dyDescent="0.2">
      <c r="A1012">
        <v>8.3000000000000007</v>
      </c>
      <c r="B1012">
        <v>5.1999999999999998E-3</v>
      </c>
      <c r="C1012">
        <v>2.8E-3</v>
      </c>
    </row>
    <row r="1013" spans="1:3" x14ac:dyDescent="0.2">
      <c r="A1013">
        <v>8.3170000000000002</v>
      </c>
      <c r="B1013">
        <v>5.1000000000000004E-3</v>
      </c>
      <c r="C1013">
        <v>2.7000000000000001E-3</v>
      </c>
    </row>
    <row r="1014" spans="1:3" x14ac:dyDescent="0.2">
      <c r="A1014">
        <v>8.3330000000000002</v>
      </c>
      <c r="B1014">
        <v>4.8999999999999998E-3</v>
      </c>
      <c r="C1014">
        <v>2.7000000000000001E-3</v>
      </c>
    </row>
    <row r="1015" spans="1:3" x14ac:dyDescent="0.2">
      <c r="A1015">
        <v>8.35</v>
      </c>
      <c r="B1015">
        <v>4.7999999999999996E-3</v>
      </c>
      <c r="C1015">
        <v>2.7000000000000001E-3</v>
      </c>
    </row>
    <row r="1016" spans="1:3" x14ac:dyDescent="0.2">
      <c r="A1016">
        <v>8.3670000000000009</v>
      </c>
      <c r="B1016">
        <v>4.7000000000000002E-3</v>
      </c>
      <c r="C1016">
        <v>2.5999999999999999E-3</v>
      </c>
    </row>
    <row r="1017" spans="1:3" x14ac:dyDescent="0.2">
      <c r="A1017">
        <v>8.3829999999999991</v>
      </c>
      <c r="B1017">
        <v>4.5999999999999999E-3</v>
      </c>
      <c r="C1017">
        <v>2.5000000000000001E-3</v>
      </c>
    </row>
    <row r="1018" spans="1:3" x14ac:dyDescent="0.2">
      <c r="A1018">
        <v>8.4</v>
      </c>
      <c r="B1018">
        <v>4.4999999999999997E-3</v>
      </c>
      <c r="C1018">
        <v>2.5000000000000001E-3</v>
      </c>
    </row>
    <row r="1019" spans="1:3" x14ac:dyDescent="0.2">
      <c r="A1019">
        <v>8.4169999999999998</v>
      </c>
      <c r="B1019">
        <v>4.4000000000000003E-3</v>
      </c>
      <c r="C1019">
        <v>2.5000000000000001E-3</v>
      </c>
    </row>
    <row r="1020" spans="1:3" x14ac:dyDescent="0.2">
      <c r="A1020">
        <v>8.4329999999999998</v>
      </c>
      <c r="B1020">
        <v>4.3E-3</v>
      </c>
      <c r="C1020">
        <v>2.3999999999999998E-3</v>
      </c>
    </row>
    <row r="1021" spans="1:3" x14ac:dyDescent="0.2">
      <c r="A1021">
        <v>8.4499999999999993</v>
      </c>
      <c r="B1021">
        <v>4.1999999999999997E-3</v>
      </c>
      <c r="C1021">
        <v>2.3999999999999998E-3</v>
      </c>
    </row>
    <row r="1022" spans="1:3" x14ac:dyDescent="0.2">
      <c r="A1022">
        <v>8.4670000000000005</v>
      </c>
      <c r="B1022">
        <v>4.1000000000000003E-3</v>
      </c>
      <c r="C1022">
        <v>2.3999999999999998E-3</v>
      </c>
    </row>
    <row r="1023" spans="1:3" x14ac:dyDescent="0.2">
      <c r="A1023">
        <v>8.4830000000000005</v>
      </c>
      <c r="B1023">
        <v>4.0000000000000001E-3</v>
      </c>
      <c r="C1023">
        <v>2.3E-3</v>
      </c>
    </row>
    <row r="1024" spans="1:3" x14ac:dyDescent="0.2">
      <c r="A1024">
        <v>8.5</v>
      </c>
      <c r="B1024">
        <v>4.0000000000000001E-3</v>
      </c>
      <c r="C1024">
        <v>2.3E-3</v>
      </c>
    </row>
    <row r="1025" spans="1:3" x14ac:dyDescent="0.2">
      <c r="A1025">
        <v>8.5169999999999995</v>
      </c>
      <c r="B1025">
        <v>3.8999999999999998E-3</v>
      </c>
      <c r="C1025">
        <v>2.3E-3</v>
      </c>
    </row>
    <row r="1026" spans="1:3" x14ac:dyDescent="0.2">
      <c r="A1026">
        <v>8.5329999999999995</v>
      </c>
      <c r="B1026">
        <v>3.8E-3</v>
      </c>
      <c r="C1026">
        <v>2.2000000000000001E-3</v>
      </c>
    </row>
    <row r="1027" spans="1:3" x14ac:dyDescent="0.2">
      <c r="A1027">
        <v>8.5500000000000007</v>
      </c>
      <c r="B1027">
        <v>3.7000000000000002E-3</v>
      </c>
      <c r="C1027">
        <v>2.2000000000000001E-3</v>
      </c>
    </row>
    <row r="1028" spans="1:3" x14ac:dyDescent="0.2">
      <c r="A1028">
        <v>8.5670000000000002</v>
      </c>
      <c r="B1028">
        <v>3.5999999999999999E-3</v>
      </c>
      <c r="C1028">
        <v>2.2000000000000001E-3</v>
      </c>
    </row>
    <row r="1029" spans="1:3" x14ac:dyDescent="0.2">
      <c r="A1029">
        <v>8.5830000000000002</v>
      </c>
      <c r="B1029">
        <v>3.5999999999999999E-3</v>
      </c>
      <c r="C1029">
        <v>2.0999999999999999E-3</v>
      </c>
    </row>
    <row r="1030" spans="1:3" x14ac:dyDescent="0.2">
      <c r="A1030">
        <v>8.6</v>
      </c>
      <c r="B1030">
        <v>3.5000000000000001E-3</v>
      </c>
      <c r="C1030">
        <v>2.0999999999999999E-3</v>
      </c>
    </row>
    <row r="1031" spans="1:3" x14ac:dyDescent="0.2">
      <c r="A1031">
        <v>8.6170000000000009</v>
      </c>
      <c r="B1031">
        <v>3.3999999999999998E-3</v>
      </c>
      <c r="C1031">
        <v>2E-3</v>
      </c>
    </row>
    <row r="1032" spans="1:3" x14ac:dyDescent="0.2">
      <c r="A1032">
        <v>8.6329999999999991</v>
      </c>
      <c r="B1032">
        <v>3.3E-3</v>
      </c>
      <c r="C1032">
        <v>2E-3</v>
      </c>
    </row>
    <row r="1033" spans="1:3" x14ac:dyDescent="0.2">
      <c r="A1033">
        <v>8.65</v>
      </c>
      <c r="B1033">
        <v>3.3E-3</v>
      </c>
      <c r="C1033">
        <v>2E-3</v>
      </c>
    </row>
    <row r="1034" spans="1:3" x14ac:dyDescent="0.2">
      <c r="A1034">
        <v>8.6669999999999998</v>
      </c>
      <c r="B1034">
        <v>3.3E-3</v>
      </c>
      <c r="C1034">
        <v>2E-3</v>
      </c>
    </row>
    <row r="1035" spans="1:3" x14ac:dyDescent="0.2">
      <c r="A1035">
        <v>8.6829999999999998</v>
      </c>
      <c r="B1035">
        <v>3.2000000000000002E-3</v>
      </c>
      <c r="C1035">
        <v>2E-3</v>
      </c>
    </row>
    <row r="1036" spans="1:3" x14ac:dyDescent="0.2">
      <c r="A1036">
        <v>8.6999999999999993</v>
      </c>
      <c r="B1036">
        <v>3.2000000000000002E-3</v>
      </c>
      <c r="C1036">
        <v>1.9E-3</v>
      </c>
    </row>
    <row r="1037" spans="1:3" x14ac:dyDescent="0.2">
      <c r="A1037">
        <v>8.7170000000000005</v>
      </c>
      <c r="B1037">
        <v>3.0999999999999999E-3</v>
      </c>
      <c r="C1037">
        <v>1.9E-3</v>
      </c>
    </row>
    <row r="1038" spans="1:3" x14ac:dyDescent="0.2">
      <c r="A1038">
        <v>8.7330000000000005</v>
      </c>
      <c r="B1038">
        <v>3.0999999999999999E-3</v>
      </c>
      <c r="C1038">
        <v>1.9E-3</v>
      </c>
    </row>
    <row r="1039" spans="1:3" x14ac:dyDescent="0.2">
      <c r="A1039">
        <v>8.75</v>
      </c>
      <c r="B1039">
        <v>3.0000000000000001E-3</v>
      </c>
      <c r="C1039">
        <v>1.9E-3</v>
      </c>
    </row>
    <row r="1040" spans="1:3" x14ac:dyDescent="0.2">
      <c r="A1040">
        <v>8.7669999999999995</v>
      </c>
      <c r="B1040">
        <v>3.0000000000000001E-3</v>
      </c>
      <c r="C1040">
        <v>1.9E-3</v>
      </c>
    </row>
    <row r="1041" spans="1:3" x14ac:dyDescent="0.2">
      <c r="A1041">
        <v>8.7829999999999995</v>
      </c>
      <c r="B1041">
        <v>3.0000000000000001E-3</v>
      </c>
      <c r="C1041">
        <v>1.8E-3</v>
      </c>
    </row>
    <row r="1042" spans="1:3" x14ac:dyDescent="0.2">
      <c r="A1042">
        <v>8.8000000000000007</v>
      </c>
      <c r="B1042">
        <v>2.8999999999999998E-3</v>
      </c>
      <c r="C1042">
        <v>1.8E-3</v>
      </c>
    </row>
    <row r="1043" spans="1:3" x14ac:dyDescent="0.2">
      <c r="A1043">
        <v>8.8170000000000002</v>
      </c>
      <c r="B1043">
        <v>2.8999999999999998E-3</v>
      </c>
      <c r="C1043">
        <v>1.8E-3</v>
      </c>
    </row>
    <row r="1044" spans="1:3" x14ac:dyDescent="0.2">
      <c r="A1044">
        <v>8.8330000000000002</v>
      </c>
      <c r="B1044">
        <v>2.8999999999999998E-3</v>
      </c>
      <c r="C1044">
        <v>1.8E-3</v>
      </c>
    </row>
    <row r="1045" spans="1:3" x14ac:dyDescent="0.2">
      <c r="A1045">
        <v>8.85</v>
      </c>
      <c r="B1045">
        <v>2.8E-3</v>
      </c>
      <c r="C1045">
        <v>1.8E-3</v>
      </c>
    </row>
    <row r="1046" spans="1:3" x14ac:dyDescent="0.2">
      <c r="A1046">
        <v>8.8670000000000009</v>
      </c>
      <c r="B1046">
        <v>2.8E-3</v>
      </c>
      <c r="C1046">
        <v>1.6999999999999999E-3</v>
      </c>
    </row>
    <row r="1047" spans="1:3" x14ac:dyDescent="0.2">
      <c r="A1047">
        <v>8.8829999999999991</v>
      </c>
      <c r="B1047">
        <v>2.8E-3</v>
      </c>
      <c r="C1047">
        <v>1.6999999999999999E-3</v>
      </c>
    </row>
    <row r="1048" spans="1:3" x14ac:dyDescent="0.2">
      <c r="A1048">
        <v>8.9</v>
      </c>
      <c r="B1048">
        <v>2.8E-3</v>
      </c>
      <c r="C1048">
        <v>1.6999999999999999E-3</v>
      </c>
    </row>
    <row r="1049" spans="1:3" x14ac:dyDescent="0.2">
      <c r="A1049">
        <v>8.9169999999999998</v>
      </c>
      <c r="B1049">
        <v>2.7000000000000001E-3</v>
      </c>
      <c r="C1049">
        <v>1.6000000000000001E-3</v>
      </c>
    </row>
    <row r="1050" spans="1:3" x14ac:dyDescent="0.2">
      <c r="A1050">
        <v>8.9329999999999998</v>
      </c>
      <c r="B1050">
        <v>2.7000000000000001E-3</v>
      </c>
      <c r="C1050">
        <v>1.6000000000000001E-3</v>
      </c>
    </row>
    <row r="1051" spans="1:3" x14ac:dyDescent="0.2">
      <c r="A1051">
        <v>8.9499999999999993</v>
      </c>
      <c r="B1051">
        <v>2.7000000000000001E-3</v>
      </c>
      <c r="C1051">
        <v>1.6000000000000001E-3</v>
      </c>
    </row>
    <row r="1052" spans="1:3" x14ac:dyDescent="0.2">
      <c r="A1052">
        <v>8.9670000000000005</v>
      </c>
      <c r="B1052">
        <v>2.5999999999999999E-3</v>
      </c>
      <c r="C1052">
        <v>1.6000000000000001E-3</v>
      </c>
    </row>
    <row r="1053" spans="1:3" x14ac:dyDescent="0.2">
      <c r="A1053">
        <v>8.9830000000000005</v>
      </c>
      <c r="B1053">
        <v>2.5999999999999999E-3</v>
      </c>
      <c r="C1053">
        <v>1.6000000000000001E-3</v>
      </c>
    </row>
    <row r="1054" spans="1:3" x14ac:dyDescent="0.2">
      <c r="A1054">
        <v>9</v>
      </c>
      <c r="B1054">
        <v>2.5999999999999999E-3</v>
      </c>
      <c r="C1054">
        <v>1.6000000000000001E-3</v>
      </c>
    </row>
    <row r="1055" spans="1:3" x14ac:dyDescent="0.2">
      <c r="A1055">
        <v>9.0169999999999995</v>
      </c>
      <c r="B1055">
        <v>2.5000000000000001E-3</v>
      </c>
      <c r="C1055">
        <v>1.6000000000000001E-3</v>
      </c>
    </row>
    <row r="1056" spans="1:3" x14ac:dyDescent="0.2">
      <c r="A1056">
        <v>9.0329999999999995</v>
      </c>
      <c r="B1056">
        <v>2.5000000000000001E-3</v>
      </c>
      <c r="C1056">
        <v>1.5E-3</v>
      </c>
    </row>
    <row r="1057" spans="1:3" x14ac:dyDescent="0.2">
      <c r="A1057">
        <v>9.0500000000000007</v>
      </c>
      <c r="B1057">
        <v>2.5000000000000001E-3</v>
      </c>
      <c r="C1057">
        <v>1.5E-3</v>
      </c>
    </row>
    <row r="1058" spans="1:3" x14ac:dyDescent="0.2">
      <c r="A1058">
        <v>9.0670000000000002</v>
      </c>
      <c r="B1058">
        <v>2.5000000000000001E-3</v>
      </c>
      <c r="C1058">
        <v>1.5E-3</v>
      </c>
    </row>
    <row r="1059" spans="1:3" x14ac:dyDescent="0.2">
      <c r="A1059">
        <v>9.0830000000000002</v>
      </c>
      <c r="B1059">
        <v>2.3999999999999998E-3</v>
      </c>
      <c r="C1059">
        <v>1.5E-3</v>
      </c>
    </row>
    <row r="1060" spans="1:3" x14ac:dyDescent="0.2">
      <c r="A1060">
        <v>9.1</v>
      </c>
      <c r="B1060">
        <v>2.3999999999999998E-3</v>
      </c>
      <c r="C1060">
        <v>1.5E-3</v>
      </c>
    </row>
    <row r="1061" spans="1:3" x14ac:dyDescent="0.2">
      <c r="A1061">
        <v>9.1170000000000009</v>
      </c>
      <c r="B1061">
        <v>2.3999999999999998E-3</v>
      </c>
      <c r="C1061">
        <v>1.4E-3</v>
      </c>
    </row>
    <row r="1062" spans="1:3" x14ac:dyDescent="0.2">
      <c r="A1062">
        <v>9.1329999999999991</v>
      </c>
      <c r="B1062">
        <v>2.3999999999999998E-3</v>
      </c>
      <c r="C1062">
        <v>1.4E-3</v>
      </c>
    </row>
    <row r="1063" spans="1:3" x14ac:dyDescent="0.2">
      <c r="A1063">
        <v>9.15</v>
      </c>
      <c r="B1063">
        <v>2.3999999999999998E-3</v>
      </c>
      <c r="C1063">
        <v>1.4E-3</v>
      </c>
    </row>
    <row r="1064" spans="1:3" x14ac:dyDescent="0.2">
      <c r="A1064">
        <v>9.1669999999999998</v>
      </c>
      <c r="B1064">
        <v>2.3E-3</v>
      </c>
      <c r="C1064">
        <v>1.4E-3</v>
      </c>
    </row>
    <row r="1065" spans="1:3" x14ac:dyDescent="0.2">
      <c r="A1065">
        <v>9.1829999999999998</v>
      </c>
      <c r="B1065">
        <v>2.3E-3</v>
      </c>
      <c r="C1065">
        <v>1.4E-3</v>
      </c>
    </row>
    <row r="1066" spans="1:3" x14ac:dyDescent="0.2">
      <c r="A1066">
        <v>9.1999999999999993</v>
      </c>
      <c r="B1066">
        <v>2.3E-3</v>
      </c>
      <c r="C1066">
        <v>1.4E-3</v>
      </c>
    </row>
    <row r="1067" spans="1:3" x14ac:dyDescent="0.2">
      <c r="A1067">
        <v>9.2170000000000005</v>
      </c>
      <c r="B1067">
        <v>2.3E-3</v>
      </c>
      <c r="C1067">
        <v>1.4E-3</v>
      </c>
    </row>
    <row r="1068" spans="1:3" x14ac:dyDescent="0.2">
      <c r="A1068">
        <v>9.2330000000000005</v>
      </c>
      <c r="B1068">
        <v>2.3E-3</v>
      </c>
      <c r="C1068">
        <v>1.4E-3</v>
      </c>
    </row>
    <row r="1069" spans="1:3" x14ac:dyDescent="0.2">
      <c r="A1069">
        <v>9.25</v>
      </c>
      <c r="B1069">
        <v>2.3E-3</v>
      </c>
      <c r="C1069">
        <v>1.4E-3</v>
      </c>
    </row>
    <row r="1070" spans="1:3" x14ac:dyDescent="0.2">
      <c r="A1070">
        <v>9.2669999999999995</v>
      </c>
      <c r="B1070">
        <v>2.3E-3</v>
      </c>
      <c r="C1070">
        <v>1.4E-3</v>
      </c>
    </row>
    <row r="1071" spans="1:3" x14ac:dyDescent="0.2">
      <c r="A1071">
        <v>9.2829999999999995</v>
      </c>
      <c r="B1071">
        <v>2.3E-3</v>
      </c>
      <c r="C1071">
        <v>1.4E-3</v>
      </c>
    </row>
    <row r="1072" spans="1:3" x14ac:dyDescent="0.2">
      <c r="A1072">
        <v>9.3000000000000007</v>
      </c>
      <c r="B1072">
        <v>2.3E-3</v>
      </c>
      <c r="C1072">
        <v>1.4E-3</v>
      </c>
    </row>
    <row r="1073" spans="1:3" x14ac:dyDescent="0.2">
      <c r="A1073">
        <v>9.3170000000000002</v>
      </c>
      <c r="B1073">
        <v>2.3E-3</v>
      </c>
      <c r="C1073">
        <v>1.2999999999999999E-3</v>
      </c>
    </row>
    <row r="1074" spans="1:3" x14ac:dyDescent="0.2">
      <c r="A1074">
        <v>9.3330000000000002</v>
      </c>
      <c r="B1074">
        <v>2.3E-3</v>
      </c>
      <c r="C1074">
        <v>1.2999999999999999E-3</v>
      </c>
    </row>
    <row r="1075" spans="1:3" x14ac:dyDescent="0.2">
      <c r="A1075">
        <v>9.35</v>
      </c>
      <c r="B1075">
        <v>2.3E-3</v>
      </c>
      <c r="C1075">
        <v>1.4E-3</v>
      </c>
    </row>
    <row r="1076" spans="1:3" x14ac:dyDescent="0.2">
      <c r="A1076">
        <v>9.3670000000000009</v>
      </c>
      <c r="B1076">
        <v>2.3999999999999998E-3</v>
      </c>
      <c r="C1076">
        <v>1.4E-3</v>
      </c>
    </row>
    <row r="1077" spans="1:3" x14ac:dyDescent="0.2">
      <c r="A1077">
        <v>9.3829999999999991</v>
      </c>
      <c r="B1077">
        <v>2.5000000000000001E-3</v>
      </c>
      <c r="C1077">
        <v>1.4E-3</v>
      </c>
    </row>
    <row r="1078" spans="1:3" x14ac:dyDescent="0.2">
      <c r="A1078">
        <v>9.4</v>
      </c>
      <c r="B1078">
        <v>2.5000000000000001E-3</v>
      </c>
      <c r="C1078">
        <v>1.4E-3</v>
      </c>
    </row>
    <row r="1079" spans="1:3" x14ac:dyDescent="0.2">
      <c r="A1079">
        <v>9.4169999999999998</v>
      </c>
      <c r="B1079">
        <v>2.5999999999999999E-3</v>
      </c>
      <c r="C1079">
        <v>1.4E-3</v>
      </c>
    </row>
    <row r="1080" spans="1:3" x14ac:dyDescent="0.2">
      <c r="A1080">
        <v>9.4329999999999998</v>
      </c>
      <c r="B1080">
        <v>2.5999999999999999E-3</v>
      </c>
      <c r="C1080">
        <v>1.4E-3</v>
      </c>
    </row>
    <row r="1081" spans="1:3" x14ac:dyDescent="0.2">
      <c r="A1081">
        <v>9.4499999999999993</v>
      </c>
      <c r="B1081">
        <v>2.7000000000000001E-3</v>
      </c>
      <c r="C1081">
        <v>1.5E-3</v>
      </c>
    </row>
    <row r="1082" spans="1:3" x14ac:dyDescent="0.2">
      <c r="A1082">
        <v>9.4670000000000005</v>
      </c>
      <c r="B1082">
        <v>2.8E-3</v>
      </c>
      <c r="C1082">
        <v>1.5E-3</v>
      </c>
    </row>
    <row r="1083" spans="1:3" x14ac:dyDescent="0.2">
      <c r="A1083">
        <v>9.4830000000000005</v>
      </c>
      <c r="B1083">
        <v>2.8999999999999998E-3</v>
      </c>
      <c r="C1083">
        <v>1.6000000000000001E-3</v>
      </c>
    </row>
    <row r="1084" spans="1:3" x14ac:dyDescent="0.2">
      <c r="A1084">
        <v>9.5</v>
      </c>
      <c r="B1084">
        <v>3.0999999999999999E-3</v>
      </c>
      <c r="C1084">
        <v>1.6999999999999999E-3</v>
      </c>
    </row>
    <row r="1085" spans="1:3" x14ac:dyDescent="0.2">
      <c r="A1085">
        <v>9.5169999999999995</v>
      </c>
      <c r="B1085">
        <v>3.2000000000000002E-3</v>
      </c>
      <c r="C1085">
        <v>1.8E-3</v>
      </c>
    </row>
    <row r="1086" spans="1:3" x14ac:dyDescent="0.2">
      <c r="A1086">
        <v>9.5329999999999995</v>
      </c>
      <c r="B1086">
        <v>3.3E-3</v>
      </c>
      <c r="C1086">
        <v>1.9E-3</v>
      </c>
    </row>
    <row r="1087" spans="1:3" x14ac:dyDescent="0.2">
      <c r="A1087">
        <v>9.5500000000000007</v>
      </c>
      <c r="B1087">
        <v>3.3999999999999998E-3</v>
      </c>
      <c r="C1087">
        <v>1.9E-3</v>
      </c>
    </row>
    <row r="1088" spans="1:3" x14ac:dyDescent="0.2">
      <c r="A1088">
        <v>9.5670000000000002</v>
      </c>
      <c r="B1088">
        <v>3.5000000000000001E-3</v>
      </c>
      <c r="C1088">
        <v>1.9E-3</v>
      </c>
    </row>
    <row r="1089" spans="1:3" x14ac:dyDescent="0.2">
      <c r="A1089">
        <v>9.5830000000000002</v>
      </c>
      <c r="B1089">
        <v>3.7000000000000002E-3</v>
      </c>
      <c r="C1089">
        <v>2E-3</v>
      </c>
    </row>
    <row r="1090" spans="1:3" x14ac:dyDescent="0.2">
      <c r="A1090">
        <v>9.6</v>
      </c>
      <c r="B1090">
        <v>3.8E-3</v>
      </c>
      <c r="C1090">
        <v>2.0999999999999999E-3</v>
      </c>
    </row>
    <row r="1091" spans="1:3" x14ac:dyDescent="0.2">
      <c r="A1091">
        <v>9.6170000000000009</v>
      </c>
      <c r="B1091">
        <v>3.8999999999999998E-3</v>
      </c>
      <c r="C1091">
        <v>2.3E-3</v>
      </c>
    </row>
    <row r="1092" spans="1:3" x14ac:dyDescent="0.2">
      <c r="A1092">
        <v>9.6329999999999991</v>
      </c>
      <c r="B1092">
        <v>3.8999999999999998E-3</v>
      </c>
      <c r="C1092">
        <v>2.5999999999999999E-3</v>
      </c>
    </row>
    <row r="1093" spans="1:3" x14ac:dyDescent="0.2">
      <c r="A1093">
        <v>9.65</v>
      </c>
      <c r="B1093">
        <v>4.1999999999999997E-3</v>
      </c>
      <c r="C1093">
        <v>2.8999999999999998E-3</v>
      </c>
    </row>
    <row r="1094" spans="1:3" x14ac:dyDescent="0.2">
      <c r="A1094">
        <v>9.6669999999999998</v>
      </c>
      <c r="B1094">
        <v>4.8999999999999998E-3</v>
      </c>
      <c r="C1094">
        <v>3.7000000000000002E-3</v>
      </c>
    </row>
    <row r="1095" spans="1:3" x14ac:dyDescent="0.2">
      <c r="A1095">
        <v>9.6829999999999998</v>
      </c>
      <c r="B1095">
        <v>6.0000000000000001E-3</v>
      </c>
      <c r="C1095">
        <v>4.7000000000000002E-3</v>
      </c>
    </row>
    <row r="1096" spans="1:3" x14ac:dyDescent="0.2">
      <c r="A1096">
        <v>9.6999999999999993</v>
      </c>
      <c r="B1096">
        <v>7.0000000000000001E-3</v>
      </c>
      <c r="C1096">
        <v>5.8999999999999999E-3</v>
      </c>
    </row>
    <row r="1097" spans="1:3" x14ac:dyDescent="0.2">
      <c r="A1097">
        <v>9.7170000000000005</v>
      </c>
      <c r="B1097">
        <v>8.0000000000000002E-3</v>
      </c>
      <c r="C1097">
        <v>7.0000000000000001E-3</v>
      </c>
    </row>
    <row r="1098" spans="1:3" x14ac:dyDescent="0.2">
      <c r="A1098">
        <v>9.7330000000000005</v>
      </c>
      <c r="B1098">
        <v>9.1999999999999998E-3</v>
      </c>
      <c r="C1098">
        <v>7.9000000000000008E-3</v>
      </c>
    </row>
    <row r="1099" spans="1:3" x14ac:dyDescent="0.2">
      <c r="A1099">
        <v>9.75</v>
      </c>
      <c r="B1099">
        <v>1.0200000000000001E-2</v>
      </c>
      <c r="C1099">
        <v>8.9999999999999993E-3</v>
      </c>
    </row>
    <row r="1100" spans="1:3" x14ac:dyDescent="0.2">
      <c r="A1100">
        <v>9.7669999999999995</v>
      </c>
      <c r="B1100">
        <v>1.12E-2</v>
      </c>
      <c r="C1100">
        <v>9.9000000000000008E-3</v>
      </c>
    </row>
    <row r="1101" spans="1:3" x14ac:dyDescent="0.2">
      <c r="A1101">
        <v>9.7829999999999995</v>
      </c>
      <c r="B1101">
        <v>1.2E-2</v>
      </c>
      <c r="C1101">
        <v>1.04E-2</v>
      </c>
    </row>
    <row r="1102" spans="1:3" x14ac:dyDescent="0.2">
      <c r="A1102">
        <v>9.8000000000000007</v>
      </c>
      <c r="B1102">
        <v>1.2699999999999999E-2</v>
      </c>
      <c r="C1102">
        <v>1.09E-2</v>
      </c>
    </row>
    <row r="1103" spans="1:3" x14ac:dyDescent="0.2">
      <c r="A1103">
        <v>9.8170000000000002</v>
      </c>
      <c r="B1103">
        <v>1.3299999999999999E-2</v>
      </c>
      <c r="C1103">
        <v>1.14E-2</v>
      </c>
    </row>
    <row r="1104" spans="1:3" x14ac:dyDescent="0.2">
      <c r="A1104">
        <v>9.8330000000000002</v>
      </c>
      <c r="B1104">
        <v>1.38E-2</v>
      </c>
      <c r="C1104">
        <v>1.17E-2</v>
      </c>
    </row>
    <row r="1105" spans="1:5" x14ac:dyDescent="0.2">
      <c r="A1105">
        <v>9.85</v>
      </c>
      <c r="B1105">
        <v>1.4200000000000001E-2</v>
      </c>
      <c r="C1105">
        <v>1.21E-2</v>
      </c>
    </row>
    <row r="1106" spans="1:5" x14ac:dyDescent="0.2">
      <c r="A1106">
        <v>9.8670000000000009</v>
      </c>
      <c r="B1106">
        <v>1.47E-2</v>
      </c>
      <c r="C1106">
        <v>1.2500000000000001E-2</v>
      </c>
    </row>
    <row r="1107" spans="1:5" x14ac:dyDescent="0.2">
      <c r="A1107">
        <v>9.8829999999999991</v>
      </c>
      <c r="B1107">
        <v>1.5100000000000001E-2</v>
      </c>
      <c r="C1107">
        <v>1.2800000000000001E-2</v>
      </c>
    </row>
    <row r="1108" spans="1:5" x14ac:dyDescent="0.2">
      <c r="A1108">
        <v>9.9</v>
      </c>
      <c r="B1108">
        <v>1.55E-2</v>
      </c>
      <c r="C1108">
        <v>1.3100000000000001E-2</v>
      </c>
    </row>
    <row r="1109" spans="1:5" x14ac:dyDescent="0.2">
      <c r="A1109">
        <v>9.9169999999999998</v>
      </c>
      <c r="B1109">
        <v>1.5900000000000001E-2</v>
      </c>
      <c r="C1109">
        <v>1.3299999999999999E-2</v>
      </c>
    </row>
    <row r="1110" spans="1:5" x14ac:dyDescent="0.2">
      <c r="A1110">
        <v>9.9329999999999998</v>
      </c>
      <c r="B1110">
        <v>1.6199999999999999E-2</v>
      </c>
      <c r="C1110">
        <v>1.3599999999999999E-2</v>
      </c>
    </row>
    <row r="1111" spans="1:5" x14ac:dyDescent="0.2">
      <c r="A1111">
        <v>9.9499999999999993</v>
      </c>
      <c r="B1111">
        <v>1.6500000000000001E-2</v>
      </c>
      <c r="C1111">
        <v>1.37E-2</v>
      </c>
    </row>
    <row r="1112" spans="1:5" x14ac:dyDescent="0.2">
      <c r="A1112">
        <v>9.9670000000000005</v>
      </c>
      <c r="B1112">
        <v>1.66E-2</v>
      </c>
      <c r="C1112">
        <v>1.3899999999999999E-2</v>
      </c>
    </row>
    <row r="1113" spans="1:5" x14ac:dyDescent="0.2">
      <c r="A1113">
        <v>9.9830000000000005</v>
      </c>
      <c r="B1113">
        <v>1.67E-2</v>
      </c>
      <c r="C1113">
        <v>1.41E-2</v>
      </c>
    </row>
    <row r="1114" spans="1:5" x14ac:dyDescent="0.2">
      <c r="A1114">
        <v>10</v>
      </c>
      <c r="B1114">
        <v>1.67E-2</v>
      </c>
      <c r="C1114">
        <v>1.43E-2</v>
      </c>
    </row>
    <row r="1116" spans="1:5" x14ac:dyDescent="0.2">
      <c r="A1116" t="s">
        <v>152</v>
      </c>
    </row>
    <row r="1117" spans="1:5" x14ac:dyDescent="0.2">
      <c r="C1117" t="s">
        <v>49</v>
      </c>
    </row>
    <row r="1118" spans="1:5" x14ac:dyDescent="0.2">
      <c r="A1118" t="s">
        <v>96</v>
      </c>
      <c r="B1118" t="s">
        <v>97</v>
      </c>
      <c r="C1118" t="s">
        <v>98</v>
      </c>
      <c r="D1118" t="s">
        <v>99</v>
      </c>
      <c r="E1118" t="s">
        <v>100</v>
      </c>
    </row>
    <row r="1119" spans="1:5" x14ac:dyDescent="0.2">
      <c r="A1119">
        <v>1</v>
      </c>
      <c r="B1119" s="12">
        <v>11925095</v>
      </c>
      <c r="C1119" s="12">
        <v>9104026</v>
      </c>
      <c r="D1119" s="12">
        <v>2821069</v>
      </c>
      <c r="E1119" s="12">
        <v>3.2271546710000001</v>
      </c>
    </row>
    <row r="1120" spans="1:5" x14ac:dyDescent="0.2">
      <c r="A1120">
        <v>2</v>
      </c>
      <c r="B1120">
        <v>17144730</v>
      </c>
      <c r="C1120">
        <v>13770315</v>
      </c>
      <c r="D1120" s="12">
        <v>3374415</v>
      </c>
      <c r="E1120" s="12">
        <v>4.0808006719999996</v>
      </c>
    </row>
    <row r="1121" spans="1:5" x14ac:dyDescent="0.2">
      <c r="A1121">
        <v>3</v>
      </c>
      <c r="B1121" s="12">
        <v>21044231</v>
      </c>
      <c r="C1121" s="12">
        <v>20050473</v>
      </c>
      <c r="D1121" s="12">
        <v>993758</v>
      </c>
      <c r="E1121" s="12">
        <v>20.176414179999998</v>
      </c>
    </row>
    <row r="1122" spans="1:5" x14ac:dyDescent="0.2">
      <c r="A1122">
        <v>4</v>
      </c>
      <c r="B1122" s="12">
        <v>9236138</v>
      </c>
      <c r="C1122" s="12">
        <v>6296304</v>
      </c>
      <c r="D1122" s="12">
        <v>2939834</v>
      </c>
      <c r="E1122" s="12">
        <v>2.1417209270000002</v>
      </c>
    </row>
    <row r="1123" spans="1:5" x14ac:dyDescent="0.2">
      <c r="A1123">
        <v>5</v>
      </c>
      <c r="B1123" s="12">
        <v>25083513</v>
      </c>
      <c r="C1123" s="12">
        <v>22713997</v>
      </c>
      <c r="D1123" s="12">
        <v>2369516</v>
      </c>
      <c r="E1123" s="12">
        <v>9.5859226100000008</v>
      </c>
    </row>
    <row r="1124" spans="1:5" x14ac:dyDescent="0.2">
      <c r="A1124">
        <v>6</v>
      </c>
      <c r="B1124" s="12">
        <v>7396089</v>
      </c>
      <c r="C1124" s="12">
        <v>6743362</v>
      </c>
      <c r="D1124" s="12">
        <v>652727</v>
      </c>
      <c r="E1124" s="12">
        <v>10.33106031</v>
      </c>
    </row>
    <row r="1125" spans="1:5" x14ac:dyDescent="0.2">
      <c r="A1125">
        <v>7</v>
      </c>
      <c r="B1125" s="12">
        <v>9188665</v>
      </c>
      <c r="C1125" s="12">
        <v>8358291</v>
      </c>
      <c r="D1125" s="12">
        <v>830374</v>
      </c>
      <c r="E1125" s="12">
        <v>10.06569449</v>
      </c>
    </row>
    <row r="1126" spans="1:5" x14ac:dyDescent="0.2">
      <c r="A1126">
        <v>8</v>
      </c>
      <c r="B1126" s="12">
        <v>38066231</v>
      </c>
      <c r="C1126" s="12">
        <v>25041069</v>
      </c>
      <c r="D1126" s="12">
        <v>13025162</v>
      </c>
      <c r="E1126" s="12">
        <v>1.9225149749999999</v>
      </c>
    </row>
    <row r="1128" spans="1:5" x14ac:dyDescent="0.2">
      <c r="C1128" t="s">
        <v>50</v>
      </c>
    </row>
    <row r="1129" spans="1:5" x14ac:dyDescent="0.2">
      <c r="A1129" t="s">
        <v>96</v>
      </c>
      <c r="B1129" t="s">
        <v>97</v>
      </c>
      <c r="C1129" t="s">
        <v>98</v>
      </c>
      <c r="D1129" t="s">
        <v>99</v>
      </c>
      <c r="E1129" t="s">
        <v>100</v>
      </c>
    </row>
    <row r="1130" spans="1:5" x14ac:dyDescent="0.2">
      <c r="A1130">
        <v>1</v>
      </c>
      <c r="B1130" s="12">
        <v>25191894</v>
      </c>
      <c r="C1130" s="12">
        <v>9619738</v>
      </c>
      <c r="D1130" s="12">
        <v>15572156</v>
      </c>
      <c r="E1130" s="12">
        <v>0.61775248100000002</v>
      </c>
    </row>
    <row r="1131" spans="1:5" x14ac:dyDescent="0.2">
      <c r="A1131">
        <v>2</v>
      </c>
      <c r="B1131" s="12">
        <v>20358996</v>
      </c>
      <c r="C1131" s="12">
        <v>10297292</v>
      </c>
      <c r="D1131" s="12">
        <v>10061704</v>
      </c>
      <c r="E1131" s="12">
        <v>1.023414324</v>
      </c>
    </row>
    <row r="1132" spans="1:5" x14ac:dyDescent="0.2">
      <c r="A1132">
        <v>3</v>
      </c>
      <c r="B1132" s="12">
        <v>28795976</v>
      </c>
      <c r="C1132" s="12">
        <v>12919044</v>
      </c>
      <c r="D1132" s="12">
        <v>15876932</v>
      </c>
      <c r="E1132" s="12">
        <v>0.81369901899999997</v>
      </c>
    </row>
    <row r="1133" spans="1:5" x14ac:dyDescent="0.2">
      <c r="A1133">
        <v>4</v>
      </c>
      <c r="B1133" s="12">
        <v>22991735</v>
      </c>
      <c r="C1133" s="12">
        <v>9900789</v>
      </c>
      <c r="D1133" s="12">
        <v>13090946</v>
      </c>
      <c r="E1133" s="12">
        <v>0.75630813799999996</v>
      </c>
    </row>
    <row r="1134" spans="1:5" x14ac:dyDescent="0.2">
      <c r="A1134">
        <v>5</v>
      </c>
      <c r="B1134" s="12">
        <v>12145725</v>
      </c>
      <c r="C1134" s="12">
        <v>4592725</v>
      </c>
      <c r="D1134" s="12">
        <v>7553000</v>
      </c>
      <c r="E1134" s="12">
        <v>0.60806633099999996</v>
      </c>
    </row>
    <row r="1135" spans="1:5" x14ac:dyDescent="0.2">
      <c r="A1135">
        <v>6</v>
      </c>
      <c r="B1135" s="12">
        <v>6319411</v>
      </c>
      <c r="C1135" s="12">
        <v>3542774</v>
      </c>
      <c r="D1135" s="12">
        <v>2776637</v>
      </c>
      <c r="E1135" s="12">
        <v>1.275922636</v>
      </c>
    </row>
    <row r="1136" spans="1:5" x14ac:dyDescent="0.2">
      <c r="A1136">
        <v>7</v>
      </c>
      <c r="B1136" s="12">
        <v>13764765</v>
      </c>
      <c r="C1136" s="12">
        <v>6974839</v>
      </c>
      <c r="D1136" s="12">
        <v>6789926</v>
      </c>
      <c r="E1136" s="12">
        <v>1.027233434</v>
      </c>
    </row>
    <row r="1137" spans="1:5" x14ac:dyDescent="0.2">
      <c r="A1137">
        <v>8</v>
      </c>
      <c r="B1137" s="12">
        <v>45562563</v>
      </c>
      <c r="C1137" s="12">
        <v>18303456</v>
      </c>
      <c r="D1137" s="12">
        <v>27259107</v>
      </c>
      <c r="E1137" s="12">
        <v>0.671462055</v>
      </c>
    </row>
    <row r="1138" spans="1:5" x14ac:dyDescent="0.2">
      <c r="A1138">
        <v>9</v>
      </c>
      <c r="B1138" s="12">
        <v>11331503</v>
      </c>
      <c r="C1138" s="12">
        <v>5117878</v>
      </c>
      <c r="D1138" s="12">
        <v>6213625</v>
      </c>
      <c r="E1138" s="12">
        <v>0.82365414699999995</v>
      </c>
    </row>
    <row r="1141" spans="1:5" x14ac:dyDescent="0.2">
      <c r="C1141" t="s">
        <v>49</v>
      </c>
    </row>
    <row r="1142" spans="1:5" x14ac:dyDescent="0.2">
      <c r="A1142" t="s">
        <v>96</v>
      </c>
      <c r="B1142" t="s">
        <v>97</v>
      </c>
      <c r="C1142" t="s">
        <v>98</v>
      </c>
      <c r="D1142" t="s">
        <v>99</v>
      </c>
      <c r="E1142" t="s">
        <v>100</v>
      </c>
    </row>
    <row r="1143" spans="1:5" x14ac:dyDescent="0.2">
      <c r="A1143">
        <v>1</v>
      </c>
      <c r="B1143" s="12">
        <v>19397487</v>
      </c>
      <c r="C1143" s="12">
        <v>14564497</v>
      </c>
      <c r="D1143" s="12">
        <v>4832990</v>
      </c>
      <c r="E1143" s="12">
        <v>3.0135582730000001</v>
      </c>
    </row>
    <row r="1144" spans="1:5" x14ac:dyDescent="0.2">
      <c r="A1144">
        <v>2</v>
      </c>
      <c r="B1144" s="12">
        <v>21839104</v>
      </c>
      <c r="C1144" s="12">
        <v>18443142</v>
      </c>
      <c r="D1144" s="12">
        <v>3395962</v>
      </c>
      <c r="E1144" s="12">
        <v>5.4309035259999998</v>
      </c>
    </row>
    <row r="1145" spans="1:5" x14ac:dyDescent="0.2">
      <c r="A1145">
        <v>3</v>
      </c>
      <c r="B1145" s="12">
        <v>30480909</v>
      </c>
      <c r="C1145" s="12">
        <v>16708862</v>
      </c>
      <c r="D1145" s="12">
        <v>13772047</v>
      </c>
      <c r="E1145" s="12">
        <v>1.213244625</v>
      </c>
    </row>
    <row r="1146" spans="1:5" x14ac:dyDescent="0.2">
      <c r="A1146">
        <v>4</v>
      </c>
      <c r="B1146" s="12">
        <v>56116934</v>
      </c>
      <c r="C1146" s="12">
        <v>35590085</v>
      </c>
      <c r="D1146" s="12">
        <v>20526849</v>
      </c>
      <c r="E1146" s="12">
        <v>1.733830896</v>
      </c>
    </row>
    <row r="1147" spans="1:5" x14ac:dyDescent="0.2">
      <c r="A1147">
        <v>5</v>
      </c>
      <c r="B1147" s="12">
        <v>15703440</v>
      </c>
      <c r="C1147" s="12">
        <v>13513171</v>
      </c>
      <c r="D1147" s="12">
        <v>2190269</v>
      </c>
      <c r="E1147" s="12">
        <v>6.1696398940000003</v>
      </c>
    </row>
    <row r="1148" spans="1:5" x14ac:dyDescent="0.2">
      <c r="A1148">
        <v>6</v>
      </c>
      <c r="B1148" s="12">
        <v>54529832</v>
      </c>
      <c r="C1148" s="12">
        <v>31043747</v>
      </c>
      <c r="D1148" s="12">
        <v>23486085</v>
      </c>
      <c r="E1148" s="12">
        <v>1.3217931810000001</v>
      </c>
    </row>
    <row r="1149" spans="1:5" x14ac:dyDescent="0.2">
      <c r="A1149">
        <v>7</v>
      </c>
      <c r="B1149" s="12">
        <v>36007409</v>
      </c>
      <c r="C1149" s="12">
        <v>27324726</v>
      </c>
      <c r="D1149" s="12">
        <v>8682683</v>
      </c>
      <c r="E1149" s="12">
        <v>3.1470371539999999</v>
      </c>
    </row>
    <row r="1150" spans="1:5" x14ac:dyDescent="0.2">
      <c r="A1150">
        <v>8</v>
      </c>
      <c r="B1150" s="12">
        <v>77599945</v>
      </c>
      <c r="C1150" s="12">
        <v>54061413</v>
      </c>
      <c r="D1150" s="12">
        <v>23538532</v>
      </c>
      <c r="E1150" s="12">
        <v>2.2967198209999999</v>
      </c>
    </row>
    <row r="1151" spans="1:5" x14ac:dyDescent="0.2">
      <c r="A1151">
        <v>9</v>
      </c>
      <c r="B1151" s="12">
        <v>62936042</v>
      </c>
      <c r="C1151" s="12">
        <v>39562199</v>
      </c>
      <c r="D1151" s="12">
        <v>23373843</v>
      </c>
      <c r="E1151" s="12">
        <v>1.69258427</v>
      </c>
    </row>
    <row r="1152" spans="1:5" x14ac:dyDescent="0.2">
      <c r="A1152">
        <v>10</v>
      </c>
      <c r="B1152" s="12">
        <v>70561594</v>
      </c>
      <c r="C1152" s="12">
        <v>38850521</v>
      </c>
      <c r="D1152" s="12">
        <v>31711073</v>
      </c>
      <c r="E1152" s="12">
        <v>1.2251405369999999</v>
      </c>
    </row>
    <row r="1155" spans="1:5" x14ac:dyDescent="0.2">
      <c r="C1155" t="s">
        <v>51</v>
      </c>
    </row>
    <row r="1156" spans="1:5" x14ac:dyDescent="0.2">
      <c r="A1156" t="s">
        <v>96</v>
      </c>
      <c r="B1156" t="s">
        <v>97</v>
      </c>
      <c r="C1156" t="s">
        <v>98</v>
      </c>
      <c r="D1156" t="s">
        <v>99</v>
      </c>
      <c r="E1156" t="s">
        <v>100</v>
      </c>
    </row>
    <row r="1157" spans="1:5" x14ac:dyDescent="0.2">
      <c r="A1157">
        <v>1</v>
      </c>
      <c r="B1157" s="12">
        <v>60943362</v>
      </c>
      <c r="C1157" s="12">
        <v>15691614</v>
      </c>
      <c r="D1157" s="12">
        <v>45251748</v>
      </c>
      <c r="E1157" s="12">
        <v>0.346762605</v>
      </c>
    </row>
    <row r="1158" spans="1:5" x14ac:dyDescent="0.2">
      <c r="A1158">
        <v>2</v>
      </c>
      <c r="B1158" s="12">
        <v>59994344</v>
      </c>
      <c r="C1158" s="12">
        <v>20773144</v>
      </c>
      <c r="D1158" s="12">
        <v>39221200</v>
      </c>
      <c r="E1158" s="12">
        <v>0.52964070500000004</v>
      </c>
    </row>
    <row r="1159" spans="1:5" x14ac:dyDescent="0.2">
      <c r="A1159">
        <v>3</v>
      </c>
      <c r="B1159" s="12">
        <v>44885268</v>
      </c>
      <c r="C1159" s="12">
        <v>15955237</v>
      </c>
      <c r="D1159" s="12">
        <v>28930031</v>
      </c>
      <c r="E1159" s="12">
        <v>0.55151123099999999</v>
      </c>
    </row>
    <row r="1160" spans="1:5" x14ac:dyDescent="0.2">
      <c r="A1160">
        <v>4</v>
      </c>
      <c r="B1160" s="12">
        <v>42738481</v>
      </c>
      <c r="C1160" s="12">
        <v>13821196</v>
      </c>
      <c r="D1160" s="12">
        <v>28917285</v>
      </c>
      <c r="E1160" s="12">
        <v>0.47795621199999999</v>
      </c>
    </row>
    <row r="1161" spans="1:5" x14ac:dyDescent="0.2">
      <c r="A1161">
        <v>5</v>
      </c>
      <c r="B1161" s="12">
        <v>36634482</v>
      </c>
      <c r="C1161" s="12">
        <v>13995375</v>
      </c>
      <c r="D1161" s="12">
        <v>22639107</v>
      </c>
      <c r="E1161" s="12">
        <v>0.61819465799999995</v>
      </c>
    </row>
    <row r="1162" spans="1:5" x14ac:dyDescent="0.2">
      <c r="A1162">
        <v>6</v>
      </c>
      <c r="B1162" s="12">
        <v>48686307</v>
      </c>
      <c r="C1162" s="12">
        <v>16031765</v>
      </c>
      <c r="D1162" s="12">
        <v>32654542</v>
      </c>
      <c r="E1162" s="12">
        <v>0.49095053900000002</v>
      </c>
    </row>
    <row r="1163" spans="1:5" x14ac:dyDescent="0.2">
      <c r="A1163">
        <v>7</v>
      </c>
      <c r="B1163" s="12">
        <v>76485466</v>
      </c>
      <c r="C1163" s="12">
        <v>8891687</v>
      </c>
      <c r="D1163" s="12">
        <v>67593779</v>
      </c>
      <c r="E1163" s="12">
        <v>0.131545937</v>
      </c>
    </row>
    <row r="1164" spans="1:5" x14ac:dyDescent="0.2">
      <c r="A1164">
        <v>8</v>
      </c>
      <c r="B1164" s="12">
        <v>71008494</v>
      </c>
      <c r="C1164" s="12">
        <v>8153849</v>
      </c>
      <c r="D1164" s="12">
        <v>62854645</v>
      </c>
      <c r="E1164" s="12">
        <v>0.12972548</v>
      </c>
    </row>
    <row r="1165" spans="1:5" x14ac:dyDescent="0.2">
      <c r="A1165">
        <v>9</v>
      </c>
      <c r="B1165" s="12">
        <v>56057403</v>
      </c>
      <c r="C1165" s="12">
        <v>8987107</v>
      </c>
      <c r="D1165" s="12">
        <v>47070296</v>
      </c>
      <c r="E1165" s="12">
        <v>0.19092947699999999</v>
      </c>
    </row>
    <row r="1166" spans="1:5" x14ac:dyDescent="0.2">
      <c r="A1166">
        <v>10</v>
      </c>
      <c r="B1166" s="12">
        <v>79913021</v>
      </c>
      <c r="C1166" s="12">
        <v>11898997</v>
      </c>
      <c r="D1166" s="12">
        <v>68014024</v>
      </c>
      <c r="E1166" s="12">
        <v>0.17494916899999999</v>
      </c>
    </row>
    <row r="1167" spans="1:5" x14ac:dyDescent="0.2">
      <c r="A1167">
        <v>11</v>
      </c>
      <c r="B1167" s="12">
        <v>79051483</v>
      </c>
      <c r="C1167" s="12">
        <v>19051271</v>
      </c>
      <c r="D1167" s="12">
        <v>60000212</v>
      </c>
      <c r="E1167" s="12">
        <v>0.31752006100000002</v>
      </c>
    </row>
    <row r="1168" spans="1:5" x14ac:dyDescent="0.2">
      <c r="A1168">
        <v>12</v>
      </c>
      <c r="B1168" s="12">
        <v>75991040</v>
      </c>
      <c r="C1168" s="12">
        <v>13373162</v>
      </c>
      <c r="D1168" s="12">
        <v>62617878</v>
      </c>
      <c r="E1168" s="12">
        <v>0.21356779300000001</v>
      </c>
    </row>
    <row r="1169" spans="1:5" x14ac:dyDescent="0.2">
      <c r="A1169">
        <v>13</v>
      </c>
      <c r="B1169" s="12">
        <v>65524782</v>
      </c>
      <c r="C1169" s="12">
        <v>12579311</v>
      </c>
      <c r="D1169" s="12">
        <v>52945471</v>
      </c>
      <c r="E1169" s="12">
        <v>0.237589935</v>
      </c>
    </row>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3FC2B7-A366-4E17-9F2F-D0E950D30246}">
  <dimension ref="A1:G58"/>
  <sheetViews>
    <sheetView workbookViewId="0">
      <selection activeCell="G52" sqref="G52"/>
    </sheetView>
  </sheetViews>
  <sheetFormatPr baseColWidth="10" defaultColWidth="8.83203125" defaultRowHeight="15" x14ac:dyDescent="0.2"/>
  <cols>
    <col min="6" max="6" width="11.1640625" customWidth="1"/>
    <col min="9" max="9" width="13.1640625" bestFit="1" customWidth="1"/>
  </cols>
  <sheetData>
    <row r="1" spans="1:4" x14ac:dyDescent="0.2">
      <c r="A1" t="s">
        <v>153</v>
      </c>
    </row>
    <row r="2" spans="1:4" x14ac:dyDescent="0.2">
      <c r="A2" t="s">
        <v>4</v>
      </c>
      <c r="B2" t="s">
        <v>136</v>
      </c>
      <c r="C2" t="s">
        <v>7</v>
      </c>
      <c r="D2" t="s">
        <v>136</v>
      </c>
    </row>
    <row r="3" spans="1:4" x14ac:dyDescent="0.2">
      <c r="A3">
        <v>1</v>
      </c>
      <c r="B3">
        <v>39.517000000000003</v>
      </c>
      <c r="C3">
        <v>1</v>
      </c>
      <c r="D3">
        <v>12.313000000000001</v>
      </c>
    </row>
    <row r="4" spans="1:4" x14ac:dyDescent="0.2">
      <c r="A4">
        <v>2</v>
      </c>
      <c r="B4">
        <v>25.263999999999999</v>
      </c>
      <c r="C4">
        <v>2</v>
      </c>
      <c r="D4">
        <v>15.666</v>
      </c>
    </row>
    <row r="5" spans="1:4" x14ac:dyDescent="0.2">
      <c r="A5">
        <v>3</v>
      </c>
      <c r="B5">
        <v>33.561999999999998</v>
      </c>
      <c r="C5">
        <v>3</v>
      </c>
      <c r="D5">
        <v>12.568</v>
      </c>
    </row>
    <row r="6" spans="1:4" x14ac:dyDescent="0.2">
      <c r="A6">
        <v>4</v>
      </c>
      <c r="B6">
        <v>11.01</v>
      </c>
      <c r="C6">
        <v>4</v>
      </c>
      <c r="D6">
        <v>11.531000000000001</v>
      </c>
    </row>
    <row r="7" spans="1:4" x14ac:dyDescent="0.2">
      <c r="A7">
        <v>5</v>
      </c>
      <c r="B7">
        <v>15.494</v>
      </c>
      <c r="C7">
        <v>5</v>
      </c>
      <c r="D7">
        <v>15.952999999999999</v>
      </c>
    </row>
    <row r="8" spans="1:4" x14ac:dyDescent="0.2">
      <c r="A8">
        <v>6</v>
      </c>
      <c r="B8">
        <v>21.629000000000001</v>
      </c>
      <c r="C8">
        <v>6</v>
      </c>
      <c r="D8">
        <v>17.239999999999998</v>
      </c>
    </row>
    <row r="9" spans="1:4" x14ac:dyDescent="0.2">
      <c r="A9">
        <v>7</v>
      </c>
      <c r="B9">
        <v>20.073</v>
      </c>
      <c r="C9">
        <v>7</v>
      </c>
      <c r="D9">
        <v>15.494999999999999</v>
      </c>
    </row>
    <row r="10" spans="1:4" x14ac:dyDescent="0.2">
      <c r="C10">
        <v>8</v>
      </c>
      <c r="D10">
        <v>14.064</v>
      </c>
    </row>
    <row r="12" spans="1:4" x14ac:dyDescent="0.2">
      <c r="A12" t="s">
        <v>154</v>
      </c>
    </row>
    <row r="13" spans="1:4" x14ac:dyDescent="0.2">
      <c r="A13" t="s">
        <v>4</v>
      </c>
      <c r="B13" t="s">
        <v>136</v>
      </c>
      <c r="C13" t="s">
        <v>71</v>
      </c>
      <c r="D13" t="s">
        <v>136</v>
      </c>
    </row>
    <row r="14" spans="1:4" x14ac:dyDescent="0.2">
      <c r="A14">
        <v>1</v>
      </c>
      <c r="B14" s="12">
        <v>29.384</v>
      </c>
      <c r="C14">
        <v>1</v>
      </c>
      <c r="D14" s="13">
        <v>15.305</v>
      </c>
    </row>
    <row r="15" spans="1:4" x14ac:dyDescent="0.2">
      <c r="A15">
        <v>2</v>
      </c>
      <c r="B15" s="12">
        <v>49.207999999999998</v>
      </c>
      <c r="C15">
        <v>2</v>
      </c>
      <c r="D15" s="13">
        <v>17.414999999999999</v>
      </c>
    </row>
    <row r="16" spans="1:4" x14ac:dyDescent="0.2">
      <c r="A16">
        <v>3</v>
      </c>
      <c r="B16" s="12">
        <v>47.1</v>
      </c>
      <c r="C16">
        <v>3</v>
      </c>
      <c r="D16" s="13">
        <v>25.803000000000001</v>
      </c>
    </row>
    <row r="17" spans="1:7" x14ac:dyDescent="0.2">
      <c r="A17">
        <v>4</v>
      </c>
      <c r="B17" s="12">
        <v>47.39</v>
      </c>
      <c r="C17">
        <v>4</v>
      </c>
      <c r="D17" s="13">
        <v>14.125</v>
      </c>
    </row>
    <row r="18" spans="1:7" x14ac:dyDescent="0.2">
      <c r="A18">
        <v>5</v>
      </c>
      <c r="B18" s="12">
        <v>30.137</v>
      </c>
      <c r="C18">
        <v>5</v>
      </c>
      <c r="D18" s="13">
        <v>16.765000000000001</v>
      </c>
    </row>
    <row r="19" spans="1:7" x14ac:dyDescent="0.2">
      <c r="A19">
        <v>6</v>
      </c>
      <c r="B19" s="12">
        <v>33.295999999999999</v>
      </c>
      <c r="C19">
        <v>6</v>
      </c>
      <c r="D19" s="13">
        <v>27.974</v>
      </c>
    </row>
    <row r="20" spans="1:7" x14ac:dyDescent="0.2">
      <c r="A20">
        <v>7</v>
      </c>
      <c r="B20" s="12">
        <v>43.386000000000003</v>
      </c>
      <c r="C20">
        <v>7</v>
      </c>
      <c r="D20" s="13">
        <v>28.477</v>
      </c>
    </row>
    <row r="21" spans="1:7" x14ac:dyDescent="0.2">
      <c r="A21">
        <v>8</v>
      </c>
      <c r="B21" s="12">
        <v>38.006</v>
      </c>
      <c r="C21">
        <v>8</v>
      </c>
      <c r="D21" s="13">
        <v>16.718</v>
      </c>
    </row>
    <row r="23" spans="1:7" x14ac:dyDescent="0.2">
      <c r="A23" t="s">
        <v>155</v>
      </c>
    </row>
    <row r="24" spans="1:7" x14ac:dyDescent="0.2">
      <c r="A24" t="s">
        <v>21</v>
      </c>
      <c r="B24" t="s">
        <v>22</v>
      </c>
      <c r="C24" t="s">
        <v>23</v>
      </c>
      <c r="D24" t="s">
        <v>24</v>
      </c>
      <c r="E24" t="s">
        <v>25</v>
      </c>
      <c r="F24" t="s">
        <v>26</v>
      </c>
      <c r="G24" t="s">
        <v>54</v>
      </c>
    </row>
    <row r="25" spans="1:7" x14ac:dyDescent="0.2">
      <c r="A25">
        <v>52.356999999999999</v>
      </c>
      <c r="B25">
        <v>45.759</v>
      </c>
      <c r="C25">
        <v>71.278999999999996</v>
      </c>
      <c r="D25">
        <v>51.493000000000002</v>
      </c>
      <c r="E25">
        <v>90.548000000000002</v>
      </c>
      <c r="F25">
        <v>44.765999999999998</v>
      </c>
    </row>
    <row r="26" spans="1:7" x14ac:dyDescent="0.2">
      <c r="A26">
        <v>47.942</v>
      </c>
      <c r="B26">
        <v>46.475999999999999</v>
      </c>
      <c r="C26">
        <v>72.730999999999995</v>
      </c>
      <c r="D26">
        <v>50.478000000000002</v>
      </c>
      <c r="E26">
        <v>85.471999999999994</v>
      </c>
      <c r="F26">
        <v>52.674999999999997</v>
      </c>
    </row>
    <row r="27" spans="1:7" x14ac:dyDescent="0.2">
      <c r="A27">
        <v>50.203000000000003</v>
      </c>
      <c r="B27">
        <v>33.814999999999998</v>
      </c>
      <c r="C27">
        <v>72.98</v>
      </c>
      <c r="D27">
        <v>50.564999999999998</v>
      </c>
      <c r="E27">
        <v>88.135999999999996</v>
      </c>
      <c r="F27">
        <v>46.112000000000002</v>
      </c>
    </row>
    <row r="28" spans="1:7" x14ac:dyDescent="0.2">
      <c r="A28">
        <v>60.226999999999997</v>
      </c>
      <c r="B28">
        <v>40.290999999999997</v>
      </c>
      <c r="C28">
        <v>74.635999999999996</v>
      </c>
      <c r="D28">
        <v>49.798999999999999</v>
      </c>
      <c r="E28">
        <v>75.096000000000004</v>
      </c>
      <c r="F28">
        <v>44.848999999999997</v>
      </c>
    </row>
    <row r="29" spans="1:7" x14ac:dyDescent="0.2">
      <c r="A29">
        <v>59.823999999999998</v>
      </c>
      <c r="B29">
        <v>40.81</v>
      </c>
      <c r="C29">
        <v>75.278000000000006</v>
      </c>
      <c r="D29">
        <v>52.956000000000003</v>
      </c>
      <c r="E29">
        <v>86.991</v>
      </c>
      <c r="F29">
        <v>47.643999999999998</v>
      </c>
    </row>
    <row r="30" spans="1:7" x14ac:dyDescent="0.2">
      <c r="A30">
        <v>62.167999999999999</v>
      </c>
      <c r="B30">
        <v>41.43</v>
      </c>
      <c r="C30">
        <v>68.471000000000004</v>
      </c>
      <c r="D30">
        <v>53.475999999999999</v>
      </c>
      <c r="E30">
        <v>92.680999999999997</v>
      </c>
      <c r="F30">
        <v>44.744</v>
      </c>
    </row>
    <row r="31" spans="1:7" x14ac:dyDescent="0.2">
      <c r="A31">
        <v>36.679000000000002</v>
      </c>
      <c r="B31">
        <v>40.034999999999997</v>
      </c>
      <c r="C31">
        <v>64.941000000000003</v>
      </c>
      <c r="D31">
        <v>53.633000000000003</v>
      </c>
      <c r="E31">
        <v>87.540999999999997</v>
      </c>
      <c r="F31">
        <v>43.74</v>
      </c>
    </row>
    <row r="32" spans="1:7" x14ac:dyDescent="0.2">
      <c r="A32">
        <v>45.802999999999997</v>
      </c>
      <c r="B32">
        <v>35.548999999999999</v>
      </c>
      <c r="C32">
        <v>65.947999999999993</v>
      </c>
      <c r="D32">
        <v>62.451000000000001</v>
      </c>
      <c r="E32">
        <v>87.503</v>
      </c>
      <c r="F32">
        <v>54.573</v>
      </c>
    </row>
    <row r="33" spans="1:6" x14ac:dyDescent="0.2">
      <c r="A33">
        <v>40.549999999999997</v>
      </c>
      <c r="B33">
        <v>31.411000000000001</v>
      </c>
      <c r="C33">
        <v>62.807000000000002</v>
      </c>
      <c r="D33">
        <v>57.134999999999998</v>
      </c>
      <c r="E33">
        <v>87.031999999999996</v>
      </c>
      <c r="F33">
        <v>52.331000000000003</v>
      </c>
    </row>
    <row r="34" spans="1:6" x14ac:dyDescent="0.2">
      <c r="A34">
        <v>48.258000000000003</v>
      </c>
      <c r="B34">
        <v>29.077000000000002</v>
      </c>
      <c r="C34">
        <v>68.793999999999997</v>
      </c>
      <c r="D34">
        <v>48.795999999999999</v>
      </c>
      <c r="E34">
        <v>86.692999999999998</v>
      </c>
      <c r="F34">
        <v>55.454999999999998</v>
      </c>
    </row>
    <row r="35" spans="1:6" x14ac:dyDescent="0.2">
      <c r="A35">
        <v>52.837000000000003</v>
      </c>
      <c r="B35">
        <v>33.686</v>
      </c>
      <c r="C35">
        <v>74.852999999999994</v>
      </c>
      <c r="E35">
        <v>93.144999999999996</v>
      </c>
      <c r="F35">
        <v>56.536999999999999</v>
      </c>
    </row>
    <row r="36" spans="1:6" x14ac:dyDescent="0.2">
      <c r="A36">
        <v>45.976999999999997</v>
      </c>
      <c r="B36">
        <v>30.512</v>
      </c>
      <c r="C36">
        <v>68.998000000000005</v>
      </c>
      <c r="E36">
        <v>89.522999999999996</v>
      </c>
    </row>
    <row r="37" spans="1:6" x14ac:dyDescent="0.2">
      <c r="A37">
        <v>41.39</v>
      </c>
      <c r="B37">
        <v>52.551000000000002</v>
      </c>
      <c r="C37">
        <v>75.489999999999995</v>
      </c>
      <c r="E37">
        <v>85.171000000000006</v>
      </c>
    </row>
    <row r="38" spans="1:6" x14ac:dyDescent="0.2">
      <c r="A38">
        <v>45.802999999999997</v>
      </c>
      <c r="B38">
        <v>54.948</v>
      </c>
      <c r="C38">
        <v>67.501999999999995</v>
      </c>
      <c r="E38">
        <v>89.555000000000007</v>
      </c>
    </row>
    <row r="39" spans="1:6" x14ac:dyDescent="0.2">
      <c r="A39">
        <v>45.021999999999998</v>
      </c>
      <c r="B39">
        <v>51.468000000000004</v>
      </c>
      <c r="C39">
        <v>65.769000000000005</v>
      </c>
      <c r="E39">
        <v>90.893000000000001</v>
      </c>
    </row>
    <row r="40" spans="1:6" x14ac:dyDescent="0.2">
      <c r="A40">
        <v>52.168999999999997</v>
      </c>
      <c r="E40">
        <v>86.74</v>
      </c>
    </row>
    <row r="41" spans="1:6" x14ac:dyDescent="0.2">
      <c r="A41">
        <v>43.448999999999998</v>
      </c>
      <c r="E41">
        <v>88.876999999999995</v>
      </c>
    </row>
    <row r="42" spans="1:6" x14ac:dyDescent="0.2">
      <c r="E42">
        <v>85.492000000000004</v>
      </c>
    </row>
    <row r="43" spans="1:6" x14ac:dyDescent="0.2">
      <c r="E43">
        <v>88.281999999999996</v>
      </c>
    </row>
    <row r="45" spans="1:6" x14ac:dyDescent="0.2">
      <c r="A45" t="s">
        <v>156</v>
      </c>
    </row>
    <row r="46" spans="1:6" x14ac:dyDescent="0.2">
      <c r="A46" t="s">
        <v>21</v>
      </c>
      <c r="B46" t="s">
        <v>52</v>
      </c>
      <c r="C46" t="s">
        <v>25</v>
      </c>
      <c r="D46" t="s">
        <v>53</v>
      </c>
      <c r="E46" t="s">
        <v>54</v>
      </c>
    </row>
    <row r="47" spans="1:6" x14ac:dyDescent="0.2">
      <c r="A47">
        <v>33.607999999999997</v>
      </c>
      <c r="B47">
        <v>46.832999999999998</v>
      </c>
      <c r="C47">
        <v>88.018000000000001</v>
      </c>
      <c r="D47">
        <v>66.828000000000003</v>
      </c>
    </row>
    <row r="48" spans="1:6" x14ac:dyDescent="0.2">
      <c r="A48">
        <v>33.909999999999997</v>
      </c>
      <c r="B48">
        <v>48.976999999999997</v>
      </c>
      <c r="C48">
        <v>80.634</v>
      </c>
      <c r="D48">
        <v>61.317</v>
      </c>
    </row>
    <row r="49" spans="1:4" x14ac:dyDescent="0.2">
      <c r="A49">
        <v>39.280999999999999</v>
      </c>
      <c r="B49">
        <v>35.761000000000003</v>
      </c>
      <c r="C49">
        <v>88.525999999999996</v>
      </c>
      <c r="D49">
        <v>60.841000000000001</v>
      </c>
    </row>
    <row r="50" spans="1:4" x14ac:dyDescent="0.2">
      <c r="A50">
        <v>45.703000000000003</v>
      </c>
      <c r="B50">
        <v>42.972000000000001</v>
      </c>
      <c r="C50">
        <v>79.143000000000001</v>
      </c>
      <c r="D50">
        <v>60.186</v>
      </c>
    </row>
    <row r="51" spans="1:4" x14ac:dyDescent="0.2">
      <c r="A51">
        <v>41.49</v>
      </c>
      <c r="B51">
        <v>37.991999999999997</v>
      </c>
      <c r="C51">
        <v>71.483000000000004</v>
      </c>
      <c r="D51">
        <v>69.546999999999997</v>
      </c>
    </row>
    <row r="52" spans="1:4" x14ac:dyDescent="0.2">
      <c r="A52">
        <v>38.533999999999999</v>
      </c>
      <c r="B52">
        <v>45.808</v>
      </c>
      <c r="C52">
        <v>60.34</v>
      </c>
      <c r="D52">
        <v>68.061999999999998</v>
      </c>
    </row>
    <row r="53" spans="1:4" x14ac:dyDescent="0.2">
      <c r="A53">
        <v>38.5</v>
      </c>
      <c r="B53">
        <v>43.243000000000002</v>
      </c>
      <c r="C53">
        <v>73.064999999999998</v>
      </c>
      <c r="D53">
        <v>56.973999999999997</v>
      </c>
    </row>
    <row r="54" spans="1:4" x14ac:dyDescent="0.2">
      <c r="A54">
        <v>37.744999999999997</v>
      </c>
      <c r="B54">
        <v>46.423000000000002</v>
      </c>
      <c r="C54">
        <v>77.891000000000005</v>
      </c>
      <c r="D54">
        <v>53.203000000000003</v>
      </c>
    </row>
    <row r="55" spans="1:4" x14ac:dyDescent="0.2">
      <c r="A55">
        <v>47.662999999999997</v>
      </c>
      <c r="B55">
        <v>53.189</v>
      </c>
      <c r="C55">
        <v>68.763999999999996</v>
      </c>
      <c r="D55">
        <v>55.151000000000003</v>
      </c>
    </row>
    <row r="56" spans="1:4" x14ac:dyDescent="0.2">
      <c r="A56">
        <v>48.302999999999997</v>
      </c>
      <c r="C56">
        <v>86.103999999999999</v>
      </c>
      <c r="D56">
        <v>57.683</v>
      </c>
    </row>
    <row r="57" spans="1:4" x14ac:dyDescent="0.2">
      <c r="A57">
        <v>40.613</v>
      </c>
      <c r="C57">
        <v>62.220999999999997</v>
      </c>
    </row>
    <row r="58" spans="1:4" x14ac:dyDescent="0.2">
      <c r="A58">
        <v>43.104999999999997</v>
      </c>
    </row>
  </sheetData>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B0E2B1-7A9A-47B4-B8EB-F87ABE2EC086}">
  <dimension ref="A1:M36"/>
  <sheetViews>
    <sheetView workbookViewId="0">
      <selection activeCell="O16" sqref="O16"/>
    </sheetView>
  </sheetViews>
  <sheetFormatPr baseColWidth="10" defaultColWidth="8.83203125" defaultRowHeight="15" x14ac:dyDescent="0.2"/>
  <cols>
    <col min="1" max="1" width="10.5" customWidth="1"/>
  </cols>
  <sheetData>
    <row r="1" spans="1:12" x14ac:dyDescent="0.2">
      <c r="A1" t="s">
        <v>157</v>
      </c>
    </row>
    <row r="2" spans="1:12" x14ac:dyDescent="0.2">
      <c r="A2" t="s">
        <v>158</v>
      </c>
    </row>
    <row r="3" spans="1:12" x14ac:dyDescent="0.2">
      <c r="A3" t="s">
        <v>159</v>
      </c>
    </row>
    <row r="4" spans="1:12" x14ac:dyDescent="0.2">
      <c r="A4" t="s">
        <v>134</v>
      </c>
    </row>
    <row r="8" spans="1:12" x14ac:dyDescent="0.2">
      <c r="A8" t="s">
        <v>160</v>
      </c>
    </row>
    <row r="9" spans="1:12" x14ac:dyDescent="0.2">
      <c r="A9" s="9" t="s">
        <v>55</v>
      </c>
      <c r="B9" s="19" t="s">
        <v>66</v>
      </c>
      <c r="C9" s="20"/>
      <c r="D9" s="20"/>
      <c r="E9" s="20"/>
      <c r="F9" s="21"/>
      <c r="G9" s="19" t="s">
        <v>67</v>
      </c>
      <c r="H9" s="20"/>
      <c r="I9" s="20"/>
      <c r="J9" s="20"/>
      <c r="K9" s="20"/>
      <c r="L9" s="21"/>
    </row>
    <row r="10" spans="1:12" x14ac:dyDescent="0.2">
      <c r="A10" s="10">
        <v>1.3811359999999999</v>
      </c>
      <c r="B10" s="5">
        <v>200.44202799999999</v>
      </c>
      <c r="C10">
        <v>488.61929300000003</v>
      </c>
      <c r="D10">
        <v>386.78476899999998</v>
      </c>
      <c r="E10">
        <v>205.34334999999999</v>
      </c>
      <c r="F10" s="6">
        <v>323.98907200000002</v>
      </c>
      <c r="G10" s="5">
        <v>132.71294700000001</v>
      </c>
      <c r="H10">
        <v>11.887516</v>
      </c>
      <c r="I10">
        <v>70.702115000000006</v>
      </c>
      <c r="J10">
        <v>50.639065000000002</v>
      </c>
      <c r="K10">
        <v>93.940177000000006</v>
      </c>
      <c r="L10" s="6">
        <v>48.879783000000003</v>
      </c>
    </row>
    <row r="11" spans="1:12" x14ac:dyDescent="0.2">
      <c r="A11" s="10">
        <v>9.9078230000000005</v>
      </c>
      <c r="B11" s="5">
        <v>195.266829</v>
      </c>
      <c r="C11">
        <v>456.28523899999999</v>
      </c>
      <c r="D11">
        <v>364.621442</v>
      </c>
      <c r="E11">
        <v>206.282634</v>
      </c>
      <c r="F11" s="6">
        <v>309.757653</v>
      </c>
      <c r="G11" s="5">
        <v>120.78932500000001</v>
      </c>
      <c r="H11">
        <v>14.000185</v>
      </c>
      <c r="I11">
        <v>69.451346000000001</v>
      </c>
      <c r="J11">
        <v>44.63579</v>
      </c>
      <c r="K11">
        <v>89.077826999999999</v>
      </c>
      <c r="L11" s="6">
        <v>46.504356999999999</v>
      </c>
    </row>
    <row r="12" spans="1:12" x14ac:dyDescent="0.2">
      <c r="A12" s="10">
        <v>18.431124000000001</v>
      </c>
      <c r="B12" s="5">
        <v>191.47522000000001</v>
      </c>
      <c r="C12">
        <v>436.48290800000001</v>
      </c>
      <c r="D12">
        <v>342.638057</v>
      </c>
      <c r="E12">
        <v>190.401388</v>
      </c>
      <c r="F12" s="6">
        <v>291.53581500000001</v>
      </c>
      <c r="G12" s="5">
        <v>110.691154</v>
      </c>
      <c r="H12">
        <v>17.482586999999999</v>
      </c>
      <c r="I12">
        <v>72.580876000000004</v>
      </c>
      <c r="J12">
        <v>41.523426999999998</v>
      </c>
      <c r="K12">
        <v>82.313084000000003</v>
      </c>
      <c r="L12" s="6">
        <v>44.502800999999998</v>
      </c>
    </row>
    <row r="13" spans="1:12" x14ac:dyDescent="0.2">
      <c r="A13" s="10">
        <v>27.059232999999999</v>
      </c>
      <c r="B13" s="5">
        <v>144.37867600000001</v>
      </c>
      <c r="C13">
        <v>328.33648199999999</v>
      </c>
      <c r="D13">
        <v>237.35086699999999</v>
      </c>
      <c r="E13">
        <v>125.15190800000001</v>
      </c>
      <c r="F13" s="6">
        <v>268.61152900000002</v>
      </c>
      <c r="G13" s="5">
        <v>81.446389999999994</v>
      </c>
      <c r="H13">
        <v>10.899660000000001</v>
      </c>
      <c r="I13">
        <v>63.116528000000002</v>
      </c>
      <c r="J13">
        <v>32.156654000000003</v>
      </c>
      <c r="K13">
        <v>61.179752999999998</v>
      </c>
      <c r="L13" s="6">
        <v>36.933238000000003</v>
      </c>
    </row>
    <row r="14" spans="1:12" x14ac:dyDescent="0.2">
      <c r="A14" s="10">
        <v>35.579827000000002</v>
      </c>
      <c r="B14" s="5">
        <v>114.66193199999999</v>
      </c>
      <c r="C14">
        <v>261.40723500000001</v>
      </c>
      <c r="D14">
        <v>207.36031199999999</v>
      </c>
      <c r="E14">
        <v>96.528657999999993</v>
      </c>
      <c r="F14" s="6">
        <v>239.17545899999999</v>
      </c>
      <c r="G14" s="5">
        <v>65.965643</v>
      </c>
      <c r="H14">
        <v>14.529166999999999</v>
      </c>
      <c r="I14">
        <v>60.471328999999997</v>
      </c>
      <c r="J14">
        <v>29.687403</v>
      </c>
      <c r="K14">
        <v>50.246521999999999</v>
      </c>
      <c r="L14" s="6">
        <v>33.834499000000001</v>
      </c>
    </row>
    <row r="15" spans="1:12" x14ac:dyDescent="0.2">
      <c r="A15" s="10">
        <v>44.09948</v>
      </c>
      <c r="B15" s="5">
        <v>93.245097999999999</v>
      </c>
      <c r="C15">
        <v>216.90135799999999</v>
      </c>
      <c r="D15">
        <v>204.841016</v>
      </c>
      <c r="E15">
        <v>82.024062000000001</v>
      </c>
      <c r="F15" s="6">
        <v>217.857418</v>
      </c>
      <c r="G15" s="5">
        <v>78.184895999999995</v>
      </c>
      <c r="H15">
        <v>12.544905</v>
      </c>
      <c r="I15">
        <v>53.014650000000003</v>
      </c>
      <c r="J15">
        <v>29.103808000000001</v>
      </c>
      <c r="K15">
        <v>44.340347999999999</v>
      </c>
      <c r="L15" s="6">
        <v>30.969446999999999</v>
      </c>
    </row>
    <row r="16" spans="1:12" x14ac:dyDescent="0.2">
      <c r="A16" s="10">
        <v>52.729849999999999</v>
      </c>
      <c r="B16" s="5">
        <v>136.27231599999999</v>
      </c>
      <c r="C16">
        <v>357.068851</v>
      </c>
      <c r="D16">
        <v>310.76575600000001</v>
      </c>
      <c r="E16">
        <v>173.76753099999999</v>
      </c>
      <c r="F16" s="6">
        <v>303.19186999999999</v>
      </c>
      <c r="G16" s="5">
        <v>173.76511199999999</v>
      </c>
      <c r="H16">
        <v>13.030778</v>
      </c>
      <c r="I16">
        <v>67.570409999999995</v>
      </c>
      <c r="J16">
        <v>34.537605999999997</v>
      </c>
      <c r="K16">
        <v>60.761066999999997</v>
      </c>
      <c r="L16" s="6">
        <v>38.002026000000001</v>
      </c>
    </row>
    <row r="17" spans="1:13" x14ac:dyDescent="0.2">
      <c r="A17" s="10">
        <v>61.472371000000003</v>
      </c>
      <c r="B17" s="5">
        <v>76.373442999999995</v>
      </c>
      <c r="C17">
        <v>166.31915900000001</v>
      </c>
      <c r="D17">
        <v>230.27128300000001</v>
      </c>
      <c r="E17">
        <v>121.401285</v>
      </c>
      <c r="F17" s="6">
        <v>217.916338</v>
      </c>
      <c r="G17" s="5">
        <v>76.151320999999996</v>
      </c>
      <c r="H17">
        <v>8.8854109999999995</v>
      </c>
      <c r="I17">
        <v>40.677562000000002</v>
      </c>
      <c r="J17">
        <v>30.110444999999999</v>
      </c>
      <c r="K17">
        <v>39.686083000000004</v>
      </c>
      <c r="L17" s="6">
        <v>27.898533</v>
      </c>
    </row>
    <row r="18" spans="1:13" x14ac:dyDescent="0.2">
      <c r="A18" s="10">
        <v>69.976906999999997</v>
      </c>
      <c r="B18" s="5">
        <v>60.246910999999997</v>
      </c>
      <c r="C18">
        <v>113.93732900000001</v>
      </c>
      <c r="D18">
        <v>197.525023</v>
      </c>
      <c r="E18">
        <v>101.635014</v>
      </c>
      <c r="F18" s="6">
        <v>185.16283799999999</v>
      </c>
      <c r="G18" s="5">
        <v>53.171072000000002</v>
      </c>
      <c r="H18">
        <v>8.8149069999999998</v>
      </c>
      <c r="I18">
        <v>49.813505999999997</v>
      </c>
      <c r="J18">
        <v>27.107862000000001</v>
      </c>
      <c r="K18">
        <v>37.881818000000003</v>
      </c>
      <c r="L18" s="6">
        <v>24.536856</v>
      </c>
    </row>
    <row r="19" spans="1:13" x14ac:dyDescent="0.2">
      <c r="A19" s="10">
        <v>78.603891000000004</v>
      </c>
      <c r="B19" s="5">
        <v>22.635081</v>
      </c>
      <c r="C19">
        <v>45.079357999999999</v>
      </c>
      <c r="D19">
        <v>103.474512</v>
      </c>
      <c r="E19">
        <v>40.620046000000002</v>
      </c>
      <c r="F19" s="6">
        <v>137.18116599999999</v>
      </c>
      <c r="G19" s="5">
        <v>24.055907000000001</v>
      </c>
      <c r="H19">
        <v>6.2244440000000001</v>
      </c>
      <c r="I19">
        <v>29.301380000000002</v>
      </c>
      <c r="J19">
        <v>19.347103000000001</v>
      </c>
      <c r="K19">
        <v>23.068943999999998</v>
      </c>
      <c r="L19" s="6">
        <v>21.618549000000002</v>
      </c>
    </row>
    <row r="20" spans="1:13" x14ac:dyDescent="0.2">
      <c r="A20" s="10">
        <v>87.127583000000001</v>
      </c>
      <c r="B20" s="5">
        <v>22.397262999999999</v>
      </c>
      <c r="C20">
        <v>43.089357</v>
      </c>
      <c r="D20">
        <v>94.416703999999996</v>
      </c>
      <c r="E20">
        <v>41.988605999999997</v>
      </c>
      <c r="F20" s="6">
        <v>126.925566</v>
      </c>
      <c r="G20" s="5">
        <v>22.775411999999999</v>
      </c>
      <c r="H20">
        <v>6.0439290000000003</v>
      </c>
      <c r="I20">
        <v>31.103884000000001</v>
      </c>
      <c r="J20">
        <v>19.001867000000001</v>
      </c>
      <c r="K20">
        <v>23.485246</v>
      </c>
      <c r="L20" s="6">
        <v>20.239982999999999</v>
      </c>
    </row>
    <row r="21" spans="1:13" x14ac:dyDescent="0.2">
      <c r="A21" s="11">
        <v>95.645689000000004</v>
      </c>
      <c r="B21" s="7">
        <v>21.028625999999999</v>
      </c>
      <c r="C21" s="1">
        <v>41.397472999999998</v>
      </c>
      <c r="D21" s="1">
        <v>90.874116999999998</v>
      </c>
      <c r="E21" s="1">
        <v>41.039186000000001</v>
      </c>
      <c r="F21" s="8">
        <v>122.093571</v>
      </c>
      <c r="G21" s="7">
        <v>22.005374</v>
      </c>
      <c r="H21" s="1">
        <v>6.935727</v>
      </c>
      <c r="I21" s="1">
        <v>35.350292000000003</v>
      </c>
      <c r="J21" s="1">
        <v>17.578105999999998</v>
      </c>
      <c r="K21" s="1">
        <v>22.464117000000002</v>
      </c>
      <c r="L21" s="8">
        <v>19.828697999999999</v>
      </c>
    </row>
    <row r="24" spans="1:13" x14ac:dyDescent="0.2">
      <c r="A24" s="9" t="s">
        <v>55</v>
      </c>
      <c r="B24" s="19" t="s">
        <v>66</v>
      </c>
      <c r="C24" s="20"/>
      <c r="D24" s="20"/>
      <c r="E24" s="20"/>
      <c r="F24" s="20"/>
      <c r="G24" s="21"/>
      <c r="H24" s="19" t="s">
        <v>68</v>
      </c>
      <c r="I24" s="20"/>
      <c r="J24" s="20"/>
      <c r="K24" s="20"/>
      <c r="L24" s="20"/>
      <c r="M24" s="21"/>
    </row>
    <row r="25" spans="1:13" x14ac:dyDescent="0.2">
      <c r="A25" s="10">
        <v>1.381138</v>
      </c>
      <c r="B25" s="5">
        <v>176.92239599999999</v>
      </c>
      <c r="C25">
        <v>348.42765600000001</v>
      </c>
      <c r="D25">
        <v>194.81612999999999</v>
      </c>
      <c r="E25">
        <v>130.130898</v>
      </c>
      <c r="F25">
        <v>347.01551000000001</v>
      </c>
      <c r="G25" s="6">
        <v>180.797674</v>
      </c>
      <c r="H25" s="5">
        <v>5.6622779999999997</v>
      </c>
      <c r="I25">
        <v>18.276284</v>
      </c>
      <c r="J25">
        <v>22.394293999999999</v>
      </c>
      <c r="K25">
        <v>19.29196</v>
      </c>
      <c r="L25">
        <v>13.062383000000001</v>
      </c>
      <c r="M25" s="6">
        <v>6.2291800000000004</v>
      </c>
    </row>
    <row r="26" spans="1:13" x14ac:dyDescent="0.2">
      <c r="A26" s="10">
        <v>10.130777</v>
      </c>
      <c r="B26" s="5">
        <v>200.72802300000001</v>
      </c>
      <c r="C26">
        <v>330.74739799999998</v>
      </c>
      <c r="D26">
        <v>187.411361</v>
      </c>
      <c r="E26">
        <v>134.79535100000001</v>
      </c>
      <c r="F26">
        <v>336.888214</v>
      </c>
      <c r="G26" s="6">
        <v>174.81323499999999</v>
      </c>
      <c r="H26" s="5">
        <v>7.1593540000000004</v>
      </c>
      <c r="I26">
        <v>19.366592000000001</v>
      </c>
      <c r="J26">
        <v>19.054977000000001</v>
      </c>
      <c r="K26">
        <v>19.488986000000001</v>
      </c>
      <c r="L26">
        <v>11.907745</v>
      </c>
      <c r="M26" s="6">
        <v>8.7566459999999999</v>
      </c>
    </row>
    <row r="27" spans="1:13" x14ac:dyDescent="0.2">
      <c r="A27" s="10">
        <v>18.628333000000001</v>
      </c>
      <c r="B27" s="5">
        <v>199.72647000000001</v>
      </c>
      <c r="C27">
        <v>321.40993200000003</v>
      </c>
      <c r="D27">
        <v>180.36614299999999</v>
      </c>
      <c r="E27">
        <v>132.944256</v>
      </c>
      <c r="F27">
        <v>336.463211</v>
      </c>
      <c r="G27" s="6">
        <v>172.821022</v>
      </c>
      <c r="H27" s="5">
        <v>6.4959439999999997</v>
      </c>
      <c r="I27">
        <v>18.457325999999998</v>
      </c>
      <c r="J27">
        <v>18.352834999999999</v>
      </c>
      <c r="K27">
        <v>18.977017</v>
      </c>
      <c r="L27">
        <v>10.554887000000001</v>
      </c>
      <c r="M27" s="6">
        <v>9.109432</v>
      </c>
    </row>
    <row r="28" spans="1:13" x14ac:dyDescent="0.2">
      <c r="A28" s="10">
        <v>27.255800000000001</v>
      </c>
      <c r="B28" s="5">
        <v>116.95079800000001</v>
      </c>
      <c r="C28">
        <v>177.48022399999999</v>
      </c>
      <c r="D28">
        <v>150.876948</v>
      </c>
      <c r="E28">
        <v>81.505396000000005</v>
      </c>
      <c r="F28">
        <v>193.12519</v>
      </c>
      <c r="G28" s="6">
        <v>165.09306000000001</v>
      </c>
      <c r="H28" s="5">
        <v>6.681381</v>
      </c>
      <c r="I28">
        <v>16.748498999999999</v>
      </c>
      <c r="J28">
        <v>17.225959</v>
      </c>
      <c r="K28">
        <v>19.400172000000001</v>
      </c>
      <c r="L28">
        <v>12.293293</v>
      </c>
      <c r="M28" s="6">
        <v>8.6306340000000006</v>
      </c>
    </row>
    <row r="29" spans="1:13" x14ac:dyDescent="0.2">
      <c r="A29" s="10">
        <v>35.770418999999997</v>
      </c>
      <c r="B29" s="5">
        <v>88.413662000000002</v>
      </c>
      <c r="C29">
        <v>134.673067</v>
      </c>
      <c r="D29">
        <v>139.365736</v>
      </c>
      <c r="E29">
        <v>65.596165999999997</v>
      </c>
      <c r="F29">
        <v>135.460576</v>
      </c>
      <c r="G29" s="6">
        <v>156.20539199999999</v>
      </c>
      <c r="H29" s="5">
        <v>6.3525229999999997</v>
      </c>
      <c r="I29">
        <v>17.638190999999999</v>
      </c>
      <c r="J29">
        <v>16.799296999999999</v>
      </c>
      <c r="K29">
        <v>18.231757999999999</v>
      </c>
      <c r="L29">
        <v>11.162159000000001</v>
      </c>
      <c r="M29" s="6">
        <v>9.0479679999999991</v>
      </c>
    </row>
    <row r="30" spans="1:13" x14ac:dyDescent="0.2">
      <c r="A30" s="10">
        <v>44.278702000000003</v>
      </c>
      <c r="B30" s="5">
        <v>75.827871000000002</v>
      </c>
      <c r="C30">
        <v>114.82778999999999</v>
      </c>
      <c r="D30">
        <v>149.16604100000001</v>
      </c>
      <c r="E30">
        <v>58.227941999999999</v>
      </c>
      <c r="F30">
        <v>110.157059</v>
      </c>
      <c r="G30" s="6">
        <v>143.80675600000001</v>
      </c>
      <c r="H30" s="5">
        <v>6.7345100000000002</v>
      </c>
      <c r="I30">
        <v>16.325302000000001</v>
      </c>
      <c r="J30">
        <v>17.640913000000001</v>
      </c>
      <c r="K30">
        <v>18.424344999999999</v>
      </c>
      <c r="L30">
        <v>11.695715999999999</v>
      </c>
      <c r="M30" s="6">
        <v>9.4249189999999992</v>
      </c>
    </row>
    <row r="31" spans="1:13" x14ac:dyDescent="0.2">
      <c r="A31" s="10">
        <v>52.911476</v>
      </c>
      <c r="B31" s="5">
        <v>316.37648000000002</v>
      </c>
      <c r="C31">
        <v>375.95693199999999</v>
      </c>
      <c r="D31">
        <v>204.26165599999999</v>
      </c>
      <c r="E31">
        <v>158.84538000000001</v>
      </c>
      <c r="F31">
        <v>261.65641499999998</v>
      </c>
      <c r="G31" s="6">
        <v>165.05698899999999</v>
      </c>
      <c r="H31" s="5">
        <v>7.7640529999999996</v>
      </c>
      <c r="I31">
        <v>22.140193</v>
      </c>
      <c r="J31">
        <v>19.331472000000002</v>
      </c>
      <c r="K31">
        <v>16.059628</v>
      </c>
      <c r="L31">
        <v>11.627523999999999</v>
      </c>
      <c r="M31" s="6">
        <v>9.1770820000000004</v>
      </c>
    </row>
    <row r="32" spans="1:13" x14ac:dyDescent="0.2">
      <c r="A32" s="10">
        <v>61.424532999999997</v>
      </c>
      <c r="B32" s="5">
        <v>173.93181899999999</v>
      </c>
      <c r="C32">
        <v>334.72427199999998</v>
      </c>
      <c r="D32">
        <v>190.790302</v>
      </c>
      <c r="E32">
        <v>122.114694</v>
      </c>
      <c r="F32">
        <v>275.35565100000002</v>
      </c>
      <c r="G32" s="6">
        <v>146.859342</v>
      </c>
      <c r="H32" s="5">
        <v>4.0640289999999997</v>
      </c>
      <c r="I32">
        <v>18.704359</v>
      </c>
      <c r="J32">
        <v>19.320719</v>
      </c>
      <c r="K32">
        <v>18.348452000000002</v>
      </c>
      <c r="L32">
        <v>13.022342999999999</v>
      </c>
      <c r="M32" s="6">
        <v>7.7664090000000003</v>
      </c>
    </row>
    <row r="33" spans="1:13" x14ac:dyDescent="0.2">
      <c r="A33" s="10">
        <v>69.936705000000003</v>
      </c>
      <c r="B33" s="5">
        <v>113.915398</v>
      </c>
      <c r="C33">
        <v>261.70718900000003</v>
      </c>
      <c r="D33">
        <v>164.22325599999999</v>
      </c>
      <c r="E33">
        <v>97.011527000000001</v>
      </c>
      <c r="F33">
        <v>216.23424900000001</v>
      </c>
      <c r="G33" s="6">
        <v>134.13502199999999</v>
      </c>
      <c r="H33" s="5">
        <v>4.7329819999999998</v>
      </c>
      <c r="I33">
        <v>16.037534999999998</v>
      </c>
      <c r="J33">
        <v>17.329507</v>
      </c>
      <c r="K33">
        <v>17.389800000000001</v>
      </c>
      <c r="L33">
        <v>11.460832</v>
      </c>
      <c r="M33" s="6">
        <v>7.4669299999999996</v>
      </c>
    </row>
    <row r="34" spans="1:13" x14ac:dyDescent="0.2">
      <c r="A34" s="10">
        <v>78.569610999999995</v>
      </c>
      <c r="B34" s="5">
        <v>30.494195999999999</v>
      </c>
      <c r="C34">
        <v>44.936974999999997</v>
      </c>
      <c r="D34">
        <v>126.45894</v>
      </c>
      <c r="E34">
        <v>34.464804999999998</v>
      </c>
      <c r="F34">
        <v>41.000639999999997</v>
      </c>
      <c r="G34" s="6">
        <v>125.234556</v>
      </c>
      <c r="H34" s="5">
        <v>7.6558390000000003</v>
      </c>
      <c r="I34">
        <v>13.319456000000001</v>
      </c>
      <c r="J34">
        <v>14.340439999999999</v>
      </c>
      <c r="K34">
        <v>16.301368</v>
      </c>
      <c r="L34">
        <v>9.3291339999999998</v>
      </c>
      <c r="M34" s="6">
        <v>7.7157619999999998</v>
      </c>
    </row>
    <row r="35" spans="1:13" x14ac:dyDescent="0.2">
      <c r="A35" s="10">
        <v>87.082649000000004</v>
      </c>
      <c r="B35" s="5">
        <v>25.57403</v>
      </c>
      <c r="C35">
        <v>45.471414000000003</v>
      </c>
      <c r="D35">
        <v>123.65989999999999</v>
      </c>
      <c r="E35">
        <v>31.372699000000001</v>
      </c>
      <c r="F35">
        <v>39.825163000000003</v>
      </c>
      <c r="G35" s="6">
        <v>118.78075</v>
      </c>
      <c r="H35" s="5">
        <v>7.813542</v>
      </c>
      <c r="I35">
        <v>13.025399</v>
      </c>
      <c r="J35">
        <v>13.477361</v>
      </c>
      <c r="K35">
        <v>16.425166999999998</v>
      </c>
      <c r="L35">
        <v>9.7154310000000006</v>
      </c>
      <c r="M35" s="6">
        <v>8.8902509999999992</v>
      </c>
    </row>
    <row r="36" spans="1:13" x14ac:dyDescent="0.2">
      <c r="A36" s="11">
        <v>95.597627000000003</v>
      </c>
      <c r="B36" s="7">
        <v>23.817606000000001</v>
      </c>
      <c r="C36" s="1">
        <v>46.011023000000002</v>
      </c>
      <c r="D36" s="1">
        <v>123.850892</v>
      </c>
      <c r="E36" s="1">
        <v>32.325563000000002</v>
      </c>
      <c r="F36" s="1">
        <v>39.378568000000001</v>
      </c>
      <c r="G36" s="8">
        <v>118.361621</v>
      </c>
      <c r="H36" s="7">
        <v>6.9405539999999997</v>
      </c>
      <c r="I36" s="1">
        <v>12.639362</v>
      </c>
      <c r="J36" s="1">
        <v>14.212096000000001</v>
      </c>
      <c r="K36" s="1">
        <v>16.812749</v>
      </c>
      <c r="L36" s="1">
        <v>9.9279759999999992</v>
      </c>
      <c r="M36" s="8">
        <v>8.9153699999999994</v>
      </c>
    </row>
  </sheetData>
  <mergeCells count="4">
    <mergeCell ref="B9:F9"/>
    <mergeCell ref="G9:L9"/>
    <mergeCell ref="B24:G24"/>
    <mergeCell ref="H24:M24"/>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069679-3167-483F-8664-869AD9059112}">
  <dimension ref="A1:P229"/>
  <sheetViews>
    <sheetView topLeftCell="A94" workbookViewId="0">
      <selection activeCell="G147" sqref="G147"/>
    </sheetView>
  </sheetViews>
  <sheetFormatPr baseColWidth="10" defaultColWidth="8.83203125" defaultRowHeight="15" x14ac:dyDescent="0.2"/>
  <cols>
    <col min="1" max="1" width="16.5" customWidth="1"/>
    <col min="2" max="2" width="13" customWidth="1"/>
    <col min="3" max="3" width="15.83203125" customWidth="1"/>
    <col min="4" max="4" width="14.1640625" customWidth="1"/>
    <col min="5" max="5" width="9.5" bestFit="1" customWidth="1"/>
  </cols>
  <sheetData>
    <row r="1" spans="1:8" x14ac:dyDescent="0.2">
      <c r="A1" t="s">
        <v>161</v>
      </c>
    </row>
    <row r="2" spans="1:8" x14ac:dyDescent="0.2">
      <c r="A2" t="s">
        <v>126</v>
      </c>
      <c r="B2" t="s">
        <v>120</v>
      </c>
      <c r="C2" t="s">
        <v>127</v>
      </c>
      <c r="D2" t="s">
        <v>120</v>
      </c>
      <c r="E2" t="s">
        <v>128</v>
      </c>
      <c r="F2" t="s">
        <v>120</v>
      </c>
      <c r="G2" t="s">
        <v>129</v>
      </c>
      <c r="H2" t="s">
        <v>120</v>
      </c>
    </row>
    <row r="3" spans="1:8" x14ac:dyDescent="0.2">
      <c r="A3">
        <v>1</v>
      </c>
      <c r="B3">
        <v>1.141</v>
      </c>
      <c r="C3">
        <v>1</v>
      </c>
      <c r="D3">
        <v>0.98899999999999999</v>
      </c>
      <c r="E3">
        <v>1</v>
      </c>
      <c r="F3">
        <v>0.86899999999999999</v>
      </c>
      <c r="G3">
        <v>1</v>
      </c>
      <c r="H3">
        <v>0.997</v>
      </c>
    </row>
    <row r="4" spans="1:8" x14ac:dyDescent="0.2">
      <c r="A4">
        <v>2</v>
      </c>
      <c r="B4">
        <v>1.6379999999999999</v>
      </c>
      <c r="C4">
        <v>2</v>
      </c>
      <c r="D4">
        <v>0.93100000000000005</v>
      </c>
      <c r="E4">
        <v>2</v>
      </c>
      <c r="F4">
        <v>1.446</v>
      </c>
      <c r="G4">
        <v>2</v>
      </c>
      <c r="H4">
        <v>1.1639999999999999</v>
      </c>
    </row>
    <row r="5" spans="1:8" x14ac:dyDescent="0.2">
      <c r="A5">
        <v>3</v>
      </c>
      <c r="B5">
        <v>1.139</v>
      </c>
      <c r="C5">
        <v>3</v>
      </c>
      <c r="D5">
        <v>0.73</v>
      </c>
      <c r="E5">
        <v>3</v>
      </c>
      <c r="F5">
        <v>1.869</v>
      </c>
      <c r="G5">
        <v>3</v>
      </c>
      <c r="H5">
        <v>1.038</v>
      </c>
    </row>
    <row r="6" spans="1:8" x14ac:dyDescent="0.2">
      <c r="A6">
        <v>4</v>
      </c>
      <c r="B6">
        <v>1.2509999999999999</v>
      </c>
      <c r="C6">
        <v>4</v>
      </c>
      <c r="D6">
        <v>0.81599999999999995</v>
      </c>
      <c r="E6">
        <v>4</v>
      </c>
      <c r="F6">
        <v>1.101</v>
      </c>
      <c r="G6">
        <v>4</v>
      </c>
      <c r="H6">
        <v>1.079</v>
      </c>
    </row>
    <row r="7" spans="1:8" x14ac:dyDescent="0.2">
      <c r="A7">
        <v>5</v>
      </c>
      <c r="B7">
        <v>1.5609999999999999</v>
      </c>
      <c r="C7">
        <v>5</v>
      </c>
      <c r="D7">
        <v>0.79300000000000004</v>
      </c>
      <c r="E7">
        <v>5</v>
      </c>
      <c r="F7">
        <v>0.93600000000000005</v>
      </c>
      <c r="G7">
        <v>5</v>
      </c>
      <c r="H7">
        <v>0.96499999999999997</v>
      </c>
    </row>
    <row r="8" spans="1:8" x14ac:dyDescent="0.2">
      <c r="A8">
        <v>6</v>
      </c>
      <c r="B8">
        <v>1.5349999999999999</v>
      </c>
      <c r="C8">
        <v>6</v>
      </c>
      <c r="D8">
        <v>0.92500000000000004</v>
      </c>
      <c r="E8">
        <v>6</v>
      </c>
      <c r="F8">
        <v>1.2789999999999999</v>
      </c>
      <c r="G8">
        <v>6</v>
      </c>
      <c r="H8">
        <v>1.129</v>
      </c>
    </row>
    <row r="9" spans="1:8" x14ac:dyDescent="0.2">
      <c r="A9">
        <v>7</v>
      </c>
      <c r="B9">
        <v>1.4510000000000001</v>
      </c>
      <c r="C9">
        <v>7</v>
      </c>
      <c r="D9">
        <v>0.79900000000000004</v>
      </c>
      <c r="E9">
        <v>7</v>
      </c>
      <c r="F9">
        <v>0.93400000000000005</v>
      </c>
      <c r="G9">
        <v>7</v>
      </c>
      <c r="H9">
        <v>1.002</v>
      </c>
    </row>
    <row r="10" spans="1:8" x14ac:dyDescent="0.2">
      <c r="A10">
        <v>8</v>
      </c>
      <c r="B10">
        <v>1.5349999999999999</v>
      </c>
      <c r="C10">
        <v>8</v>
      </c>
      <c r="D10">
        <v>0.95</v>
      </c>
      <c r="E10">
        <v>8</v>
      </c>
      <c r="F10">
        <v>1.0920000000000001</v>
      </c>
      <c r="G10">
        <v>8</v>
      </c>
      <c r="H10">
        <v>1.175</v>
      </c>
    </row>
    <row r="11" spans="1:8" x14ac:dyDescent="0.2">
      <c r="A11">
        <v>9</v>
      </c>
      <c r="B11">
        <v>1.357</v>
      </c>
      <c r="C11">
        <v>9</v>
      </c>
      <c r="D11">
        <v>0.97199999999999998</v>
      </c>
      <c r="E11">
        <v>9</v>
      </c>
      <c r="F11">
        <v>1.202</v>
      </c>
      <c r="G11">
        <v>9</v>
      </c>
      <c r="H11">
        <v>1.2390000000000001</v>
      </c>
    </row>
    <row r="12" spans="1:8" x14ac:dyDescent="0.2">
      <c r="A12">
        <v>10</v>
      </c>
      <c r="B12">
        <v>1.732</v>
      </c>
      <c r="C12">
        <v>10</v>
      </c>
      <c r="D12">
        <v>1.036</v>
      </c>
      <c r="E12">
        <v>10</v>
      </c>
      <c r="F12">
        <v>1.347</v>
      </c>
      <c r="G12">
        <v>10</v>
      </c>
      <c r="H12">
        <v>0.88300000000000001</v>
      </c>
    </row>
    <row r="13" spans="1:8" x14ac:dyDescent="0.2">
      <c r="A13">
        <v>11</v>
      </c>
      <c r="B13">
        <v>1.7030000000000001</v>
      </c>
      <c r="C13">
        <v>11</v>
      </c>
      <c r="D13">
        <v>0.95699999999999996</v>
      </c>
      <c r="E13">
        <v>11</v>
      </c>
      <c r="F13">
        <v>1.6419999999999999</v>
      </c>
      <c r="G13">
        <v>11</v>
      </c>
      <c r="H13">
        <v>1.0920000000000001</v>
      </c>
    </row>
    <row r="14" spans="1:8" x14ac:dyDescent="0.2">
      <c r="C14">
        <v>12</v>
      </c>
      <c r="D14">
        <v>1.147</v>
      </c>
      <c r="E14">
        <v>12</v>
      </c>
      <c r="F14">
        <v>1.347</v>
      </c>
      <c r="G14">
        <v>12</v>
      </c>
      <c r="H14">
        <v>2.2440000000000002</v>
      </c>
    </row>
    <row r="15" spans="1:8" x14ac:dyDescent="0.2">
      <c r="E15">
        <v>13</v>
      </c>
      <c r="F15">
        <v>1.0109999999999999</v>
      </c>
      <c r="G15">
        <v>13</v>
      </c>
      <c r="H15">
        <v>1.3759999999999999</v>
      </c>
    </row>
    <row r="16" spans="1:8" x14ac:dyDescent="0.2">
      <c r="E16">
        <v>14</v>
      </c>
      <c r="F16">
        <v>1.2250000000000001</v>
      </c>
      <c r="G16">
        <v>14</v>
      </c>
      <c r="H16">
        <v>1.31</v>
      </c>
    </row>
    <row r="17" spans="5:8" x14ac:dyDescent="0.2">
      <c r="E17">
        <v>15</v>
      </c>
      <c r="F17">
        <v>0.73599999999999999</v>
      </c>
      <c r="G17">
        <v>15</v>
      </c>
      <c r="H17">
        <v>1.31</v>
      </c>
    </row>
    <row r="18" spans="5:8" x14ac:dyDescent="0.2">
      <c r="E18">
        <v>16</v>
      </c>
      <c r="F18">
        <v>0.98299999999999998</v>
      </c>
      <c r="G18">
        <v>16</v>
      </c>
      <c r="H18">
        <v>0.997</v>
      </c>
    </row>
    <row r="19" spans="5:8" x14ac:dyDescent="0.2">
      <c r="E19">
        <v>17</v>
      </c>
      <c r="F19">
        <v>1.1679999999999999</v>
      </c>
      <c r="G19">
        <v>17</v>
      </c>
      <c r="H19">
        <v>1.075</v>
      </c>
    </row>
    <row r="20" spans="5:8" x14ac:dyDescent="0.2">
      <c r="E20">
        <v>18</v>
      </c>
      <c r="F20">
        <v>1.677</v>
      </c>
      <c r="G20">
        <v>18</v>
      </c>
      <c r="H20">
        <v>1.028</v>
      </c>
    </row>
    <row r="21" spans="5:8" x14ac:dyDescent="0.2">
      <c r="E21">
        <v>19</v>
      </c>
      <c r="F21">
        <v>1.496</v>
      </c>
      <c r="G21">
        <v>19</v>
      </c>
      <c r="H21">
        <v>1.4530000000000001</v>
      </c>
    </row>
    <row r="22" spans="5:8" x14ac:dyDescent="0.2">
      <c r="E22">
        <v>20</v>
      </c>
      <c r="F22">
        <v>0.89</v>
      </c>
      <c r="G22">
        <v>20</v>
      </c>
      <c r="H22">
        <v>1.514</v>
      </c>
    </row>
    <row r="23" spans="5:8" x14ac:dyDescent="0.2">
      <c r="E23">
        <v>21</v>
      </c>
      <c r="F23">
        <v>1.3620000000000001</v>
      </c>
      <c r="G23">
        <v>21</v>
      </c>
      <c r="H23">
        <v>1.595</v>
      </c>
    </row>
    <row r="24" spans="5:8" x14ac:dyDescent="0.2">
      <c r="E24">
        <v>22</v>
      </c>
      <c r="F24">
        <v>1.2</v>
      </c>
      <c r="G24">
        <v>22</v>
      </c>
      <c r="H24">
        <v>1.528</v>
      </c>
    </row>
    <row r="25" spans="5:8" x14ac:dyDescent="0.2">
      <c r="E25">
        <v>23</v>
      </c>
      <c r="F25">
        <v>0.90200000000000002</v>
      </c>
      <c r="G25">
        <v>23</v>
      </c>
      <c r="H25">
        <v>1.0760000000000001</v>
      </c>
    </row>
    <row r="26" spans="5:8" x14ac:dyDescent="0.2">
      <c r="E26">
        <v>24</v>
      </c>
      <c r="F26">
        <v>1.0680000000000001</v>
      </c>
      <c r="G26">
        <v>24</v>
      </c>
      <c r="H26">
        <v>0.95499999999999996</v>
      </c>
    </row>
    <row r="27" spans="5:8" x14ac:dyDescent="0.2">
      <c r="E27">
        <v>25</v>
      </c>
      <c r="F27">
        <v>1.28</v>
      </c>
      <c r="G27">
        <v>25</v>
      </c>
      <c r="H27">
        <v>0.94199999999999995</v>
      </c>
    </row>
    <row r="28" spans="5:8" x14ac:dyDescent="0.2">
      <c r="E28">
        <v>26</v>
      </c>
      <c r="F28">
        <v>1.2030000000000001</v>
      </c>
      <c r="G28">
        <v>26</v>
      </c>
      <c r="H28">
        <v>0.85599999999999998</v>
      </c>
    </row>
    <row r="29" spans="5:8" x14ac:dyDescent="0.2">
      <c r="E29">
        <v>27</v>
      </c>
      <c r="F29">
        <v>0.99</v>
      </c>
      <c r="G29">
        <v>27</v>
      </c>
      <c r="H29">
        <v>1.085</v>
      </c>
    </row>
    <row r="30" spans="5:8" x14ac:dyDescent="0.2">
      <c r="E30">
        <v>28</v>
      </c>
      <c r="F30">
        <v>1.3839999999999999</v>
      </c>
      <c r="G30">
        <v>28</v>
      </c>
      <c r="H30">
        <v>1.861</v>
      </c>
    </row>
    <row r="31" spans="5:8" x14ac:dyDescent="0.2">
      <c r="E31">
        <v>29</v>
      </c>
      <c r="F31">
        <v>1.0449999999999999</v>
      </c>
      <c r="G31">
        <v>29</v>
      </c>
      <c r="H31">
        <v>1.333</v>
      </c>
    </row>
    <row r="32" spans="5:8" x14ac:dyDescent="0.2">
      <c r="E32">
        <v>30</v>
      </c>
      <c r="F32">
        <v>1.331</v>
      </c>
      <c r="G32">
        <v>30</v>
      </c>
      <c r="H32">
        <v>1.141</v>
      </c>
    </row>
    <row r="33" spans="1:16" x14ac:dyDescent="0.2">
      <c r="E33">
        <v>31</v>
      </c>
      <c r="F33">
        <v>1.77</v>
      </c>
      <c r="G33">
        <v>31</v>
      </c>
      <c r="H33">
        <v>1.347</v>
      </c>
    </row>
    <row r="34" spans="1:16" x14ac:dyDescent="0.2">
      <c r="E34">
        <v>32</v>
      </c>
      <c r="F34">
        <v>1.6439999999999999</v>
      </c>
      <c r="G34">
        <v>32</v>
      </c>
      <c r="H34">
        <v>1.1299999999999999</v>
      </c>
    </row>
    <row r="35" spans="1:16" x14ac:dyDescent="0.2">
      <c r="E35">
        <v>33</v>
      </c>
      <c r="F35">
        <v>1.0529999999999999</v>
      </c>
      <c r="G35">
        <v>33</v>
      </c>
      <c r="H35">
        <v>1.246</v>
      </c>
    </row>
    <row r="36" spans="1:16" x14ac:dyDescent="0.2">
      <c r="E36">
        <v>34</v>
      </c>
      <c r="F36">
        <v>1.4</v>
      </c>
      <c r="G36">
        <v>34</v>
      </c>
      <c r="H36">
        <v>1.4390000000000001</v>
      </c>
    </row>
    <row r="37" spans="1:16" x14ac:dyDescent="0.2">
      <c r="E37">
        <v>35</v>
      </c>
      <c r="F37">
        <v>0.95299999999999996</v>
      </c>
      <c r="G37">
        <v>35</v>
      </c>
      <c r="H37">
        <v>1.097</v>
      </c>
    </row>
    <row r="38" spans="1:16" x14ac:dyDescent="0.2">
      <c r="E38">
        <v>36</v>
      </c>
      <c r="F38">
        <v>1.085</v>
      </c>
    </row>
    <row r="39" spans="1:16" x14ac:dyDescent="0.2">
      <c r="E39">
        <v>37</v>
      </c>
      <c r="F39">
        <v>1.0229999999999999</v>
      </c>
    </row>
    <row r="42" spans="1:16" x14ac:dyDescent="0.2">
      <c r="A42" t="s">
        <v>162</v>
      </c>
    </row>
    <row r="43" spans="1:16" x14ac:dyDescent="0.2">
      <c r="A43" s="2" t="s">
        <v>27</v>
      </c>
      <c r="B43" t="s">
        <v>12</v>
      </c>
      <c r="C43" t="s">
        <v>19</v>
      </c>
      <c r="D43" t="s">
        <v>20</v>
      </c>
      <c r="E43" s="2" t="s">
        <v>28</v>
      </c>
      <c r="F43" t="s">
        <v>12</v>
      </c>
      <c r="G43" t="s">
        <v>19</v>
      </c>
      <c r="H43" t="s">
        <v>20</v>
      </c>
      <c r="I43" s="2" t="s">
        <v>29</v>
      </c>
      <c r="J43" t="s">
        <v>12</v>
      </c>
      <c r="K43" t="s">
        <v>19</v>
      </c>
      <c r="L43" t="s">
        <v>20</v>
      </c>
      <c r="M43" s="2" t="s">
        <v>30</v>
      </c>
      <c r="N43" t="s">
        <v>12</v>
      </c>
      <c r="O43" t="s">
        <v>19</v>
      </c>
      <c r="P43" t="s">
        <v>20</v>
      </c>
    </row>
    <row r="44" spans="1:16" x14ac:dyDescent="0.2">
      <c r="A44">
        <v>1</v>
      </c>
      <c r="B44">
        <v>65320.582999999999</v>
      </c>
      <c r="C44">
        <v>17</v>
      </c>
      <c r="D44">
        <v>260.25487249555016</v>
      </c>
      <c r="E44">
        <v>1</v>
      </c>
      <c r="F44">
        <v>61082.34</v>
      </c>
      <c r="G44">
        <v>260</v>
      </c>
      <c r="H44">
        <v>4256.5494380208747</v>
      </c>
      <c r="I44">
        <v>1</v>
      </c>
      <c r="J44">
        <v>69131.517999999996</v>
      </c>
      <c r="K44">
        <v>57</v>
      </c>
      <c r="L44">
        <v>824.51538240488219</v>
      </c>
      <c r="M44">
        <v>1</v>
      </c>
      <c r="N44">
        <v>52571.618999999999</v>
      </c>
      <c r="O44">
        <v>8</v>
      </c>
      <c r="P44">
        <v>152.17336182855621</v>
      </c>
    </row>
    <row r="45" spans="1:16" x14ac:dyDescent="0.2">
      <c r="A45">
        <v>2</v>
      </c>
      <c r="B45">
        <v>73778.039999999994</v>
      </c>
      <c r="C45">
        <v>23</v>
      </c>
      <c r="D45">
        <v>311.74587993934239</v>
      </c>
      <c r="E45">
        <v>2</v>
      </c>
      <c r="F45">
        <v>16910.274000000001</v>
      </c>
      <c r="G45">
        <v>118</v>
      </c>
      <c r="H45">
        <v>6978.0063883057128</v>
      </c>
      <c r="I45">
        <v>2</v>
      </c>
      <c r="J45">
        <v>45513.847000000002</v>
      </c>
      <c r="K45">
        <v>89</v>
      </c>
      <c r="L45">
        <v>1955.4488549385858</v>
      </c>
      <c r="M45">
        <v>2</v>
      </c>
      <c r="N45">
        <v>62261.760999999999</v>
      </c>
      <c r="O45">
        <v>35</v>
      </c>
      <c r="P45">
        <v>562.14278937597021</v>
      </c>
    </row>
    <row r="46" spans="1:16" x14ac:dyDescent="0.2">
      <c r="A46">
        <v>3</v>
      </c>
      <c r="B46">
        <v>25007.937000000002</v>
      </c>
      <c r="C46">
        <v>24</v>
      </c>
      <c r="D46">
        <v>959.69531593109809</v>
      </c>
      <c r="E46">
        <v>3</v>
      </c>
      <c r="F46">
        <v>10025.206</v>
      </c>
      <c r="G46">
        <v>56</v>
      </c>
      <c r="H46">
        <v>5585.9201297210248</v>
      </c>
      <c r="I46">
        <v>3</v>
      </c>
      <c r="J46">
        <v>59510.498</v>
      </c>
      <c r="K46">
        <v>44</v>
      </c>
      <c r="L46">
        <v>739.36534693425017</v>
      </c>
      <c r="M46">
        <v>3</v>
      </c>
      <c r="N46">
        <v>63862.718000000001</v>
      </c>
      <c r="O46">
        <v>34</v>
      </c>
      <c r="P46">
        <v>532.39199747182693</v>
      </c>
    </row>
    <row r="47" spans="1:16" x14ac:dyDescent="0.2">
      <c r="A47">
        <v>4</v>
      </c>
      <c r="B47">
        <v>71896.429999999993</v>
      </c>
      <c r="C47">
        <v>5</v>
      </c>
      <c r="D47">
        <v>69.544482250370436</v>
      </c>
      <c r="E47">
        <v>4</v>
      </c>
      <c r="F47">
        <v>11198.65</v>
      </c>
      <c r="G47">
        <v>34</v>
      </c>
      <c r="H47">
        <v>3036.0802418148614</v>
      </c>
      <c r="I47">
        <v>4</v>
      </c>
      <c r="J47">
        <v>37056.955000000002</v>
      </c>
      <c r="K47">
        <v>59</v>
      </c>
      <c r="L47">
        <v>1592.143768963208</v>
      </c>
      <c r="M47">
        <v>4</v>
      </c>
      <c r="N47">
        <v>48033.798999999999</v>
      </c>
      <c r="O47">
        <v>42</v>
      </c>
      <c r="P47">
        <v>874.38430593424437</v>
      </c>
    </row>
    <row r="48" spans="1:16" x14ac:dyDescent="0.2">
      <c r="A48">
        <v>5</v>
      </c>
      <c r="B48">
        <v>75507.823000000004</v>
      </c>
      <c r="C48">
        <v>22</v>
      </c>
      <c r="D48">
        <v>291.36053889409573</v>
      </c>
      <c r="E48">
        <v>5</v>
      </c>
      <c r="F48">
        <v>29788.115000000002</v>
      </c>
      <c r="G48">
        <v>179</v>
      </c>
      <c r="H48">
        <v>6009.1079949167643</v>
      </c>
      <c r="I48">
        <v>5</v>
      </c>
      <c r="J48">
        <v>67828.289000000004</v>
      </c>
      <c r="K48">
        <v>89</v>
      </c>
      <c r="L48">
        <v>1312.1368873096592</v>
      </c>
      <c r="M48">
        <v>5</v>
      </c>
      <c r="N48">
        <v>55548.37</v>
      </c>
      <c r="O48">
        <v>63</v>
      </c>
      <c r="P48">
        <v>1134.1466905329535</v>
      </c>
    </row>
    <row r="49" spans="1:16" x14ac:dyDescent="0.2">
      <c r="A49">
        <v>6</v>
      </c>
      <c r="B49">
        <v>54947.364999999998</v>
      </c>
      <c r="C49">
        <v>37</v>
      </c>
      <c r="D49">
        <v>673.37168943406118</v>
      </c>
      <c r="E49">
        <v>6</v>
      </c>
      <c r="F49">
        <v>22009.469000000001</v>
      </c>
      <c r="G49">
        <v>121</v>
      </c>
      <c r="H49">
        <v>5497.6337684475711</v>
      </c>
      <c r="I49">
        <v>6</v>
      </c>
      <c r="J49">
        <v>53378.623</v>
      </c>
      <c r="K49">
        <v>42</v>
      </c>
      <c r="L49">
        <v>786.83183715698328</v>
      </c>
      <c r="M49">
        <v>6</v>
      </c>
      <c r="N49">
        <v>53760.271000000001</v>
      </c>
      <c r="O49">
        <v>37</v>
      </c>
      <c r="P49">
        <v>688.24057825154944</v>
      </c>
    </row>
    <row r="50" spans="1:16" x14ac:dyDescent="0.2">
      <c r="A50">
        <v>7</v>
      </c>
      <c r="B50">
        <v>60136.131999999998</v>
      </c>
      <c r="C50">
        <v>32</v>
      </c>
      <c r="D50">
        <v>532.12601036594776</v>
      </c>
      <c r="E50">
        <v>7</v>
      </c>
      <c r="F50">
        <v>23164.672999999999</v>
      </c>
      <c r="G50">
        <v>91</v>
      </c>
      <c r="H50">
        <v>3928.3956220750456</v>
      </c>
      <c r="I50">
        <v>7</v>
      </c>
      <c r="J50">
        <v>62533.919000000002</v>
      </c>
      <c r="K50">
        <v>51</v>
      </c>
      <c r="L50">
        <v>815.55739374018765</v>
      </c>
      <c r="M50">
        <v>7</v>
      </c>
      <c r="N50">
        <v>56236.122000000003</v>
      </c>
      <c r="O50">
        <v>41</v>
      </c>
      <c r="P50">
        <v>729.06876473452417</v>
      </c>
    </row>
    <row r="51" spans="1:16" x14ac:dyDescent="0.2">
      <c r="A51">
        <v>8</v>
      </c>
      <c r="B51">
        <v>75675.748999999996</v>
      </c>
      <c r="C51">
        <v>60</v>
      </c>
      <c r="D51">
        <v>792.85637463594844</v>
      </c>
      <c r="E51">
        <v>8</v>
      </c>
      <c r="F51">
        <v>28342.187999999998</v>
      </c>
      <c r="G51">
        <v>129</v>
      </c>
      <c r="H51">
        <v>4551.5187465413755</v>
      </c>
      <c r="I51">
        <v>8</v>
      </c>
      <c r="J51">
        <v>52901.614000000001</v>
      </c>
      <c r="K51">
        <v>2</v>
      </c>
      <c r="L51">
        <v>37.806029887859374</v>
      </c>
      <c r="M51">
        <v>8</v>
      </c>
      <c r="N51">
        <v>50390.911</v>
      </c>
      <c r="O51">
        <v>79</v>
      </c>
      <c r="P51">
        <v>1567.7430400097351</v>
      </c>
    </row>
    <row r="52" spans="1:16" x14ac:dyDescent="0.2">
      <c r="A52">
        <v>9</v>
      </c>
      <c r="B52">
        <v>51058.400999999998</v>
      </c>
      <c r="C52">
        <v>30</v>
      </c>
      <c r="D52">
        <v>587.56246596911637</v>
      </c>
      <c r="E52">
        <v>9</v>
      </c>
      <c r="F52">
        <v>62459.813000000002</v>
      </c>
      <c r="G52">
        <v>199</v>
      </c>
      <c r="H52">
        <v>3186.0486037638316</v>
      </c>
      <c r="I52">
        <v>9</v>
      </c>
      <c r="J52">
        <v>36044.911999999997</v>
      </c>
      <c r="K52">
        <v>33</v>
      </c>
      <c r="L52">
        <v>915.52449899170244</v>
      </c>
      <c r="M52">
        <v>9</v>
      </c>
      <c r="N52">
        <v>39229.733999999997</v>
      </c>
      <c r="O52">
        <v>6</v>
      </c>
      <c r="P52">
        <v>152.94521242484083</v>
      </c>
    </row>
    <row r="53" spans="1:16" x14ac:dyDescent="0.2">
      <c r="A53">
        <v>10</v>
      </c>
      <c r="B53">
        <v>30417.156999999999</v>
      </c>
      <c r="C53">
        <v>18</v>
      </c>
      <c r="D53">
        <v>591.77128224048033</v>
      </c>
      <c r="E53">
        <v>10</v>
      </c>
      <c r="F53">
        <v>41059.33</v>
      </c>
      <c r="G53">
        <v>136</v>
      </c>
      <c r="H53">
        <v>3312.2800591241989</v>
      </c>
      <c r="I53">
        <v>10</v>
      </c>
      <c r="J53">
        <v>95480.634999999995</v>
      </c>
      <c r="K53">
        <v>22</v>
      </c>
      <c r="L53">
        <v>230.41321415593853</v>
      </c>
      <c r="M53">
        <v>10</v>
      </c>
      <c r="N53">
        <v>42679.930999999997</v>
      </c>
      <c r="O53">
        <v>25</v>
      </c>
      <c r="P53">
        <v>585.75539871421074</v>
      </c>
    </row>
    <row r="54" spans="1:16" x14ac:dyDescent="0.2">
      <c r="A54">
        <v>11</v>
      </c>
      <c r="B54">
        <v>28352.772000000001</v>
      </c>
      <c r="C54">
        <v>8</v>
      </c>
      <c r="D54">
        <v>282.15935993842157</v>
      </c>
      <c r="E54">
        <v>11</v>
      </c>
      <c r="F54">
        <v>32842.089999999997</v>
      </c>
      <c r="G54">
        <v>107</v>
      </c>
      <c r="H54">
        <v>3258.0143346540981</v>
      </c>
      <c r="I54">
        <v>11</v>
      </c>
      <c r="J54">
        <v>29283.498</v>
      </c>
      <c r="K54">
        <v>35</v>
      </c>
      <c r="L54">
        <v>1195.2124025620162</v>
      </c>
      <c r="M54">
        <v>11</v>
      </c>
      <c r="N54">
        <v>77693.327000000005</v>
      </c>
      <c r="O54">
        <v>6</v>
      </c>
      <c r="P54">
        <v>77.226709573140042</v>
      </c>
    </row>
    <row r="55" spans="1:16" x14ac:dyDescent="0.2">
      <c r="A55">
        <v>12</v>
      </c>
      <c r="B55">
        <v>55413.360999999997</v>
      </c>
      <c r="C55">
        <v>49</v>
      </c>
      <c r="D55">
        <v>884.26327361735014</v>
      </c>
      <c r="E55">
        <v>12</v>
      </c>
      <c r="F55">
        <v>24446.562000000002</v>
      </c>
      <c r="G55">
        <v>91</v>
      </c>
      <c r="H55">
        <v>3722.4048109505129</v>
      </c>
      <c r="I55">
        <v>12</v>
      </c>
      <c r="J55">
        <v>89953.55</v>
      </c>
      <c r="K55">
        <v>13</v>
      </c>
      <c r="L55">
        <v>144.51903232279324</v>
      </c>
      <c r="M55">
        <v>12</v>
      </c>
      <c r="N55">
        <v>74173.680999999997</v>
      </c>
      <c r="O55">
        <v>11</v>
      </c>
      <c r="P55">
        <v>148.30058117245119</v>
      </c>
    </row>
    <row r="56" spans="1:16" x14ac:dyDescent="0.2">
      <c r="A56">
        <v>13</v>
      </c>
      <c r="B56">
        <v>28048.912</v>
      </c>
      <c r="C56">
        <v>17</v>
      </c>
      <c r="D56">
        <v>606.08411477778532</v>
      </c>
      <c r="E56">
        <v>13</v>
      </c>
      <c r="F56">
        <v>58775.614000000001</v>
      </c>
      <c r="G56">
        <v>95</v>
      </c>
      <c r="H56">
        <v>1616.316590074244</v>
      </c>
      <c r="I56">
        <v>13</v>
      </c>
      <c r="J56">
        <v>38002.237999999998</v>
      </c>
      <c r="K56">
        <v>64</v>
      </c>
      <c r="L56">
        <v>1684.1113410215473</v>
      </c>
      <c r="M56">
        <v>13</v>
      </c>
      <c r="N56">
        <v>40463.273999999998</v>
      </c>
      <c r="O56">
        <v>5</v>
      </c>
      <c r="P56">
        <v>123.56884418201059</v>
      </c>
    </row>
    <row r="57" spans="1:16" x14ac:dyDescent="0.2">
      <c r="A57">
        <v>14</v>
      </c>
      <c r="B57">
        <v>63144.618000000002</v>
      </c>
      <c r="C57">
        <v>81</v>
      </c>
      <c r="D57">
        <v>1282.7696574235354</v>
      </c>
      <c r="E57">
        <v>14</v>
      </c>
      <c r="F57">
        <v>35907.300000000003</v>
      </c>
      <c r="G57">
        <v>63</v>
      </c>
      <c r="H57">
        <v>1754.5178835501415</v>
      </c>
      <c r="I57">
        <v>14</v>
      </c>
      <c r="J57">
        <v>53302.701000000001</v>
      </c>
      <c r="K57">
        <v>16</v>
      </c>
      <c r="L57">
        <v>300.1724058974047</v>
      </c>
      <c r="M57">
        <v>14</v>
      </c>
      <c r="N57">
        <v>73097.944000000003</v>
      </c>
      <c r="O57">
        <v>13</v>
      </c>
      <c r="P57">
        <v>177.84357929410433</v>
      </c>
    </row>
    <row r="58" spans="1:16" x14ac:dyDescent="0.2">
      <c r="A58">
        <v>15</v>
      </c>
      <c r="B58">
        <v>71078.740000000005</v>
      </c>
      <c r="C58">
        <v>26</v>
      </c>
      <c r="D58">
        <v>365.79151515629002</v>
      </c>
      <c r="E58">
        <v>15</v>
      </c>
      <c r="F58">
        <v>34010.002</v>
      </c>
      <c r="G58">
        <v>76</v>
      </c>
      <c r="H58">
        <v>2234.6367400978102</v>
      </c>
      <c r="I58">
        <v>15</v>
      </c>
      <c r="J58">
        <v>39391.614000000001</v>
      </c>
      <c r="K58">
        <v>40</v>
      </c>
      <c r="L58">
        <v>1015.4445562956622</v>
      </c>
      <c r="M58">
        <v>15</v>
      </c>
      <c r="N58">
        <v>40857.648000000001</v>
      </c>
      <c r="O58">
        <v>14</v>
      </c>
      <c r="P58">
        <v>342.65310621893849</v>
      </c>
    </row>
    <row r="59" spans="1:16" x14ac:dyDescent="0.2">
      <c r="A59">
        <v>16</v>
      </c>
      <c r="B59">
        <v>61898.745999999999</v>
      </c>
      <c r="C59">
        <v>1</v>
      </c>
      <c r="D59">
        <v>16.155416137186364</v>
      </c>
      <c r="E59">
        <v>16</v>
      </c>
      <c r="F59">
        <v>57442.396999999997</v>
      </c>
      <c r="G59">
        <v>141</v>
      </c>
      <c r="H59">
        <v>2454.6329429811226</v>
      </c>
      <c r="I59">
        <v>16</v>
      </c>
      <c r="J59">
        <v>84000.356</v>
      </c>
      <c r="K59">
        <v>16</v>
      </c>
      <c r="L59">
        <v>190.47538322337587</v>
      </c>
      <c r="M59">
        <v>16</v>
      </c>
      <c r="N59">
        <v>58228.385999999999</v>
      </c>
      <c r="O59">
        <v>13</v>
      </c>
      <c r="P59">
        <v>223.25880713918465</v>
      </c>
    </row>
    <row r="60" spans="1:16" x14ac:dyDescent="0.2">
      <c r="A60">
        <v>17</v>
      </c>
      <c r="B60">
        <v>64889.216</v>
      </c>
      <c r="C60">
        <v>2</v>
      </c>
      <c r="D60">
        <v>30.821762432759243</v>
      </c>
      <c r="E60">
        <v>17</v>
      </c>
      <c r="F60">
        <v>30501.488000000001</v>
      </c>
      <c r="G60">
        <v>100</v>
      </c>
      <c r="H60">
        <v>3278.528575392781</v>
      </c>
      <c r="I60">
        <v>17</v>
      </c>
      <c r="J60">
        <v>69027.062999999995</v>
      </c>
      <c r="K60">
        <v>20</v>
      </c>
      <c r="L60">
        <v>289.74143083561302</v>
      </c>
      <c r="M60">
        <v>17</v>
      </c>
      <c r="N60">
        <v>66706.600999999995</v>
      </c>
      <c r="O60">
        <v>27</v>
      </c>
      <c r="P60">
        <v>404.75754415968521</v>
      </c>
    </row>
    <row r="61" spans="1:16" x14ac:dyDescent="0.2">
      <c r="A61">
        <v>18</v>
      </c>
      <c r="B61">
        <v>39258.574999999997</v>
      </c>
      <c r="C61">
        <v>5</v>
      </c>
      <c r="D61">
        <v>127.36071036709815</v>
      </c>
      <c r="E61">
        <v>18</v>
      </c>
      <c r="F61">
        <v>15724.259</v>
      </c>
      <c r="G61">
        <v>16</v>
      </c>
      <c r="H61">
        <v>1017.5360250680175</v>
      </c>
      <c r="N61">
        <v>32219.281999999999</v>
      </c>
      <c r="O61">
        <v>4</v>
      </c>
      <c r="P61">
        <v>124.14925944035623</v>
      </c>
    </row>
    <row r="62" spans="1:16" x14ac:dyDescent="0.2">
      <c r="A62">
        <v>19</v>
      </c>
      <c r="B62">
        <v>49241.889000000003</v>
      </c>
      <c r="C62">
        <v>20</v>
      </c>
      <c r="D62">
        <v>406.15826090668452</v>
      </c>
      <c r="E62">
        <v>19</v>
      </c>
      <c r="F62">
        <v>79257.907999999996</v>
      </c>
      <c r="G62">
        <v>72</v>
      </c>
      <c r="H62">
        <v>908.42670235505091</v>
      </c>
      <c r="N62">
        <v>72806.895999999993</v>
      </c>
      <c r="O62">
        <v>5</v>
      </c>
      <c r="P62">
        <v>68.674813440748807</v>
      </c>
    </row>
    <row r="63" spans="1:16" x14ac:dyDescent="0.2">
      <c r="A63">
        <v>20</v>
      </c>
      <c r="B63">
        <v>59410.856</v>
      </c>
      <c r="C63">
        <v>19</v>
      </c>
      <c r="D63">
        <v>319.80687165995386</v>
      </c>
      <c r="E63">
        <v>20</v>
      </c>
      <c r="F63">
        <v>83351.036999999997</v>
      </c>
      <c r="G63">
        <v>139</v>
      </c>
      <c r="H63">
        <v>1667.6457186729422</v>
      </c>
      <c r="N63">
        <v>75862.377999999997</v>
      </c>
      <c r="O63">
        <v>18</v>
      </c>
      <c r="P63">
        <v>237.27176071385477</v>
      </c>
    </row>
    <row r="64" spans="1:16" x14ac:dyDescent="0.2">
      <c r="A64">
        <v>21</v>
      </c>
      <c r="B64">
        <v>29917.368999999999</v>
      </c>
      <c r="C64">
        <v>4</v>
      </c>
      <c r="D64">
        <v>133.70159655416222</v>
      </c>
      <c r="E64">
        <v>21</v>
      </c>
      <c r="F64">
        <v>79176.865000000005</v>
      </c>
      <c r="G64">
        <v>154</v>
      </c>
      <c r="H64">
        <v>1945.01259932431</v>
      </c>
    </row>
    <row r="65" spans="1:8" x14ac:dyDescent="0.2">
      <c r="F65">
        <v>51264.673999999999</v>
      </c>
      <c r="G65">
        <v>22</v>
      </c>
      <c r="H65">
        <v>429.1454189292221</v>
      </c>
    </row>
    <row r="67" spans="1:8" x14ac:dyDescent="0.2">
      <c r="A67" t="s">
        <v>163</v>
      </c>
    </row>
    <row r="68" spans="1:8" x14ac:dyDescent="0.2">
      <c r="A68" t="s">
        <v>58</v>
      </c>
      <c r="B68" t="s">
        <v>57</v>
      </c>
      <c r="C68" t="s">
        <v>32</v>
      </c>
      <c r="D68" t="s">
        <v>33</v>
      </c>
    </row>
    <row r="69" spans="1:8" x14ac:dyDescent="0.2">
      <c r="A69">
        <v>1</v>
      </c>
      <c r="B69">
        <v>1.048</v>
      </c>
      <c r="C69">
        <v>1</v>
      </c>
      <c r="D69">
        <v>1.38</v>
      </c>
    </row>
    <row r="70" spans="1:8" x14ac:dyDescent="0.2">
      <c r="A70">
        <v>2</v>
      </c>
      <c r="B70">
        <v>1.0720000000000001</v>
      </c>
      <c r="C70">
        <v>2</v>
      </c>
      <c r="D70">
        <v>1.7390000000000001</v>
      </c>
    </row>
    <row r="71" spans="1:8" x14ac:dyDescent="0.2">
      <c r="A71">
        <v>3</v>
      </c>
      <c r="B71">
        <v>1.2969999999999999</v>
      </c>
      <c r="C71">
        <v>3</v>
      </c>
      <c r="D71">
        <v>1.1519999999999999</v>
      </c>
    </row>
    <row r="72" spans="1:8" x14ac:dyDescent="0.2">
      <c r="A72">
        <v>4</v>
      </c>
      <c r="B72">
        <v>1.0289999999999999</v>
      </c>
      <c r="C72">
        <v>4</v>
      </c>
      <c r="D72">
        <v>1.0629999999999999</v>
      </c>
    </row>
    <row r="73" spans="1:8" x14ac:dyDescent="0.2">
      <c r="A73">
        <v>5</v>
      </c>
      <c r="B73">
        <v>1.0349999999999999</v>
      </c>
      <c r="C73">
        <v>5</v>
      </c>
      <c r="D73">
        <v>1.222</v>
      </c>
    </row>
    <row r="74" spans="1:8" x14ac:dyDescent="0.2">
      <c r="A74">
        <v>6</v>
      </c>
      <c r="B74">
        <v>1.0720000000000001</v>
      </c>
      <c r="C74">
        <v>6</v>
      </c>
      <c r="D74">
        <v>1.3340000000000001</v>
      </c>
    </row>
    <row r="75" spans="1:8" x14ac:dyDescent="0.2">
      <c r="A75">
        <v>7</v>
      </c>
      <c r="B75">
        <v>1.27</v>
      </c>
      <c r="C75">
        <v>7</v>
      </c>
      <c r="D75">
        <v>1.516</v>
      </c>
    </row>
    <row r="76" spans="1:8" x14ac:dyDescent="0.2">
      <c r="A76">
        <v>8</v>
      </c>
      <c r="B76">
        <v>1.268</v>
      </c>
      <c r="C76">
        <v>8</v>
      </c>
      <c r="D76">
        <v>1.254</v>
      </c>
    </row>
    <row r="77" spans="1:8" x14ac:dyDescent="0.2">
      <c r="A77">
        <v>9</v>
      </c>
      <c r="B77">
        <v>0.97799999999999998</v>
      </c>
      <c r="C77">
        <v>9</v>
      </c>
      <c r="D77">
        <v>1.1890000000000001</v>
      </c>
    </row>
    <row r="78" spans="1:8" x14ac:dyDescent="0.2">
      <c r="A78">
        <v>10</v>
      </c>
      <c r="B78">
        <v>0.84599999999999997</v>
      </c>
      <c r="C78">
        <v>10</v>
      </c>
      <c r="D78">
        <v>1.1259999999999999</v>
      </c>
    </row>
    <row r="79" spans="1:8" x14ac:dyDescent="0.2">
      <c r="A79">
        <v>11</v>
      </c>
      <c r="B79">
        <v>1.1850000000000001</v>
      </c>
      <c r="C79">
        <v>11</v>
      </c>
      <c r="D79">
        <v>1.048</v>
      </c>
    </row>
    <row r="80" spans="1:8" x14ac:dyDescent="0.2">
      <c r="A80">
        <v>12</v>
      </c>
      <c r="B80">
        <v>1.244</v>
      </c>
    </row>
    <row r="82" spans="1:16" x14ac:dyDescent="0.2">
      <c r="A82" t="s">
        <v>164</v>
      </c>
    </row>
    <row r="83" spans="1:16" x14ac:dyDescent="0.2">
      <c r="A83" t="s">
        <v>59</v>
      </c>
      <c r="B83" t="s">
        <v>60</v>
      </c>
      <c r="C83" t="s">
        <v>61</v>
      </c>
      <c r="D83" t="s">
        <v>62</v>
      </c>
      <c r="E83" t="s">
        <v>63</v>
      </c>
    </row>
    <row r="84" spans="1:16" x14ac:dyDescent="0.2">
      <c r="A84">
        <v>0.9308689</v>
      </c>
      <c r="B84">
        <v>0.55599169999999998</v>
      </c>
      <c r="C84">
        <v>0.80354769999999998</v>
      </c>
      <c r="D84">
        <v>0.7489671</v>
      </c>
    </row>
    <row r="85" spans="1:16" x14ac:dyDescent="0.2">
      <c r="A85">
        <v>1.0342750000000001</v>
      </c>
      <c r="B85">
        <v>0.53098829999999997</v>
      </c>
      <c r="C85">
        <v>0.5945241</v>
      </c>
      <c r="D85">
        <v>0.70610090000000003</v>
      </c>
    </row>
    <row r="86" spans="1:16" x14ac:dyDescent="0.2">
      <c r="A86">
        <v>1.1559619999999999</v>
      </c>
      <c r="B86">
        <v>0.57225090000000001</v>
      </c>
      <c r="C86">
        <v>0.57501389999999997</v>
      </c>
      <c r="D86">
        <v>0.72462300000000002</v>
      </c>
    </row>
    <row r="87" spans="1:16" x14ac:dyDescent="0.2">
      <c r="A87">
        <v>1.098371</v>
      </c>
      <c r="B87">
        <v>0.35993130000000001</v>
      </c>
      <c r="C87">
        <v>0.644397</v>
      </c>
      <c r="D87">
        <v>0.60039509999999996</v>
      </c>
    </row>
    <row r="88" spans="1:16" x14ac:dyDescent="0.2">
      <c r="A88">
        <v>0.98739520000000003</v>
      </c>
      <c r="B88">
        <v>0.60389380000000004</v>
      </c>
      <c r="C88">
        <v>0.71745029999999999</v>
      </c>
      <c r="D88">
        <v>0.74996859999999999</v>
      </c>
    </row>
    <row r="89" spans="1:16" x14ac:dyDescent="0.2">
      <c r="A89">
        <v>0.94339790000000001</v>
      </c>
      <c r="B89">
        <v>0.5448731</v>
      </c>
      <c r="C89">
        <v>0.64310120000000004</v>
      </c>
      <c r="D89">
        <v>0.87881240000000005</v>
      </c>
    </row>
    <row r="90" spans="1:16" x14ac:dyDescent="0.2">
      <c r="A90">
        <v>0.92347020000000002</v>
      </c>
    </row>
    <row r="92" spans="1:16" x14ac:dyDescent="0.2">
      <c r="A92" t="s">
        <v>165</v>
      </c>
    </row>
    <row r="93" spans="1:16" x14ac:dyDescent="0.2">
      <c r="B93" t="s">
        <v>12</v>
      </c>
      <c r="C93" t="s">
        <v>19</v>
      </c>
      <c r="D93" t="s">
        <v>20</v>
      </c>
      <c r="E93" t="s">
        <v>31</v>
      </c>
      <c r="F93" t="s">
        <v>12</v>
      </c>
      <c r="G93" t="s">
        <v>19</v>
      </c>
      <c r="H93" t="s">
        <v>20</v>
      </c>
      <c r="I93" t="s">
        <v>34</v>
      </c>
      <c r="J93" t="s">
        <v>12</v>
      </c>
      <c r="K93" t="s">
        <v>19</v>
      </c>
      <c r="L93" t="s">
        <v>20</v>
      </c>
      <c r="M93" t="s">
        <v>56</v>
      </c>
      <c r="N93" t="s">
        <v>12</v>
      </c>
      <c r="O93" t="s">
        <v>19</v>
      </c>
      <c r="P93" t="s">
        <v>20</v>
      </c>
    </row>
    <row r="94" spans="1:16" x14ac:dyDescent="0.2">
      <c r="A94" t="s">
        <v>166</v>
      </c>
      <c r="B94">
        <v>70388.436000000002</v>
      </c>
      <c r="C94">
        <v>4</v>
      </c>
      <c r="D94">
        <v>56.827516383515039</v>
      </c>
      <c r="E94">
        <v>1</v>
      </c>
      <c r="F94">
        <v>86585.56</v>
      </c>
      <c r="G94">
        <v>302</v>
      </c>
      <c r="H94">
        <v>3487.8795032335647</v>
      </c>
      <c r="I94">
        <v>1</v>
      </c>
      <c r="J94">
        <v>60209.775999999998</v>
      </c>
      <c r="K94">
        <v>4</v>
      </c>
      <c r="L94">
        <v>66.434394308326276</v>
      </c>
      <c r="M94">
        <v>1</v>
      </c>
      <c r="N94">
        <v>72261.637000000002</v>
      </c>
      <c r="O94">
        <v>46</v>
      </c>
      <c r="P94">
        <v>636.5756701581505</v>
      </c>
    </row>
    <row r="95" spans="1:16" x14ac:dyDescent="0.2">
      <c r="A95">
        <v>2</v>
      </c>
      <c r="B95">
        <v>52640.108</v>
      </c>
      <c r="C95">
        <v>3</v>
      </c>
      <c r="D95">
        <v>56.99076453262596</v>
      </c>
      <c r="E95">
        <v>2</v>
      </c>
      <c r="F95">
        <v>79713.714000000007</v>
      </c>
      <c r="G95">
        <v>94</v>
      </c>
      <c r="H95">
        <v>1179.2199269500852</v>
      </c>
      <c r="I95">
        <v>2</v>
      </c>
      <c r="J95">
        <v>64490.851999999999</v>
      </c>
      <c r="K95">
        <v>5</v>
      </c>
      <c r="L95">
        <v>77.530375936109508</v>
      </c>
      <c r="M95">
        <v>2</v>
      </c>
      <c r="N95">
        <v>84126.578999999998</v>
      </c>
      <c r="O95">
        <v>56</v>
      </c>
      <c r="P95">
        <v>665.66358296823182</v>
      </c>
    </row>
    <row r="96" spans="1:16" x14ac:dyDescent="0.2">
      <c r="A96">
        <v>3</v>
      </c>
      <c r="B96">
        <v>73166.107999999993</v>
      </c>
      <c r="C96">
        <v>14</v>
      </c>
      <c r="D96">
        <v>191.34542457827607</v>
      </c>
      <c r="E96">
        <v>3</v>
      </c>
      <c r="F96">
        <v>78434.856</v>
      </c>
      <c r="G96">
        <v>98</v>
      </c>
      <c r="H96">
        <v>1249.4445071716586</v>
      </c>
      <c r="I96">
        <v>3</v>
      </c>
      <c r="J96">
        <v>59708.516000000003</v>
      </c>
      <c r="K96">
        <v>3</v>
      </c>
      <c r="L96">
        <v>50.24408913462193</v>
      </c>
      <c r="M96">
        <v>3</v>
      </c>
      <c r="N96">
        <v>91178.236999999994</v>
      </c>
      <c r="O96">
        <v>121</v>
      </c>
      <c r="P96">
        <v>1327.0710641180747</v>
      </c>
    </row>
    <row r="97" spans="1:16" x14ac:dyDescent="0.2">
      <c r="A97">
        <v>4</v>
      </c>
      <c r="B97">
        <v>70810.400999999998</v>
      </c>
      <c r="C97">
        <v>5</v>
      </c>
      <c r="D97">
        <v>70.611095677879305</v>
      </c>
      <c r="E97">
        <v>4</v>
      </c>
      <c r="F97">
        <v>79198.735000000001</v>
      </c>
      <c r="G97">
        <v>194</v>
      </c>
      <c r="H97">
        <v>2449.53407399752</v>
      </c>
      <c r="I97">
        <v>4</v>
      </c>
      <c r="J97">
        <v>49808.315999999999</v>
      </c>
      <c r="K97">
        <v>12</v>
      </c>
      <c r="L97">
        <v>240.92362407915979</v>
      </c>
      <c r="M97">
        <v>4</v>
      </c>
      <c r="N97">
        <v>82031.966</v>
      </c>
      <c r="O97">
        <v>15</v>
      </c>
      <c r="P97">
        <v>182.85554682427093</v>
      </c>
    </row>
    <row r="98" spans="1:16" x14ac:dyDescent="0.2">
      <c r="A98">
        <v>5</v>
      </c>
      <c r="B98">
        <v>67867.115000000005</v>
      </c>
      <c r="C98">
        <v>8</v>
      </c>
      <c r="D98">
        <v>117.87741382553243</v>
      </c>
      <c r="E98">
        <v>5</v>
      </c>
      <c r="F98">
        <v>85853.775999999998</v>
      </c>
      <c r="G98">
        <v>162</v>
      </c>
      <c r="H98">
        <v>1886.9292365195447</v>
      </c>
      <c r="I98">
        <v>5</v>
      </c>
      <c r="J98">
        <v>30749.205999999998</v>
      </c>
      <c r="K98">
        <v>4</v>
      </c>
      <c r="L98">
        <v>130.08465974698666</v>
      </c>
      <c r="M98">
        <v>5</v>
      </c>
      <c r="N98">
        <v>75467.37</v>
      </c>
      <c r="O98">
        <v>74</v>
      </c>
      <c r="P98">
        <v>980.55623244854053</v>
      </c>
    </row>
    <row r="99" spans="1:16" x14ac:dyDescent="0.2">
      <c r="A99">
        <v>6</v>
      </c>
      <c r="B99">
        <v>49240.673000000003</v>
      </c>
      <c r="C99">
        <v>5</v>
      </c>
      <c r="D99">
        <v>101.54207274949309</v>
      </c>
      <c r="E99">
        <v>6</v>
      </c>
      <c r="F99">
        <v>79858.313999999998</v>
      </c>
      <c r="G99">
        <v>116</v>
      </c>
      <c r="H99">
        <v>1452.5726150441894</v>
      </c>
      <c r="I99">
        <v>6</v>
      </c>
      <c r="J99">
        <v>75512.960999999996</v>
      </c>
      <c r="K99">
        <v>17</v>
      </c>
      <c r="L99">
        <v>225.12691562975527</v>
      </c>
      <c r="M99">
        <v>6</v>
      </c>
      <c r="N99">
        <v>82722.740000000005</v>
      </c>
      <c r="O99">
        <v>55</v>
      </c>
      <c r="P99">
        <v>664.8715939534884</v>
      </c>
    </row>
    <row r="100" spans="1:16" x14ac:dyDescent="0.2">
      <c r="A100">
        <v>7</v>
      </c>
      <c r="B100">
        <v>44208.923000000003</v>
      </c>
      <c r="C100">
        <v>11</v>
      </c>
      <c r="D100">
        <v>248.81854733262784</v>
      </c>
      <c r="E100">
        <v>7</v>
      </c>
      <c r="F100">
        <v>49883.45</v>
      </c>
      <c r="G100">
        <v>74</v>
      </c>
      <c r="H100">
        <v>1483.4579404592107</v>
      </c>
      <c r="I100">
        <v>7</v>
      </c>
      <c r="J100">
        <v>68429.362999999998</v>
      </c>
      <c r="K100">
        <v>10</v>
      </c>
      <c r="L100">
        <v>146.13609657596842</v>
      </c>
      <c r="M100">
        <v>7</v>
      </c>
      <c r="N100">
        <v>77366.312999999995</v>
      </c>
      <c r="O100">
        <v>73</v>
      </c>
      <c r="P100">
        <v>943.56312417266167</v>
      </c>
    </row>
    <row r="101" spans="1:16" x14ac:dyDescent="0.2">
      <c r="A101">
        <v>8</v>
      </c>
      <c r="B101">
        <v>58936.741000000002</v>
      </c>
      <c r="C101">
        <v>7</v>
      </c>
      <c r="D101">
        <v>118.7714128950564</v>
      </c>
      <c r="E101">
        <v>8</v>
      </c>
      <c r="F101">
        <v>77531.413</v>
      </c>
      <c r="G101">
        <v>231</v>
      </c>
      <c r="H101">
        <v>2979.4375087682201</v>
      </c>
      <c r="M101">
        <v>8</v>
      </c>
      <c r="N101">
        <v>72132.861999999994</v>
      </c>
      <c r="O101">
        <v>95</v>
      </c>
      <c r="P101">
        <v>1317.0141509150158</v>
      </c>
    </row>
    <row r="102" spans="1:16" x14ac:dyDescent="0.2">
      <c r="A102">
        <v>9</v>
      </c>
      <c r="B102">
        <v>60166.205999999998</v>
      </c>
      <c r="C102">
        <v>22</v>
      </c>
      <c r="D102">
        <v>365.6537691607146</v>
      </c>
      <c r="E102">
        <v>9</v>
      </c>
      <c r="F102">
        <v>81714.438999999998</v>
      </c>
      <c r="G102">
        <v>114</v>
      </c>
      <c r="H102">
        <v>1395.1022780686287</v>
      </c>
      <c r="M102">
        <v>9</v>
      </c>
      <c r="N102">
        <v>79003.475000000006</v>
      </c>
      <c r="O102">
        <v>87</v>
      </c>
      <c r="P102">
        <v>1101.2173831594116</v>
      </c>
    </row>
    <row r="103" spans="1:16" x14ac:dyDescent="0.2">
      <c r="E103">
        <v>10</v>
      </c>
      <c r="F103">
        <v>86165.36</v>
      </c>
      <c r="G103">
        <v>116</v>
      </c>
      <c r="H103">
        <v>1346.2486549119042</v>
      </c>
      <c r="M103">
        <v>10</v>
      </c>
      <c r="N103">
        <v>81323.490999999995</v>
      </c>
      <c r="O103">
        <v>85</v>
      </c>
      <c r="P103">
        <v>1045.208450286523</v>
      </c>
    </row>
    <row r="104" spans="1:16" x14ac:dyDescent="0.2">
      <c r="E104">
        <v>11</v>
      </c>
      <c r="F104">
        <v>72000.456999999995</v>
      </c>
      <c r="G104">
        <v>84</v>
      </c>
      <c r="H104">
        <v>1166.6592616210758</v>
      </c>
      <c r="M104">
        <v>11</v>
      </c>
      <c r="N104">
        <v>79438.13</v>
      </c>
      <c r="O104">
        <v>33</v>
      </c>
      <c r="P104">
        <v>415.41763382395834</v>
      </c>
    </row>
    <row r="105" spans="1:16" x14ac:dyDescent="0.2">
      <c r="E105">
        <v>12</v>
      </c>
      <c r="F105">
        <v>87112.475999999995</v>
      </c>
      <c r="G105">
        <v>104</v>
      </c>
      <c r="H105">
        <v>1193.8588452014612</v>
      </c>
      <c r="M105">
        <v>12</v>
      </c>
      <c r="N105">
        <v>89012.153999999995</v>
      </c>
      <c r="O105">
        <v>19</v>
      </c>
      <c r="P105">
        <v>213.45399640592902</v>
      </c>
    </row>
    <row r="106" spans="1:16" x14ac:dyDescent="0.2">
      <c r="E106">
        <v>13</v>
      </c>
      <c r="F106">
        <v>62184.023999999998</v>
      </c>
      <c r="G106">
        <v>43</v>
      </c>
      <c r="H106">
        <v>691.49593792772248</v>
      </c>
      <c r="M106">
        <v>13</v>
      </c>
      <c r="N106">
        <v>70621.066000000006</v>
      </c>
      <c r="O106">
        <v>57</v>
      </c>
      <c r="P106">
        <v>807.12460500100633</v>
      </c>
    </row>
    <row r="107" spans="1:16" x14ac:dyDescent="0.2">
      <c r="E107">
        <v>14</v>
      </c>
      <c r="F107">
        <v>63712.860999999997</v>
      </c>
      <c r="G107">
        <v>38</v>
      </c>
      <c r="H107">
        <v>596.42589272517523</v>
      </c>
      <c r="M107">
        <v>14</v>
      </c>
      <c r="N107">
        <v>64986.529000000002</v>
      </c>
      <c r="O107">
        <v>23</v>
      </c>
      <c r="P107">
        <v>353.91950230177702</v>
      </c>
    </row>
    <row r="108" spans="1:16" x14ac:dyDescent="0.2">
      <c r="E108">
        <v>15</v>
      </c>
      <c r="F108">
        <v>84372.858999999997</v>
      </c>
      <c r="G108">
        <v>114</v>
      </c>
      <c r="H108">
        <v>1351.1453961753268</v>
      </c>
      <c r="M108">
        <v>15</v>
      </c>
      <c r="N108">
        <v>61843.616000000002</v>
      </c>
      <c r="O108">
        <v>24</v>
      </c>
      <c r="P108">
        <v>388.07562610827932</v>
      </c>
    </row>
    <row r="109" spans="1:16" x14ac:dyDescent="0.2">
      <c r="E109">
        <v>16</v>
      </c>
      <c r="F109">
        <v>68753.466</v>
      </c>
      <c r="G109">
        <v>94</v>
      </c>
      <c r="H109">
        <v>1367.2038003145906</v>
      </c>
      <c r="M109">
        <v>16</v>
      </c>
      <c r="N109">
        <v>31103.246999999999</v>
      </c>
      <c r="O109">
        <v>48</v>
      </c>
      <c r="P109">
        <v>1543.2472371775204</v>
      </c>
    </row>
    <row r="110" spans="1:16" x14ac:dyDescent="0.2">
      <c r="E110">
        <v>17</v>
      </c>
      <c r="F110">
        <v>63359.18</v>
      </c>
      <c r="G110">
        <v>122</v>
      </c>
      <c r="H110">
        <v>1925.5299705583311</v>
      </c>
      <c r="M110">
        <v>17</v>
      </c>
      <c r="N110">
        <v>22060.232</v>
      </c>
      <c r="O110">
        <v>25</v>
      </c>
      <c r="P110">
        <v>1133.2609738646449</v>
      </c>
    </row>
    <row r="111" spans="1:16" x14ac:dyDescent="0.2">
      <c r="E111">
        <v>18</v>
      </c>
      <c r="F111">
        <v>65933.490999999995</v>
      </c>
      <c r="G111">
        <v>47</v>
      </c>
      <c r="H111">
        <v>712.83954917539563</v>
      </c>
      <c r="M111">
        <v>18</v>
      </c>
      <c r="N111">
        <v>54995.302000000003</v>
      </c>
      <c r="O111">
        <v>22</v>
      </c>
      <c r="P111">
        <v>400.03417019148287</v>
      </c>
    </row>
    <row r="112" spans="1:16" x14ac:dyDescent="0.2">
      <c r="E112">
        <v>19</v>
      </c>
      <c r="F112">
        <v>82413.305999999997</v>
      </c>
      <c r="G112">
        <v>75</v>
      </c>
      <c r="H112">
        <v>910.04721980210331</v>
      </c>
      <c r="M112">
        <v>19</v>
      </c>
      <c r="N112">
        <v>80102.179000000004</v>
      </c>
      <c r="O112">
        <v>38</v>
      </c>
      <c r="P112">
        <v>474.39408608347594</v>
      </c>
    </row>
    <row r="113" spans="1:16" x14ac:dyDescent="0.2">
      <c r="E113">
        <v>20</v>
      </c>
      <c r="F113">
        <v>69394.77</v>
      </c>
      <c r="G113">
        <v>133</v>
      </c>
      <c r="H113">
        <v>1916.5709461966658</v>
      </c>
      <c r="M113">
        <v>20</v>
      </c>
      <c r="N113">
        <v>64572.135000000002</v>
      </c>
      <c r="O113">
        <v>4</v>
      </c>
      <c r="P113">
        <v>61.946224946720434</v>
      </c>
    </row>
    <row r="114" spans="1:16" x14ac:dyDescent="0.2">
      <c r="E114">
        <v>21</v>
      </c>
      <c r="F114">
        <v>57378.993999999999</v>
      </c>
      <c r="G114">
        <v>27</v>
      </c>
      <c r="H114">
        <v>470.55547889180491</v>
      </c>
      <c r="M114">
        <v>21</v>
      </c>
      <c r="N114">
        <v>54583.699000000001</v>
      </c>
      <c r="O114">
        <v>24</v>
      </c>
      <c r="P114">
        <v>439.69171088972917</v>
      </c>
    </row>
    <row r="115" spans="1:16" x14ac:dyDescent="0.2">
      <c r="E115">
        <v>22</v>
      </c>
      <c r="F115">
        <v>61042.400999999998</v>
      </c>
      <c r="G115">
        <v>47</v>
      </c>
      <c r="H115">
        <v>769.95660770289828</v>
      </c>
      <c r="M115">
        <v>22</v>
      </c>
      <c r="N115">
        <v>61983.453999999998</v>
      </c>
      <c r="O115">
        <v>20</v>
      </c>
      <c r="P115">
        <v>322.66675555060226</v>
      </c>
    </row>
    <row r="116" spans="1:16" x14ac:dyDescent="0.2">
      <c r="E116">
        <v>23</v>
      </c>
      <c r="F116">
        <v>62142.68</v>
      </c>
      <c r="G116">
        <v>54</v>
      </c>
      <c r="H116">
        <v>868.96799429957002</v>
      </c>
      <c r="M116">
        <v>23</v>
      </c>
      <c r="N116">
        <v>52350.481</v>
      </c>
      <c r="O116">
        <v>19</v>
      </c>
      <c r="P116">
        <v>362.9384035650026</v>
      </c>
    </row>
    <row r="117" spans="1:16" x14ac:dyDescent="0.2">
      <c r="M117">
        <v>24</v>
      </c>
      <c r="N117">
        <v>64230.203000000001</v>
      </c>
      <c r="O117">
        <v>56</v>
      </c>
      <c r="P117">
        <v>871.86397340204576</v>
      </c>
    </row>
    <row r="121" spans="1:16" x14ac:dyDescent="0.2">
      <c r="A121" t="s">
        <v>167</v>
      </c>
    </row>
    <row r="122" spans="1:16" x14ac:dyDescent="0.2">
      <c r="A122" t="s">
        <v>59</v>
      </c>
      <c r="B122" t="s">
        <v>31</v>
      </c>
      <c r="C122" t="s">
        <v>64</v>
      </c>
      <c r="D122" t="s">
        <v>65</v>
      </c>
    </row>
    <row r="123" spans="1:16" x14ac:dyDescent="0.2">
      <c r="A123">
        <v>83.233999999999995</v>
      </c>
      <c r="B123">
        <v>9.9819999999999993</v>
      </c>
      <c r="C123">
        <v>74.861999999999995</v>
      </c>
      <c r="D123">
        <v>70.722999999999999</v>
      </c>
    </row>
    <row r="124" spans="1:16" x14ac:dyDescent="0.2">
      <c r="A124">
        <v>74.367800000000003</v>
      </c>
      <c r="B124">
        <v>9.8130000000000006</v>
      </c>
      <c r="C124">
        <v>66.093999999999994</v>
      </c>
      <c r="D124">
        <v>78.665999999999997</v>
      </c>
    </row>
    <row r="125" spans="1:16" x14ac:dyDescent="0.2">
      <c r="A125">
        <v>64.323999999999998</v>
      </c>
      <c r="B125">
        <v>11.2342</v>
      </c>
      <c r="C125">
        <v>64.782300000000006</v>
      </c>
      <c r="D125">
        <v>80.234269999999995</v>
      </c>
    </row>
    <row r="126" spans="1:16" x14ac:dyDescent="0.2">
      <c r="A126">
        <v>72.879230000000007</v>
      </c>
      <c r="B126">
        <v>10.433999999999999</v>
      </c>
      <c r="C126">
        <v>60.724800000000002</v>
      </c>
      <c r="D126">
        <v>72.34</v>
      </c>
    </row>
    <row r="127" spans="1:16" x14ac:dyDescent="0.2">
      <c r="A127">
        <v>93.323999999999998</v>
      </c>
      <c r="B127">
        <v>10.324120000000001</v>
      </c>
      <c r="C127">
        <v>70.13</v>
      </c>
      <c r="D127">
        <v>69.748199999999997</v>
      </c>
    </row>
    <row r="128" spans="1:16" x14ac:dyDescent="0.2">
      <c r="A128">
        <v>78.233999999999995</v>
      </c>
      <c r="B128">
        <v>8.4320000000000004</v>
      </c>
      <c r="C128">
        <v>62.433199999999999</v>
      </c>
      <c r="D128">
        <v>73.34</v>
      </c>
    </row>
    <row r="130" spans="1:5" x14ac:dyDescent="0.2">
      <c r="A130" t="s">
        <v>168</v>
      </c>
    </row>
    <row r="131" spans="1:5" x14ac:dyDescent="0.2">
      <c r="A131" t="s">
        <v>59</v>
      </c>
      <c r="B131" t="s">
        <v>60</v>
      </c>
      <c r="C131" t="s">
        <v>61</v>
      </c>
      <c r="D131" t="s">
        <v>62</v>
      </c>
    </row>
    <row r="132" spans="1:5" x14ac:dyDescent="0.2">
      <c r="A132">
        <v>61.529000000000003</v>
      </c>
      <c r="B132">
        <v>16.373000000000001</v>
      </c>
      <c r="C132">
        <v>22.125</v>
      </c>
      <c r="D132">
        <v>43.463999999999999</v>
      </c>
    </row>
    <row r="133" spans="1:5" x14ac:dyDescent="0.2">
      <c r="A133">
        <v>68.444000000000003</v>
      </c>
      <c r="B133">
        <v>27.032</v>
      </c>
      <c r="C133">
        <v>73.900000000000006</v>
      </c>
      <c r="D133">
        <v>43.167000000000002</v>
      </c>
    </row>
    <row r="134" spans="1:5" x14ac:dyDescent="0.2">
      <c r="A134">
        <v>85.126999999999995</v>
      </c>
      <c r="B134">
        <v>6.4509999999999996</v>
      </c>
      <c r="C134">
        <v>30.170999999999999</v>
      </c>
      <c r="D134">
        <v>43.012</v>
      </c>
    </row>
    <row r="135" spans="1:5" x14ac:dyDescent="0.2">
      <c r="A135">
        <v>71.096000000000004</v>
      </c>
      <c r="B135">
        <v>8.4540000000000006</v>
      </c>
      <c r="C135">
        <v>73.58</v>
      </c>
      <c r="D135">
        <v>39.264000000000003</v>
      </c>
    </row>
    <row r="136" spans="1:5" x14ac:dyDescent="0.2">
      <c r="A136">
        <v>84.525000000000006</v>
      </c>
      <c r="B136">
        <v>8.0350000000000001</v>
      </c>
      <c r="C136">
        <v>44.173000000000002</v>
      </c>
      <c r="D136">
        <v>80.89</v>
      </c>
    </row>
    <row r="137" spans="1:5" x14ac:dyDescent="0.2">
      <c r="A137">
        <v>99.578999999999994</v>
      </c>
      <c r="B137">
        <v>7.6349999999999998</v>
      </c>
      <c r="D137">
        <v>40.545000000000002</v>
      </c>
    </row>
    <row r="140" spans="1:5" x14ac:dyDescent="0.2">
      <c r="A140" t="s">
        <v>169</v>
      </c>
    </row>
    <row r="141" spans="1:5" x14ac:dyDescent="0.2">
      <c r="C141" t="s">
        <v>101</v>
      </c>
    </row>
    <row r="142" spans="1:5" x14ac:dyDescent="0.2">
      <c r="A142" t="s">
        <v>96</v>
      </c>
      <c r="B142" t="s">
        <v>97</v>
      </c>
      <c r="C142" t="s">
        <v>98</v>
      </c>
      <c r="D142" t="s">
        <v>99</v>
      </c>
      <c r="E142" t="s">
        <v>100</v>
      </c>
    </row>
    <row r="143" spans="1:5" x14ac:dyDescent="0.2">
      <c r="A143">
        <v>1</v>
      </c>
      <c r="B143" s="12">
        <v>13554884</v>
      </c>
      <c r="C143" s="12">
        <v>7977167</v>
      </c>
      <c r="D143" s="12">
        <v>5577717</v>
      </c>
      <c r="E143" s="12">
        <v>1.4301849659999999</v>
      </c>
    </row>
    <row r="144" spans="1:5" x14ac:dyDescent="0.2">
      <c r="A144">
        <v>2</v>
      </c>
      <c r="B144" s="12">
        <v>19119043</v>
      </c>
      <c r="C144" s="12">
        <v>10693830</v>
      </c>
      <c r="D144" s="12">
        <v>8425213</v>
      </c>
      <c r="E144" s="12">
        <v>1.26926524</v>
      </c>
    </row>
    <row r="145" spans="1:5" x14ac:dyDescent="0.2">
      <c r="A145">
        <v>3</v>
      </c>
      <c r="B145" s="12">
        <v>18145187</v>
      </c>
      <c r="C145" s="12">
        <v>11252834</v>
      </c>
      <c r="D145" s="12">
        <v>6892353</v>
      </c>
      <c r="E145" s="12">
        <v>1.632654915</v>
      </c>
    </row>
    <row r="146" spans="1:5" x14ac:dyDescent="0.2">
      <c r="A146">
        <v>4</v>
      </c>
      <c r="B146" s="12">
        <v>12353017</v>
      </c>
      <c r="C146" s="12">
        <v>9390789</v>
      </c>
      <c r="D146" s="12">
        <v>2962228</v>
      </c>
      <c r="E146" s="12">
        <v>3.1701776499999998</v>
      </c>
    </row>
    <row r="147" spans="1:5" x14ac:dyDescent="0.2">
      <c r="A147">
        <v>5</v>
      </c>
      <c r="B147" s="12">
        <v>15179305</v>
      </c>
      <c r="C147" s="12">
        <v>9088421</v>
      </c>
      <c r="D147" s="12">
        <v>6090884</v>
      </c>
      <c r="E147" s="12">
        <v>1.492134968</v>
      </c>
    </row>
    <row r="148" spans="1:5" x14ac:dyDescent="0.2">
      <c r="A148">
        <v>6</v>
      </c>
      <c r="B148" s="12">
        <v>20149427</v>
      </c>
      <c r="C148" s="12">
        <v>12770651</v>
      </c>
      <c r="D148" s="12">
        <v>7378776</v>
      </c>
      <c r="E148" s="12">
        <v>1.730727562</v>
      </c>
    </row>
    <row r="149" spans="1:5" x14ac:dyDescent="0.2">
      <c r="A149">
        <v>7</v>
      </c>
      <c r="B149" s="12">
        <v>18087109</v>
      </c>
      <c r="C149" s="12">
        <v>11000387</v>
      </c>
      <c r="D149" s="12">
        <v>7086722</v>
      </c>
      <c r="E149" s="12">
        <v>1.552253214</v>
      </c>
    </row>
    <row r="150" spans="1:5" x14ac:dyDescent="0.2">
      <c r="A150">
        <v>8</v>
      </c>
      <c r="B150" s="12">
        <v>17692602</v>
      </c>
      <c r="C150" s="12">
        <v>10193916</v>
      </c>
      <c r="D150" s="12">
        <v>7498686</v>
      </c>
      <c r="E150" s="12">
        <v>1.3594269720000001</v>
      </c>
    </row>
    <row r="151" spans="1:5" x14ac:dyDescent="0.2">
      <c r="A151">
        <v>9</v>
      </c>
      <c r="B151" s="12">
        <v>11709759</v>
      </c>
      <c r="C151" s="12">
        <v>6731804</v>
      </c>
      <c r="D151" s="12">
        <v>4977955</v>
      </c>
      <c r="E151" s="12">
        <v>1.3523231929999999</v>
      </c>
    </row>
    <row r="152" spans="1:5" x14ac:dyDescent="0.2">
      <c r="A152">
        <v>10</v>
      </c>
      <c r="B152" s="12">
        <v>16973245</v>
      </c>
      <c r="C152" s="12">
        <v>13224836</v>
      </c>
      <c r="D152" s="12">
        <v>3748409</v>
      </c>
      <c r="E152" s="12">
        <v>3.528119797</v>
      </c>
    </row>
    <row r="153" spans="1:5" x14ac:dyDescent="0.2">
      <c r="A153">
        <v>11</v>
      </c>
      <c r="B153" s="12">
        <v>11930209</v>
      </c>
      <c r="C153" s="12">
        <v>8124803</v>
      </c>
      <c r="D153" s="12">
        <v>3805406</v>
      </c>
      <c r="E153" s="12">
        <v>2.1350686369999998</v>
      </c>
    </row>
    <row r="154" spans="1:5" x14ac:dyDescent="0.2">
      <c r="A154">
        <v>12</v>
      </c>
      <c r="B154" s="12">
        <v>17488902</v>
      </c>
      <c r="C154" s="12">
        <v>9134806</v>
      </c>
      <c r="D154" s="12">
        <v>8354096</v>
      </c>
      <c r="E154" s="12">
        <v>1.0934523620000001</v>
      </c>
    </row>
    <row r="157" spans="1:5" x14ac:dyDescent="0.2">
      <c r="C157" t="s">
        <v>102</v>
      </c>
    </row>
    <row r="158" spans="1:5" x14ac:dyDescent="0.2">
      <c r="A158" t="s">
        <v>96</v>
      </c>
      <c r="B158" t="s">
        <v>97</v>
      </c>
      <c r="C158" t="s">
        <v>98</v>
      </c>
      <c r="D158" t="s">
        <v>99</v>
      </c>
      <c r="E158" t="s">
        <v>100</v>
      </c>
    </row>
    <row r="159" spans="1:5" x14ac:dyDescent="0.2">
      <c r="A159">
        <v>1</v>
      </c>
      <c r="B159" s="12">
        <v>27851515</v>
      </c>
      <c r="C159" s="12">
        <v>5426436</v>
      </c>
      <c r="D159" s="12">
        <v>22425079</v>
      </c>
      <c r="E159" s="12">
        <v>0.241980686</v>
      </c>
    </row>
    <row r="160" spans="1:5" x14ac:dyDescent="0.2">
      <c r="A160">
        <v>2</v>
      </c>
      <c r="B160" s="12">
        <v>37767977</v>
      </c>
      <c r="C160" s="12">
        <v>3893381</v>
      </c>
      <c r="D160" s="12">
        <v>33874596</v>
      </c>
      <c r="E160" s="12">
        <v>0.114935127</v>
      </c>
    </row>
    <row r="163" spans="1:5" x14ac:dyDescent="0.2">
      <c r="C163" t="s">
        <v>103</v>
      </c>
    </row>
    <row r="164" spans="1:5" x14ac:dyDescent="0.2">
      <c r="A164" t="s">
        <v>96</v>
      </c>
      <c r="B164" t="s">
        <v>97</v>
      </c>
      <c r="C164" t="s">
        <v>98</v>
      </c>
      <c r="D164" t="s">
        <v>99</v>
      </c>
      <c r="E164" t="s">
        <v>100</v>
      </c>
    </row>
    <row r="165" spans="1:5" x14ac:dyDescent="0.2">
      <c r="A165">
        <v>1</v>
      </c>
      <c r="B165" s="12">
        <v>28612951</v>
      </c>
      <c r="C165" s="12">
        <v>7965253</v>
      </c>
      <c r="D165" s="12">
        <v>20647698</v>
      </c>
      <c r="E165" s="12">
        <v>0.38576954200000002</v>
      </c>
    </row>
    <row r="166" spans="1:5" x14ac:dyDescent="0.2">
      <c r="A166">
        <v>2</v>
      </c>
      <c r="B166" s="12">
        <v>12920887</v>
      </c>
      <c r="C166" s="12">
        <v>6643178</v>
      </c>
      <c r="D166" s="12">
        <v>6277709</v>
      </c>
      <c r="E166" s="12">
        <v>1.058216939</v>
      </c>
    </row>
    <row r="167" spans="1:5" x14ac:dyDescent="0.2">
      <c r="A167">
        <v>3</v>
      </c>
      <c r="B167" s="12">
        <v>13305235</v>
      </c>
      <c r="C167" s="12">
        <v>6587302</v>
      </c>
      <c r="D167" s="12">
        <v>6717933</v>
      </c>
      <c r="E167" s="12">
        <v>0.98055488199999996</v>
      </c>
    </row>
    <row r="168" spans="1:5" x14ac:dyDescent="0.2">
      <c r="A168">
        <v>4</v>
      </c>
      <c r="B168" s="12">
        <v>18812902</v>
      </c>
      <c r="C168" s="12">
        <v>8319487</v>
      </c>
      <c r="D168" s="12">
        <v>10493415</v>
      </c>
      <c r="E168" s="12">
        <v>0.79282931199999995</v>
      </c>
    </row>
    <row r="169" spans="1:5" x14ac:dyDescent="0.2">
      <c r="A169">
        <v>5</v>
      </c>
      <c r="B169" s="12">
        <v>9951175</v>
      </c>
      <c r="C169" s="12">
        <v>6743890</v>
      </c>
      <c r="D169" s="12">
        <v>3207285</v>
      </c>
      <c r="E169" s="12">
        <v>2.102678745</v>
      </c>
    </row>
    <row r="170" spans="1:5" x14ac:dyDescent="0.2">
      <c r="A170">
        <v>6</v>
      </c>
      <c r="B170" s="12">
        <v>14344630</v>
      </c>
      <c r="C170" s="12">
        <v>8458104</v>
      </c>
      <c r="D170" s="12">
        <v>5886526</v>
      </c>
      <c r="E170" s="12">
        <v>1.436858344</v>
      </c>
    </row>
    <row r="173" spans="1:5" x14ac:dyDescent="0.2">
      <c r="C173" t="s">
        <v>104</v>
      </c>
    </row>
    <row r="174" spans="1:5" x14ac:dyDescent="0.2">
      <c r="A174" t="s">
        <v>96</v>
      </c>
      <c r="B174" t="s">
        <v>97</v>
      </c>
      <c r="C174" t="s">
        <v>98</v>
      </c>
      <c r="D174" t="s">
        <v>99</v>
      </c>
      <c r="E174" t="s">
        <v>100</v>
      </c>
    </row>
    <row r="175" spans="1:5" x14ac:dyDescent="0.2">
      <c r="A175">
        <v>1</v>
      </c>
      <c r="B175" s="12">
        <v>11018451</v>
      </c>
      <c r="C175" s="12">
        <v>5855476</v>
      </c>
      <c r="D175" s="12">
        <v>5162975</v>
      </c>
      <c r="E175" s="12">
        <v>1.1341282880000001</v>
      </c>
    </row>
    <row r="176" spans="1:5" x14ac:dyDescent="0.2">
      <c r="A176">
        <v>2</v>
      </c>
      <c r="B176" s="12">
        <v>12379359</v>
      </c>
      <c r="C176" s="12">
        <v>7755924</v>
      </c>
      <c r="D176" s="12">
        <v>4623435</v>
      </c>
      <c r="E176" s="12">
        <v>1.6775241780000001</v>
      </c>
    </row>
    <row r="177" spans="1:5" x14ac:dyDescent="0.2">
      <c r="A177">
        <v>3</v>
      </c>
      <c r="B177" s="12">
        <v>18195746</v>
      </c>
      <c r="C177" s="12">
        <v>5797632</v>
      </c>
      <c r="D177" s="12">
        <v>12398114</v>
      </c>
      <c r="E177" s="12">
        <v>0.46762209199999999</v>
      </c>
    </row>
    <row r="178" spans="1:5" x14ac:dyDescent="0.2">
      <c r="A178">
        <v>4</v>
      </c>
      <c r="B178" s="12">
        <v>12134973</v>
      </c>
      <c r="C178" s="12">
        <v>5433145</v>
      </c>
      <c r="D178" s="12">
        <v>6701828</v>
      </c>
      <c r="E178" s="12">
        <v>0.81069597699999996</v>
      </c>
    </row>
    <row r="179" spans="1:5" x14ac:dyDescent="0.2">
      <c r="A179">
        <v>5</v>
      </c>
      <c r="B179" s="12">
        <v>17286509</v>
      </c>
      <c r="C179" s="12">
        <v>6623567</v>
      </c>
      <c r="D179" s="12">
        <v>10662942</v>
      </c>
      <c r="E179" s="12">
        <v>0.62117631299999998</v>
      </c>
    </row>
    <row r="180" spans="1:5" x14ac:dyDescent="0.2">
      <c r="A180">
        <v>6</v>
      </c>
      <c r="B180" s="12">
        <v>14433177</v>
      </c>
      <c r="C180" s="12">
        <v>5765751</v>
      </c>
      <c r="D180" s="12">
        <v>8667426</v>
      </c>
      <c r="E180" s="12">
        <v>0.66522067799999995</v>
      </c>
    </row>
    <row r="181" spans="1:5" x14ac:dyDescent="0.2">
      <c r="A181">
        <v>7</v>
      </c>
      <c r="B181" s="12">
        <v>15885295</v>
      </c>
      <c r="C181" s="12">
        <v>5389976</v>
      </c>
      <c r="D181" s="12">
        <v>10495319</v>
      </c>
      <c r="E181" s="12">
        <v>0.51355999799999996</v>
      </c>
    </row>
    <row r="182" spans="1:5" x14ac:dyDescent="0.2">
      <c r="A182">
        <v>8</v>
      </c>
      <c r="B182" s="12">
        <v>20553142</v>
      </c>
      <c r="C182" s="12">
        <v>4543726</v>
      </c>
      <c r="D182" s="12">
        <v>16009416</v>
      </c>
      <c r="E182" s="12">
        <v>0.28381584900000001</v>
      </c>
    </row>
    <row r="183" spans="1:5" x14ac:dyDescent="0.2">
      <c r="A183">
        <v>9</v>
      </c>
      <c r="B183" s="12">
        <v>10380716</v>
      </c>
      <c r="C183" s="12">
        <v>4533925</v>
      </c>
      <c r="D183" s="12">
        <v>5846791</v>
      </c>
      <c r="E183" s="12">
        <v>0.77545528799999996</v>
      </c>
    </row>
    <row r="184" spans="1:5" x14ac:dyDescent="0.2">
      <c r="A184">
        <v>10</v>
      </c>
      <c r="B184" s="12">
        <v>15585477</v>
      </c>
      <c r="C184" s="12">
        <v>6800182</v>
      </c>
      <c r="D184" s="12">
        <v>8785295</v>
      </c>
      <c r="E184" s="12">
        <v>0.77404139500000002</v>
      </c>
    </row>
    <row r="185" spans="1:5" x14ac:dyDescent="0.2">
      <c r="A185">
        <v>11</v>
      </c>
      <c r="B185" s="12">
        <v>10510988</v>
      </c>
      <c r="C185" s="12">
        <v>5312811</v>
      </c>
      <c r="D185" s="12">
        <v>5198177</v>
      </c>
      <c r="E185" s="12">
        <v>1.022052731</v>
      </c>
    </row>
    <row r="186" spans="1:5" x14ac:dyDescent="0.2">
      <c r="A186">
        <v>12</v>
      </c>
      <c r="B186" s="12">
        <v>13498086</v>
      </c>
      <c r="C186" s="12">
        <v>7056457</v>
      </c>
      <c r="D186" s="12">
        <v>6441629</v>
      </c>
      <c r="E186" s="12">
        <v>1.0954460429999999</v>
      </c>
    </row>
    <row r="189" spans="1:5" x14ac:dyDescent="0.2">
      <c r="C189" t="s">
        <v>105</v>
      </c>
    </row>
    <row r="190" spans="1:5" x14ac:dyDescent="0.2">
      <c r="A190" t="s">
        <v>96</v>
      </c>
      <c r="B190" t="s">
        <v>97</v>
      </c>
      <c r="C190" t="s">
        <v>98</v>
      </c>
      <c r="D190" t="s">
        <v>99</v>
      </c>
      <c r="E190" t="s">
        <v>100</v>
      </c>
    </row>
    <row r="191" spans="1:5" x14ac:dyDescent="0.2">
      <c r="A191">
        <v>1</v>
      </c>
      <c r="B191" s="12">
        <v>16538626</v>
      </c>
      <c r="C191" s="12">
        <v>11748405</v>
      </c>
      <c r="D191" s="12">
        <v>4790221</v>
      </c>
      <c r="E191" s="12">
        <v>2.4525809980000002</v>
      </c>
    </row>
    <row r="192" spans="1:5" x14ac:dyDescent="0.2">
      <c r="A192">
        <v>2</v>
      </c>
      <c r="B192" s="12">
        <v>25156899</v>
      </c>
      <c r="C192" s="12">
        <v>13267657</v>
      </c>
      <c r="D192" s="12">
        <v>11889242</v>
      </c>
      <c r="E192" s="12">
        <v>1.1159380050000001</v>
      </c>
    </row>
    <row r="193" spans="1:5" x14ac:dyDescent="0.2">
      <c r="A193">
        <v>3</v>
      </c>
      <c r="B193" s="12">
        <v>12251387</v>
      </c>
      <c r="C193" s="12">
        <v>6038317</v>
      </c>
      <c r="D193" s="12">
        <v>6213070</v>
      </c>
      <c r="E193" s="12">
        <v>0.97187332500000001</v>
      </c>
    </row>
    <row r="194" spans="1:5" x14ac:dyDescent="0.2">
      <c r="A194">
        <v>4</v>
      </c>
      <c r="B194" s="12">
        <v>14470098</v>
      </c>
      <c r="C194" s="12">
        <v>7373675</v>
      </c>
      <c r="D194" s="12">
        <v>7096423</v>
      </c>
      <c r="E194" s="12">
        <v>1.0390692610000001</v>
      </c>
    </row>
    <row r="195" spans="1:5" x14ac:dyDescent="0.2">
      <c r="A195">
        <v>5</v>
      </c>
      <c r="B195" s="12">
        <v>16011373</v>
      </c>
      <c r="C195" s="12">
        <v>9213950</v>
      </c>
      <c r="D195" s="12">
        <v>6797423</v>
      </c>
      <c r="E195" s="12">
        <v>1.3555063439999999</v>
      </c>
    </row>
    <row r="196" spans="1:5" x14ac:dyDescent="0.2">
      <c r="A196">
        <v>6</v>
      </c>
      <c r="B196" s="12">
        <v>13739456</v>
      </c>
      <c r="C196" s="12">
        <v>7190750</v>
      </c>
      <c r="D196" s="12">
        <v>6548706</v>
      </c>
      <c r="E196" s="12">
        <v>1.098041354</v>
      </c>
    </row>
    <row r="197" spans="1:5" x14ac:dyDescent="0.2">
      <c r="A197">
        <v>7</v>
      </c>
      <c r="B197" s="12">
        <v>18855076</v>
      </c>
      <c r="C197" s="12">
        <v>9352140</v>
      </c>
      <c r="D197" s="12">
        <v>9502936</v>
      </c>
      <c r="E197" s="12">
        <v>0.98413164099999995</v>
      </c>
    </row>
    <row r="198" spans="1:5" x14ac:dyDescent="0.2">
      <c r="A198">
        <v>8</v>
      </c>
      <c r="B198" s="12">
        <v>18707905</v>
      </c>
      <c r="C198" s="12">
        <v>9872104</v>
      </c>
      <c r="D198" s="12">
        <v>8835801</v>
      </c>
      <c r="E198" s="12">
        <v>1.117284556</v>
      </c>
    </row>
    <row r="201" spans="1:5" x14ac:dyDescent="0.2">
      <c r="C201" t="s">
        <v>106</v>
      </c>
    </row>
    <row r="202" spans="1:5" x14ac:dyDescent="0.2">
      <c r="A202" t="s">
        <v>96</v>
      </c>
      <c r="B202" t="s">
        <v>97</v>
      </c>
      <c r="C202" t="s">
        <v>98</v>
      </c>
      <c r="D202" t="s">
        <v>99</v>
      </c>
      <c r="E202" t="s">
        <v>100</v>
      </c>
    </row>
    <row r="203" spans="1:5" x14ac:dyDescent="0.2">
      <c r="A203">
        <v>1</v>
      </c>
      <c r="B203" s="12">
        <v>47566184</v>
      </c>
      <c r="C203" s="12">
        <v>7891383</v>
      </c>
      <c r="D203" s="12">
        <v>39674801</v>
      </c>
      <c r="E203" s="12">
        <v>0.19890163999999999</v>
      </c>
    </row>
    <row r="204" spans="1:5" x14ac:dyDescent="0.2">
      <c r="A204">
        <v>2</v>
      </c>
      <c r="B204" s="12">
        <v>48402190</v>
      </c>
      <c r="C204" s="12">
        <v>8903088</v>
      </c>
      <c r="D204" s="12">
        <v>39499102</v>
      </c>
      <c r="E204" s="12">
        <v>0.22539975700000001</v>
      </c>
    </row>
    <row r="205" spans="1:5" x14ac:dyDescent="0.2">
      <c r="A205">
        <v>3</v>
      </c>
      <c r="B205" s="12">
        <v>27911509</v>
      </c>
      <c r="C205" s="12">
        <v>6544275</v>
      </c>
      <c r="D205" s="12">
        <v>21367234</v>
      </c>
      <c r="E205" s="12">
        <v>0.30627618899999998</v>
      </c>
    </row>
    <row r="206" spans="1:5" x14ac:dyDescent="0.2">
      <c r="A206">
        <v>4</v>
      </c>
      <c r="B206" s="12">
        <v>24899914</v>
      </c>
      <c r="C206" s="12">
        <v>6560681</v>
      </c>
      <c r="D206" s="12">
        <v>18339233</v>
      </c>
      <c r="E206" s="12">
        <v>0.35774020600000001</v>
      </c>
    </row>
    <row r="207" spans="1:5" x14ac:dyDescent="0.2">
      <c r="A207">
        <v>5</v>
      </c>
      <c r="B207" s="12">
        <v>23325893</v>
      </c>
      <c r="C207" s="12">
        <v>5997866</v>
      </c>
      <c r="D207" s="12">
        <v>17328027</v>
      </c>
      <c r="E207" s="12">
        <v>0.34613669499999999</v>
      </c>
    </row>
    <row r="208" spans="1:5" x14ac:dyDescent="0.2">
      <c r="A208">
        <v>6</v>
      </c>
      <c r="B208" s="12">
        <v>18502467</v>
      </c>
      <c r="C208" s="12">
        <v>5760142</v>
      </c>
      <c r="D208" s="12">
        <v>12742325</v>
      </c>
      <c r="E208" s="12">
        <v>0.45204795800000003</v>
      </c>
    </row>
    <row r="209" spans="1:5" x14ac:dyDescent="0.2">
      <c r="A209">
        <v>7</v>
      </c>
      <c r="B209" s="12">
        <v>25794645</v>
      </c>
      <c r="C209" s="12">
        <v>6961146</v>
      </c>
      <c r="D209" s="12">
        <v>18833499</v>
      </c>
      <c r="E209" s="12">
        <v>0.36961512000000002</v>
      </c>
    </row>
    <row r="210" spans="1:5" x14ac:dyDescent="0.2">
      <c r="A210">
        <v>8</v>
      </c>
      <c r="B210" s="12">
        <v>24854173</v>
      </c>
      <c r="C210" s="12">
        <v>6254876</v>
      </c>
      <c r="D210" s="12">
        <v>18599297</v>
      </c>
      <c r="E210" s="12">
        <v>0.33629636600000001</v>
      </c>
    </row>
    <row r="211" spans="1:5" x14ac:dyDescent="0.2">
      <c r="A211">
        <v>9</v>
      </c>
      <c r="B211" s="12">
        <v>35176696</v>
      </c>
      <c r="C211" s="12">
        <v>9887883</v>
      </c>
      <c r="D211" s="12">
        <v>25288813</v>
      </c>
      <c r="E211" s="12">
        <v>0.39099830400000002</v>
      </c>
    </row>
    <row r="212" spans="1:5" x14ac:dyDescent="0.2">
      <c r="A212">
        <v>10</v>
      </c>
      <c r="B212" s="12">
        <v>20939168</v>
      </c>
      <c r="C212" s="13">
        <v>6573026.7999999998</v>
      </c>
      <c r="D212" s="13">
        <v>14366141.199999999</v>
      </c>
      <c r="E212" s="13">
        <f>C212/D212</f>
        <v>0.45753600138637091</v>
      </c>
    </row>
    <row r="213" spans="1:5" x14ac:dyDescent="0.2">
      <c r="A213">
        <v>11</v>
      </c>
      <c r="B213" s="12">
        <v>36202496</v>
      </c>
      <c r="C213" s="12">
        <v>8348701</v>
      </c>
      <c r="D213" s="12">
        <v>27853795</v>
      </c>
      <c r="E213" s="12">
        <v>0.29973298100000001</v>
      </c>
    </row>
    <row r="216" spans="1:5" x14ac:dyDescent="0.2">
      <c r="C216" t="s">
        <v>107</v>
      </c>
    </row>
    <row r="217" spans="1:5" x14ac:dyDescent="0.2">
      <c r="A217" t="s">
        <v>96</v>
      </c>
      <c r="B217" t="s">
        <v>97</v>
      </c>
      <c r="C217" t="s">
        <v>98</v>
      </c>
      <c r="D217" t="s">
        <v>99</v>
      </c>
      <c r="E217" t="s">
        <v>100</v>
      </c>
    </row>
    <row r="218" spans="1:5" x14ac:dyDescent="0.2">
      <c r="A218">
        <v>1</v>
      </c>
      <c r="B218" s="12">
        <v>39370299</v>
      </c>
      <c r="C218" s="12">
        <v>15352639</v>
      </c>
      <c r="D218" s="12">
        <v>24017660</v>
      </c>
      <c r="E218" s="12">
        <v>0.63922292999999997</v>
      </c>
    </row>
    <row r="219" spans="1:5" x14ac:dyDescent="0.2">
      <c r="A219">
        <v>2</v>
      </c>
      <c r="B219" s="12">
        <v>28580418</v>
      </c>
      <c r="C219" s="12">
        <v>9736261</v>
      </c>
      <c r="D219" s="12">
        <v>18844157</v>
      </c>
      <c r="E219" s="12">
        <v>0.51667267500000003</v>
      </c>
    </row>
    <row r="220" spans="1:5" x14ac:dyDescent="0.2">
      <c r="A220">
        <v>3</v>
      </c>
      <c r="B220" s="12">
        <v>22531068</v>
      </c>
      <c r="C220" s="12">
        <v>9359844</v>
      </c>
      <c r="D220" s="12">
        <v>13171224</v>
      </c>
      <c r="E220" s="12">
        <v>0.71062826099999998</v>
      </c>
    </row>
    <row r="221" spans="1:5" x14ac:dyDescent="0.2">
      <c r="A221">
        <v>4</v>
      </c>
      <c r="B221" s="12">
        <v>20072560</v>
      </c>
      <c r="C221" s="12">
        <v>10244345</v>
      </c>
      <c r="D221" s="12">
        <v>9828215</v>
      </c>
      <c r="E221" s="12">
        <v>1.0423403440000001</v>
      </c>
    </row>
    <row r="222" spans="1:5" x14ac:dyDescent="0.2">
      <c r="A222">
        <v>5</v>
      </c>
      <c r="B222" s="12">
        <v>24244434</v>
      </c>
      <c r="C222" s="12">
        <v>9321390</v>
      </c>
      <c r="D222" s="12">
        <v>14923044</v>
      </c>
      <c r="E222" s="12">
        <v>0.62463060500000001</v>
      </c>
    </row>
    <row r="223" spans="1:5" x14ac:dyDescent="0.2">
      <c r="A223">
        <v>6</v>
      </c>
      <c r="B223" s="12">
        <v>35054586</v>
      </c>
      <c r="C223" s="12">
        <v>10714178</v>
      </c>
      <c r="D223" s="12">
        <v>24340408</v>
      </c>
      <c r="E223" s="12">
        <v>0.440180707</v>
      </c>
    </row>
    <row r="224" spans="1:5" x14ac:dyDescent="0.2">
      <c r="A224">
        <v>7</v>
      </c>
      <c r="B224" s="12">
        <v>24953959</v>
      </c>
      <c r="C224" s="12">
        <v>8551941</v>
      </c>
      <c r="D224" s="12">
        <v>16402018</v>
      </c>
      <c r="E224" s="12">
        <v>0.52139566000000004</v>
      </c>
    </row>
    <row r="225" spans="1:5" x14ac:dyDescent="0.2">
      <c r="A225">
        <v>8</v>
      </c>
      <c r="B225" s="12">
        <v>24861079</v>
      </c>
      <c r="C225" s="12">
        <v>7260793</v>
      </c>
      <c r="D225" s="12">
        <v>17600286</v>
      </c>
      <c r="E225" s="12">
        <v>0.41253835300000002</v>
      </c>
    </row>
    <row r="226" spans="1:5" x14ac:dyDescent="0.2">
      <c r="A226">
        <v>9</v>
      </c>
      <c r="B226" s="12">
        <v>26037353</v>
      </c>
      <c r="C226" s="12">
        <v>9747645</v>
      </c>
      <c r="D226" s="12">
        <v>16289708</v>
      </c>
      <c r="E226" s="12">
        <v>0.59839286300000005</v>
      </c>
    </row>
    <row r="227" spans="1:5" x14ac:dyDescent="0.2">
      <c r="A227">
        <v>10</v>
      </c>
      <c r="B227" s="12">
        <v>19397493</v>
      </c>
      <c r="C227" s="12">
        <v>7445855</v>
      </c>
      <c r="D227" s="12">
        <v>11951638</v>
      </c>
      <c r="E227" s="12">
        <v>0.62299870499999999</v>
      </c>
    </row>
    <row r="228" spans="1:5" x14ac:dyDescent="0.2">
      <c r="A228">
        <v>11</v>
      </c>
      <c r="B228" s="12">
        <v>43414697</v>
      </c>
      <c r="C228" s="12">
        <v>14042789</v>
      </c>
      <c r="D228" s="12">
        <v>29371908</v>
      </c>
      <c r="E228" s="12">
        <v>0.47810271599999998</v>
      </c>
    </row>
    <row r="229" spans="1:5" x14ac:dyDescent="0.2">
      <c r="A229">
        <v>12</v>
      </c>
      <c r="B229" s="12">
        <v>56542258</v>
      </c>
      <c r="C229" s="12">
        <v>22614370</v>
      </c>
      <c r="D229" s="12">
        <v>33927888</v>
      </c>
      <c r="E229" s="12">
        <v>0.66654222600000002</v>
      </c>
    </row>
  </sheetData>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0CE315-EBF6-4C66-9709-0489CA5A5052}">
  <dimension ref="A1:Q23"/>
  <sheetViews>
    <sheetView topLeftCell="A7" workbookViewId="0">
      <selection activeCell="G32" sqref="G32"/>
    </sheetView>
  </sheetViews>
  <sheetFormatPr baseColWidth="10" defaultColWidth="8.83203125" defaultRowHeight="15" x14ac:dyDescent="0.2"/>
  <cols>
    <col min="10" max="10" width="16.83203125" customWidth="1"/>
  </cols>
  <sheetData>
    <row r="1" spans="1:17" x14ac:dyDescent="0.2">
      <c r="A1" s="1" t="s">
        <v>130</v>
      </c>
    </row>
    <row r="2" spans="1:17" x14ac:dyDescent="0.2">
      <c r="A2" s="9" t="s">
        <v>131</v>
      </c>
      <c r="B2" s="19" t="s">
        <v>4</v>
      </c>
      <c r="C2" s="20"/>
      <c r="D2" s="20"/>
      <c r="E2" s="21"/>
      <c r="F2" s="19" t="s">
        <v>7</v>
      </c>
      <c r="G2" s="20"/>
      <c r="H2" s="20"/>
      <c r="I2" s="21"/>
    </row>
    <row r="3" spans="1:17" x14ac:dyDescent="0.2">
      <c r="A3" s="10" t="s">
        <v>35</v>
      </c>
      <c r="B3" s="5">
        <v>0.2</v>
      </c>
      <c r="C3">
        <v>0.45</v>
      </c>
      <c r="D3">
        <v>0.35</v>
      </c>
      <c r="E3" s="6">
        <v>0.45</v>
      </c>
      <c r="F3" s="5">
        <v>0.5</v>
      </c>
      <c r="G3">
        <v>0.35</v>
      </c>
      <c r="H3">
        <v>0.25</v>
      </c>
      <c r="I3" s="6">
        <v>0.65</v>
      </c>
    </row>
    <row r="4" spans="1:17" x14ac:dyDescent="0.2">
      <c r="A4" s="10" t="s">
        <v>36</v>
      </c>
      <c r="B4" s="5">
        <v>1.6</v>
      </c>
      <c r="C4">
        <v>1.25</v>
      </c>
      <c r="D4">
        <v>1</v>
      </c>
      <c r="E4" s="6">
        <v>1.6</v>
      </c>
      <c r="F4" s="5">
        <v>1.8</v>
      </c>
      <c r="G4">
        <v>1.45</v>
      </c>
      <c r="H4">
        <v>1.7</v>
      </c>
      <c r="I4" s="6">
        <v>1.65</v>
      </c>
    </row>
    <row r="5" spans="1:17" x14ac:dyDescent="0.2">
      <c r="A5" s="10" t="s">
        <v>37</v>
      </c>
      <c r="B5" s="5">
        <v>3.8</v>
      </c>
      <c r="C5">
        <v>4.55</v>
      </c>
      <c r="D5">
        <v>3.45</v>
      </c>
      <c r="E5" s="6">
        <v>4.55</v>
      </c>
      <c r="F5" s="5">
        <v>5.7</v>
      </c>
      <c r="G5">
        <v>5.75</v>
      </c>
      <c r="H5">
        <v>5.65</v>
      </c>
      <c r="I5" s="6">
        <v>5.55</v>
      </c>
    </row>
    <row r="6" spans="1:17" x14ac:dyDescent="0.2">
      <c r="A6" s="10" t="s">
        <v>38</v>
      </c>
      <c r="B6" s="5">
        <v>14.7</v>
      </c>
      <c r="C6">
        <v>13.4</v>
      </c>
      <c r="D6">
        <v>14.9</v>
      </c>
      <c r="E6" s="6">
        <v>13.8</v>
      </c>
      <c r="F6" s="5">
        <v>13.8</v>
      </c>
      <c r="G6">
        <v>11</v>
      </c>
      <c r="H6">
        <v>13.3</v>
      </c>
      <c r="I6" s="6">
        <v>12.8</v>
      </c>
    </row>
    <row r="7" spans="1:17" x14ac:dyDescent="0.2">
      <c r="A7" s="11" t="s">
        <v>39</v>
      </c>
      <c r="B7" s="7">
        <v>17.600000000000001</v>
      </c>
      <c r="C7" s="1">
        <v>17.899999999999999</v>
      </c>
      <c r="D7" s="1">
        <v>17.100000000000001</v>
      </c>
      <c r="E7" s="8">
        <v>16.399999999999999</v>
      </c>
      <c r="F7" s="7">
        <v>19</v>
      </c>
      <c r="G7" s="1">
        <v>20.9</v>
      </c>
      <c r="H7" s="1">
        <v>16.8</v>
      </c>
      <c r="I7" s="8">
        <v>17.600000000000001</v>
      </c>
    </row>
    <row r="9" spans="1:17" ht="15.5" customHeight="1" x14ac:dyDescent="0.2">
      <c r="A9" t="s">
        <v>69</v>
      </c>
      <c r="L9" s="4"/>
      <c r="M9" s="4"/>
      <c r="N9" s="4"/>
      <c r="O9" s="4"/>
      <c r="P9" s="4"/>
      <c r="Q9" s="4"/>
    </row>
    <row r="10" spans="1:17" ht="15.5" customHeight="1" x14ac:dyDescent="0.2">
      <c r="A10" s="9" t="s">
        <v>131</v>
      </c>
      <c r="B10" s="19" t="s">
        <v>70</v>
      </c>
      <c r="C10" s="20"/>
      <c r="D10" s="21"/>
      <c r="E10" s="19" t="s">
        <v>71</v>
      </c>
      <c r="F10" s="20"/>
      <c r="G10" s="21"/>
      <c r="L10" s="4"/>
      <c r="M10" s="4"/>
      <c r="N10" s="4"/>
      <c r="O10" s="4"/>
      <c r="P10" s="4"/>
      <c r="Q10" s="4"/>
    </row>
    <row r="11" spans="1:17" ht="15.5" customHeight="1" x14ac:dyDescent="0.2">
      <c r="A11" s="10" t="s">
        <v>35</v>
      </c>
      <c r="B11" s="5">
        <v>1</v>
      </c>
      <c r="C11">
        <v>1</v>
      </c>
      <c r="D11" s="6">
        <v>1</v>
      </c>
      <c r="E11" s="5">
        <v>1</v>
      </c>
      <c r="F11">
        <v>1</v>
      </c>
      <c r="G11" s="6">
        <v>1</v>
      </c>
      <c r="L11" s="4"/>
      <c r="M11" s="4"/>
      <c r="N11" s="4"/>
      <c r="O11" s="4"/>
      <c r="P11" s="4"/>
      <c r="Q11" s="4"/>
    </row>
    <row r="12" spans="1:17" ht="15.5" customHeight="1" x14ac:dyDescent="0.2">
      <c r="A12" s="10" t="s">
        <v>36</v>
      </c>
      <c r="B12" s="5">
        <v>10.8</v>
      </c>
      <c r="C12">
        <v>12</v>
      </c>
      <c r="D12" s="6">
        <v>13</v>
      </c>
      <c r="E12" s="5">
        <v>9.1999999999999993</v>
      </c>
      <c r="F12">
        <v>8</v>
      </c>
      <c r="G12" s="6">
        <v>10.6</v>
      </c>
      <c r="L12" s="4"/>
      <c r="M12" s="4"/>
      <c r="N12" s="4"/>
      <c r="O12" s="4"/>
      <c r="P12" s="4"/>
      <c r="Q12" s="4"/>
    </row>
    <row r="13" spans="1:17" ht="15.5" customHeight="1" x14ac:dyDescent="0.2">
      <c r="A13" s="10" t="s">
        <v>37</v>
      </c>
      <c r="B13" s="5">
        <v>21.33</v>
      </c>
      <c r="C13">
        <v>22.22</v>
      </c>
      <c r="D13" s="6">
        <v>24</v>
      </c>
      <c r="E13" s="5">
        <v>20</v>
      </c>
      <c r="F13">
        <v>18.66</v>
      </c>
      <c r="G13" s="6">
        <v>21.3</v>
      </c>
      <c r="L13" s="4"/>
      <c r="M13" s="4"/>
      <c r="N13" s="4"/>
      <c r="O13" s="4"/>
      <c r="P13" s="4"/>
      <c r="Q13" s="4"/>
    </row>
    <row r="14" spans="1:17" ht="15.5" customHeight="1" x14ac:dyDescent="0.2">
      <c r="A14" s="10" t="s">
        <v>38</v>
      </c>
      <c r="B14" s="5">
        <v>53.33</v>
      </c>
      <c r="C14">
        <v>60</v>
      </c>
      <c r="D14" s="6">
        <v>61.33</v>
      </c>
      <c r="E14" s="5">
        <v>52</v>
      </c>
      <c r="F14">
        <v>50.66</v>
      </c>
      <c r="G14" s="6">
        <v>56</v>
      </c>
    </row>
    <row r="15" spans="1:17" ht="15.5" customHeight="1" x14ac:dyDescent="0.2">
      <c r="A15" s="11" t="s">
        <v>39</v>
      </c>
      <c r="B15" s="7">
        <v>61.11</v>
      </c>
      <c r="C15" s="1">
        <v>62.89</v>
      </c>
      <c r="D15" s="8">
        <v>68.89</v>
      </c>
      <c r="E15" s="7">
        <v>61.11</v>
      </c>
      <c r="F15" s="1">
        <v>60.6</v>
      </c>
      <c r="G15" s="8">
        <v>57.8</v>
      </c>
    </row>
    <row r="16" spans="1:17" ht="15.5" customHeight="1" x14ac:dyDescent="0.2"/>
    <row r="17" spans="1:9" x14ac:dyDescent="0.2">
      <c r="A17" t="s">
        <v>42</v>
      </c>
    </row>
    <row r="18" spans="1:9" x14ac:dyDescent="0.2">
      <c r="A18" s="9" t="s">
        <v>131</v>
      </c>
      <c r="B18" s="19" t="s">
        <v>40</v>
      </c>
      <c r="C18" s="20"/>
      <c r="D18" s="20"/>
      <c r="E18" s="21"/>
      <c r="F18" s="19" t="s">
        <v>41</v>
      </c>
      <c r="G18" s="20"/>
      <c r="H18" s="20"/>
      <c r="I18" s="21"/>
    </row>
    <row r="19" spans="1:9" x14ac:dyDescent="0.2">
      <c r="A19" s="10" t="s">
        <v>35</v>
      </c>
      <c r="B19" s="5">
        <v>1.9</v>
      </c>
      <c r="C19">
        <v>1.2</v>
      </c>
      <c r="D19">
        <v>1.7</v>
      </c>
      <c r="E19" s="6">
        <v>1.6</v>
      </c>
      <c r="F19" s="5">
        <v>2</v>
      </c>
      <c r="G19">
        <v>2.1</v>
      </c>
      <c r="H19">
        <v>1.5</v>
      </c>
      <c r="I19" s="6">
        <v>1.9</v>
      </c>
    </row>
    <row r="20" spans="1:9" x14ac:dyDescent="0.2">
      <c r="A20" s="10" t="s">
        <v>36</v>
      </c>
      <c r="B20" s="5">
        <v>5.2</v>
      </c>
      <c r="C20">
        <v>5.9</v>
      </c>
      <c r="D20">
        <v>4.3</v>
      </c>
      <c r="E20" s="6">
        <v>5</v>
      </c>
      <c r="F20" s="5">
        <v>7.1</v>
      </c>
      <c r="G20">
        <v>5.5</v>
      </c>
      <c r="H20">
        <v>4.5</v>
      </c>
      <c r="I20" s="6">
        <v>5.5</v>
      </c>
    </row>
    <row r="21" spans="1:9" x14ac:dyDescent="0.2">
      <c r="A21" s="10" t="s">
        <v>37</v>
      </c>
      <c r="B21" s="5">
        <v>19.2</v>
      </c>
      <c r="C21">
        <v>19</v>
      </c>
      <c r="D21">
        <v>19.899999999999999</v>
      </c>
      <c r="E21" s="6">
        <v>16.399999999999999</v>
      </c>
      <c r="F21" s="5">
        <v>20.100000000000001</v>
      </c>
      <c r="G21">
        <v>21.3</v>
      </c>
      <c r="H21">
        <v>18.8</v>
      </c>
      <c r="I21" s="6">
        <v>18.600000000000001</v>
      </c>
    </row>
    <row r="22" spans="1:9" x14ac:dyDescent="0.2">
      <c r="A22" s="10" t="s">
        <v>38</v>
      </c>
      <c r="B22" s="5">
        <v>49.2</v>
      </c>
      <c r="C22">
        <v>46</v>
      </c>
      <c r="D22">
        <v>45.2</v>
      </c>
      <c r="E22" s="6">
        <v>49.4</v>
      </c>
      <c r="F22" s="5">
        <v>40.200000000000003</v>
      </c>
      <c r="G22">
        <v>44</v>
      </c>
      <c r="H22">
        <v>39.4</v>
      </c>
      <c r="I22" s="6">
        <v>43.8</v>
      </c>
    </row>
    <row r="23" spans="1:9" x14ac:dyDescent="0.2">
      <c r="A23" s="11" t="s">
        <v>39</v>
      </c>
      <c r="B23" s="7">
        <v>61.6</v>
      </c>
      <c r="C23" s="1">
        <v>61.4</v>
      </c>
      <c r="D23" s="1">
        <v>64</v>
      </c>
      <c r="E23" s="8">
        <v>59.6</v>
      </c>
      <c r="F23" s="7">
        <v>55</v>
      </c>
      <c r="G23" s="1">
        <v>59.6</v>
      </c>
      <c r="H23" s="1">
        <v>56</v>
      </c>
      <c r="I23" s="8">
        <v>54</v>
      </c>
    </row>
  </sheetData>
  <mergeCells count="6">
    <mergeCell ref="B18:E18"/>
    <mergeCell ref="F18:I18"/>
    <mergeCell ref="B10:D10"/>
    <mergeCell ref="E10:G10"/>
    <mergeCell ref="B2:E2"/>
    <mergeCell ref="F2:I2"/>
  </mergeCells>
  <phoneticPr fontId="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47BED7-537D-47DA-9142-C4666CB39D6D}">
  <dimension ref="A1:K88"/>
  <sheetViews>
    <sheetView topLeftCell="A64" workbookViewId="0">
      <selection activeCell="I80" sqref="I80"/>
    </sheetView>
  </sheetViews>
  <sheetFormatPr baseColWidth="10" defaultColWidth="8.83203125" defaultRowHeight="15" x14ac:dyDescent="0.2"/>
  <cols>
    <col min="1" max="1" width="12.6640625" customWidth="1"/>
    <col min="2" max="2" width="13.83203125" customWidth="1"/>
    <col min="3" max="5" width="12.5" customWidth="1"/>
    <col min="6" max="6" width="12" customWidth="1"/>
    <col min="7" max="7" width="14.5" customWidth="1"/>
    <col min="8" max="8" width="13.6640625" customWidth="1"/>
    <col min="9" max="9" width="15.1640625" customWidth="1"/>
    <col min="10" max="10" width="11.83203125" customWidth="1"/>
  </cols>
  <sheetData>
    <row r="1" spans="1:4" x14ac:dyDescent="0.2">
      <c r="A1" t="s">
        <v>170</v>
      </c>
    </row>
    <row r="2" spans="1:4" x14ac:dyDescent="0.2">
      <c r="A2" t="s">
        <v>132</v>
      </c>
      <c r="B2" t="s">
        <v>120</v>
      </c>
      <c r="C2" t="s">
        <v>7</v>
      </c>
      <c r="D2" t="s">
        <v>120</v>
      </c>
    </row>
    <row r="3" spans="1:4" x14ac:dyDescent="0.2">
      <c r="A3">
        <v>1</v>
      </c>
      <c r="B3">
        <v>4.1159999999999997</v>
      </c>
      <c r="C3">
        <v>1</v>
      </c>
      <c r="D3">
        <v>2.64</v>
      </c>
    </row>
    <row r="4" spans="1:4" x14ac:dyDescent="0.2">
      <c r="A4">
        <v>2</v>
      </c>
      <c r="B4">
        <v>4.0279999999999996</v>
      </c>
      <c r="C4">
        <v>2</v>
      </c>
      <c r="D4">
        <v>2.6259999999999999</v>
      </c>
    </row>
    <row r="5" spans="1:4" x14ac:dyDescent="0.2">
      <c r="A5">
        <v>3</v>
      </c>
      <c r="B5">
        <v>3.1589999999999998</v>
      </c>
      <c r="C5">
        <v>3</v>
      </c>
      <c r="D5">
        <v>3.5619999999999998</v>
      </c>
    </row>
    <row r="6" spans="1:4" x14ac:dyDescent="0.2">
      <c r="A6">
        <v>4</v>
      </c>
      <c r="B6">
        <v>4.8120000000000003</v>
      </c>
      <c r="C6">
        <v>4</v>
      </c>
      <c r="D6">
        <v>3.0960000000000001</v>
      </c>
    </row>
    <row r="7" spans="1:4" x14ac:dyDescent="0.2">
      <c r="A7">
        <v>5</v>
      </c>
      <c r="B7">
        <v>4.0110000000000001</v>
      </c>
      <c r="C7">
        <v>5</v>
      </c>
      <c r="D7">
        <v>3.6070000000000002</v>
      </c>
    </row>
    <row r="8" spans="1:4" x14ac:dyDescent="0.2">
      <c r="A8">
        <v>6</v>
      </c>
      <c r="B8">
        <v>3.9180000000000001</v>
      </c>
      <c r="C8">
        <v>6</v>
      </c>
      <c r="D8">
        <v>3.0920000000000001</v>
      </c>
    </row>
    <row r="9" spans="1:4" x14ac:dyDescent="0.2">
      <c r="A9">
        <v>7</v>
      </c>
      <c r="B9">
        <v>4.1970000000000001</v>
      </c>
      <c r="C9">
        <v>7</v>
      </c>
      <c r="D9">
        <v>2.6110000000000002</v>
      </c>
    </row>
    <row r="10" spans="1:4" x14ac:dyDescent="0.2">
      <c r="A10">
        <v>8</v>
      </c>
      <c r="B10">
        <v>3.0339999999999998</v>
      </c>
      <c r="C10">
        <v>8</v>
      </c>
      <c r="D10">
        <v>2.859</v>
      </c>
    </row>
    <row r="11" spans="1:4" x14ac:dyDescent="0.2">
      <c r="A11">
        <v>9</v>
      </c>
      <c r="B11">
        <v>3.444</v>
      </c>
      <c r="C11">
        <v>9</v>
      </c>
      <c r="D11">
        <v>2.65</v>
      </c>
    </row>
    <row r="12" spans="1:4" x14ac:dyDescent="0.2">
      <c r="A12">
        <v>10</v>
      </c>
      <c r="B12">
        <v>3.1520000000000001</v>
      </c>
      <c r="C12">
        <v>10</v>
      </c>
      <c r="D12">
        <v>1.8149999999999999</v>
      </c>
    </row>
    <row r="13" spans="1:4" x14ac:dyDescent="0.2">
      <c r="A13">
        <v>11</v>
      </c>
      <c r="B13">
        <v>4.09</v>
      </c>
      <c r="C13">
        <v>11</v>
      </c>
      <c r="D13">
        <v>2.1160000000000001</v>
      </c>
    </row>
    <row r="14" spans="1:4" x14ac:dyDescent="0.2">
      <c r="A14">
        <v>12</v>
      </c>
      <c r="B14">
        <v>3.677</v>
      </c>
      <c r="C14">
        <v>12</v>
      </c>
      <c r="D14">
        <v>2.3479999999999999</v>
      </c>
    </row>
    <row r="16" spans="1:4" x14ac:dyDescent="0.2">
      <c r="A16" t="s">
        <v>171</v>
      </c>
    </row>
    <row r="17" spans="1:11" x14ac:dyDescent="0.2">
      <c r="A17" t="s">
        <v>72</v>
      </c>
      <c r="B17" t="s">
        <v>73</v>
      </c>
      <c r="C17" t="s">
        <v>74</v>
      </c>
      <c r="D17" t="s">
        <v>75</v>
      </c>
      <c r="E17" t="s">
        <v>76</v>
      </c>
      <c r="F17" t="s">
        <v>77</v>
      </c>
      <c r="G17" t="s">
        <v>78</v>
      </c>
      <c r="H17" t="s">
        <v>79</v>
      </c>
      <c r="I17" t="s">
        <v>80</v>
      </c>
      <c r="J17" t="s">
        <v>81</v>
      </c>
      <c r="K17" t="s">
        <v>63</v>
      </c>
    </row>
    <row r="18" spans="1:11" x14ac:dyDescent="0.2">
      <c r="A18">
        <v>2.8003159999999999E-2</v>
      </c>
      <c r="B18">
        <v>3.5271410000000003E-2</v>
      </c>
      <c r="C18">
        <v>5.0918640000000001E-2</v>
      </c>
      <c r="D18">
        <v>5.2517090000000002E-2</v>
      </c>
      <c r="E18">
        <v>8.5505499999999998E-2</v>
      </c>
      <c r="F18">
        <v>8.2760490000000006E-2</v>
      </c>
      <c r="G18">
        <v>0.56422289999999997</v>
      </c>
      <c r="H18">
        <v>0.4641304</v>
      </c>
      <c r="I18">
        <v>0.95764050000000001</v>
      </c>
      <c r="J18">
        <v>0.55819890000000005</v>
      </c>
    </row>
    <row r="19" spans="1:11" x14ac:dyDescent="0.2">
      <c r="A19">
        <v>3.6900269999999999E-2</v>
      </c>
      <c r="B19">
        <v>4.1190999999999998E-2</v>
      </c>
      <c r="C19">
        <v>5.3045839999999997E-2</v>
      </c>
      <c r="D19">
        <v>5.3048989999999997E-2</v>
      </c>
      <c r="E19">
        <v>0.11328489999999999</v>
      </c>
      <c r="F19">
        <v>8.5711140000000005E-2</v>
      </c>
      <c r="G19">
        <v>0.46089530000000001</v>
      </c>
      <c r="H19">
        <v>0.50237920000000003</v>
      </c>
      <c r="I19">
        <v>0.84573770000000004</v>
      </c>
      <c r="J19">
        <v>0.47100219999999998</v>
      </c>
    </row>
    <row r="20" spans="1:11" x14ac:dyDescent="0.2">
      <c r="A20">
        <v>3.171355E-2</v>
      </c>
      <c r="B20">
        <v>3.8838989999999997E-2</v>
      </c>
      <c r="C20">
        <v>4.8742229999999998E-2</v>
      </c>
      <c r="D20">
        <v>5.6744740000000002E-2</v>
      </c>
      <c r="E20">
        <v>9.0138759999999998E-2</v>
      </c>
      <c r="F20">
        <v>8.9193939999999999E-2</v>
      </c>
      <c r="G20">
        <v>0.50462030000000002</v>
      </c>
      <c r="H20">
        <v>0.55385660000000003</v>
      </c>
      <c r="I20">
        <v>0.93012289999999997</v>
      </c>
      <c r="J20">
        <v>0.58504449999999997</v>
      </c>
    </row>
    <row r="21" spans="1:11" x14ac:dyDescent="0.2">
      <c r="A21">
        <v>3.3657819999999998E-2</v>
      </c>
      <c r="B21">
        <v>2.8472480000000001E-2</v>
      </c>
      <c r="C21">
        <v>5.7183779999999997E-2</v>
      </c>
      <c r="D21">
        <v>5.100644E-2</v>
      </c>
      <c r="E21">
        <v>0.1035816</v>
      </c>
      <c r="F21">
        <v>8.2314890000000002E-2</v>
      </c>
      <c r="G21">
        <v>0.55091690000000004</v>
      </c>
      <c r="H21">
        <v>0.49808219999999997</v>
      </c>
      <c r="I21">
        <v>0.89764960000000005</v>
      </c>
      <c r="J21">
        <v>0.55207729999999999</v>
      </c>
    </row>
    <row r="22" spans="1:11" x14ac:dyDescent="0.2">
      <c r="A22">
        <v>2.8044670000000001E-2</v>
      </c>
      <c r="B22">
        <v>2.9249629999999999E-2</v>
      </c>
      <c r="C22">
        <v>4.984425E-2</v>
      </c>
      <c r="D22">
        <v>4.9305420000000003E-2</v>
      </c>
      <c r="E22">
        <v>9.3397240000000006E-2</v>
      </c>
      <c r="F22">
        <v>9.2125910000000005E-2</v>
      </c>
      <c r="G22">
        <v>0.47492570000000001</v>
      </c>
      <c r="H22">
        <v>0.48165370000000002</v>
      </c>
      <c r="I22">
        <v>0.97296090000000002</v>
      </c>
      <c r="J22">
        <v>0.55989770000000005</v>
      </c>
    </row>
    <row r="23" spans="1:11" x14ac:dyDescent="0.2">
      <c r="A23">
        <v>2.767439E-2</v>
      </c>
      <c r="B23">
        <v>2.66733E-2</v>
      </c>
      <c r="C23">
        <v>5.3695310000000003E-2</v>
      </c>
      <c r="D23">
        <v>5.2001730000000003E-2</v>
      </c>
      <c r="E23">
        <v>6.6233169999999994E-2</v>
      </c>
      <c r="F23">
        <v>9.3490599999999993E-2</v>
      </c>
      <c r="G23">
        <v>0.49680220000000003</v>
      </c>
      <c r="H23">
        <v>0.44728380000000001</v>
      </c>
      <c r="I23">
        <v>1.05749</v>
      </c>
      <c r="J23">
        <v>0.48148960000000002</v>
      </c>
    </row>
    <row r="24" spans="1:11" x14ac:dyDescent="0.2">
      <c r="A24">
        <v>2.704018E-2</v>
      </c>
      <c r="B24">
        <v>2.8619329999999998E-2</v>
      </c>
      <c r="C24">
        <v>4.8350379999999998E-2</v>
      </c>
      <c r="D24">
        <v>5.339555E-2</v>
      </c>
      <c r="E24">
        <v>9.6679310000000004E-2</v>
      </c>
      <c r="F24">
        <v>8.9881639999999999E-2</v>
      </c>
      <c r="G24">
        <v>0.53851269999999996</v>
      </c>
      <c r="H24">
        <v>0.34048050000000002</v>
      </c>
      <c r="I24">
        <v>0.89386829999999995</v>
      </c>
      <c r="J24">
        <v>0.52838470000000004</v>
      </c>
    </row>
    <row r="25" spans="1:11" x14ac:dyDescent="0.2">
      <c r="A25">
        <v>2.737614E-2</v>
      </c>
      <c r="B25">
        <v>2.8607850000000001E-2</v>
      </c>
      <c r="C25">
        <v>4.7190839999999998E-2</v>
      </c>
      <c r="D25">
        <v>5.1510960000000001E-2</v>
      </c>
      <c r="E25">
        <v>6.6814020000000002E-2</v>
      </c>
      <c r="F25">
        <v>9.2548939999999996E-2</v>
      </c>
      <c r="G25">
        <v>0.37004389999999998</v>
      </c>
      <c r="H25">
        <v>0.4017811</v>
      </c>
      <c r="I25">
        <v>0.87098920000000002</v>
      </c>
      <c r="J25">
        <v>0.46643560000000001</v>
      </c>
    </row>
    <row r="26" spans="1:11" x14ac:dyDescent="0.2">
      <c r="A26">
        <v>2.5409669999999999E-2</v>
      </c>
      <c r="B26">
        <v>3.2473929999999998E-2</v>
      </c>
      <c r="C26">
        <v>4.723575E-2</v>
      </c>
      <c r="D26">
        <v>5.2178229999999999E-2</v>
      </c>
      <c r="E26">
        <v>7.8032870000000004E-2</v>
      </c>
      <c r="F26">
        <v>9.075619E-2</v>
      </c>
      <c r="G26">
        <v>0.53113690000000002</v>
      </c>
      <c r="H26">
        <v>0.37995069999999997</v>
      </c>
      <c r="I26">
        <v>0.84192750000000005</v>
      </c>
      <c r="J26">
        <v>0.45930749999999998</v>
      </c>
    </row>
    <row r="27" spans="1:11" x14ac:dyDescent="0.2">
      <c r="A27">
        <v>3.1056E-2</v>
      </c>
      <c r="B27">
        <v>2.928155E-2</v>
      </c>
      <c r="C27">
        <v>5.8416629999999997E-2</v>
      </c>
      <c r="D27">
        <v>5.4899139999999999E-2</v>
      </c>
      <c r="E27">
        <v>6.8647509999999995E-2</v>
      </c>
      <c r="F27">
        <v>9.6828570000000003E-2</v>
      </c>
      <c r="G27">
        <v>0.50509539999999997</v>
      </c>
      <c r="H27">
        <v>0.30941610000000003</v>
      </c>
      <c r="I27">
        <v>1.1847620000000001</v>
      </c>
      <c r="J27">
        <v>0.50902119999999995</v>
      </c>
    </row>
    <row r="28" spans="1:11" x14ac:dyDescent="0.2">
      <c r="A28">
        <v>3.005441E-2</v>
      </c>
      <c r="B28">
        <v>3.0351389999999999E-2</v>
      </c>
      <c r="C28">
        <v>5.3641689999999999E-2</v>
      </c>
      <c r="D28">
        <v>4.7546480000000002E-2</v>
      </c>
      <c r="E28">
        <v>8.5976079999999996E-2</v>
      </c>
      <c r="F28">
        <v>9.8728419999999997E-2</v>
      </c>
      <c r="G28">
        <v>0.48865520000000001</v>
      </c>
      <c r="H28">
        <v>0.39719660000000001</v>
      </c>
      <c r="I28">
        <v>0.94569499999999995</v>
      </c>
      <c r="J28">
        <v>0.47334169999999998</v>
      </c>
    </row>
    <row r="29" spans="1:11" x14ac:dyDescent="0.2">
      <c r="A29">
        <v>2.7699870000000001E-2</v>
      </c>
      <c r="B29">
        <v>3.2188420000000002E-2</v>
      </c>
      <c r="C29">
        <v>5.389994E-2</v>
      </c>
      <c r="D29">
        <v>5.765903E-2</v>
      </c>
      <c r="E29">
        <v>9.7719509999999996E-2</v>
      </c>
      <c r="F29">
        <v>9.5669270000000001E-2</v>
      </c>
      <c r="G29">
        <v>0.50863440000000004</v>
      </c>
      <c r="H29">
        <v>0.46184320000000001</v>
      </c>
      <c r="I29">
        <v>1.0479579999999999</v>
      </c>
      <c r="J29">
        <v>0.51717690000000005</v>
      </c>
    </row>
    <row r="30" spans="1:11" x14ac:dyDescent="0.2">
      <c r="A30">
        <v>3.539026E-2</v>
      </c>
      <c r="B30">
        <v>3.3504150000000003E-2</v>
      </c>
      <c r="C30">
        <v>5.707831E-2</v>
      </c>
      <c r="D30">
        <v>5.7191859999999997E-2</v>
      </c>
      <c r="E30">
        <v>8.578508E-2</v>
      </c>
      <c r="F30">
        <v>8.9170849999999996E-2</v>
      </c>
      <c r="G30">
        <v>0.46568150000000003</v>
      </c>
      <c r="H30">
        <v>0.40499350000000001</v>
      </c>
      <c r="I30">
        <v>1.0089379999999999</v>
      </c>
      <c r="J30">
        <v>0.60702109999999998</v>
      </c>
    </row>
    <row r="31" spans="1:11" x14ac:dyDescent="0.2">
      <c r="A31">
        <v>3.4164729999999997E-2</v>
      </c>
      <c r="B31">
        <v>3.416044E-2</v>
      </c>
      <c r="C31">
        <v>5.7551159999999997E-2</v>
      </c>
      <c r="D31">
        <v>5.1741959999999997E-2</v>
      </c>
      <c r="E31">
        <v>8.4781839999999997E-2</v>
      </c>
      <c r="F31">
        <v>0.1009327</v>
      </c>
      <c r="G31">
        <v>0.4404785</v>
      </c>
      <c r="H31">
        <v>0.33653670000000002</v>
      </c>
      <c r="I31">
        <v>0.98268409999999995</v>
      </c>
      <c r="J31">
        <v>0.41487930000000001</v>
      </c>
    </row>
    <row r="32" spans="1:11" x14ac:dyDescent="0.2">
      <c r="A32">
        <v>3.1636089999999999E-2</v>
      </c>
      <c r="B32">
        <v>3.3284510000000003E-2</v>
      </c>
      <c r="C32">
        <v>5.281988E-2</v>
      </c>
      <c r="D32">
        <v>5.4997039999999997E-2</v>
      </c>
      <c r="E32">
        <v>8.6809120000000004E-2</v>
      </c>
      <c r="F32">
        <v>9.634537E-2</v>
      </c>
      <c r="G32">
        <v>0.53526899999999999</v>
      </c>
      <c r="H32">
        <v>0.40932489999999999</v>
      </c>
      <c r="I32">
        <v>1.0853299999999999</v>
      </c>
      <c r="J32">
        <v>0.52803469999999997</v>
      </c>
    </row>
    <row r="33" spans="1:10" x14ac:dyDescent="0.2">
      <c r="A33">
        <v>3.2060239999999997E-2</v>
      </c>
      <c r="B33">
        <v>3.7051540000000001E-2</v>
      </c>
      <c r="C33">
        <v>5.392947E-2</v>
      </c>
      <c r="D33">
        <v>5.1773E-2</v>
      </c>
      <c r="E33">
        <v>8.8082079999999993E-2</v>
      </c>
      <c r="F33">
        <v>9.7932969999999994E-2</v>
      </c>
      <c r="G33">
        <v>0.46538069999999998</v>
      </c>
      <c r="H33">
        <v>0.39308009999999999</v>
      </c>
      <c r="I33">
        <v>1.0991949999999999</v>
      </c>
      <c r="J33">
        <v>0.43947979999999998</v>
      </c>
    </row>
    <row r="34" spans="1:10" x14ac:dyDescent="0.2">
      <c r="A34">
        <v>3.0075480000000002E-2</v>
      </c>
      <c r="B34">
        <v>3.7495130000000002E-2</v>
      </c>
      <c r="C34">
        <v>5.3156729999999999E-2</v>
      </c>
      <c r="D34">
        <v>5.3729369999999999E-2</v>
      </c>
      <c r="E34">
        <v>8.7450769999999997E-2</v>
      </c>
      <c r="F34">
        <v>9.1750590000000007E-2</v>
      </c>
      <c r="G34">
        <v>0.4357915</v>
      </c>
      <c r="H34">
        <v>0.42061409999999999</v>
      </c>
      <c r="I34">
        <v>1.2177929999999999</v>
      </c>
      <c r="J34">
        <v>0.46147050000000001</v>
      </c>
    </row>
    <row r="35" spans="1:10" x14ac:dyDescent="0.2">
      <c r="A35">
        <v>2.8449519999999999E-2</v>
      </c>
      <c r="B35">
        <v>3.5765209999999999E-2</v>
      </c>
      <c r="C35">
        <v>5.8181709999999998E-2</v>
      </c>
      <c r="D35">
        <v>5.4956789999999998E-2</v>
      </c>
      <c r="E35">
        <v>9.694854E-2</v>
      </c>
      <c r="F35">
        <v>0.1001292</v>
      </c>
      <c r="G35">
        <v>0.58867420000000004</v>
      </c>
      <c r="H35">
        <v>0.4548565</v>
      </c>
      <c r="I35">
        <v>1.016799</v>
      </c>
      <c r="J35">
        <v>0.41604829999999998</v>
      </c>
    </row>
    <row r="36" spans="1:10" x14ac:dyDescent="0.2">
      <c r="A36">
        <v>3.1484570000000003E-2</v>
      </c>
      <c r="B36">
        <v>3.583737E-2</v>
      </c>
      <c r="C36">
        <v>5.7221380000000002E-2</v>
      </c>
      <c r="D36">
        <v>5.2635179999999997E-2</v>
      </c>
      <c r="E36">
        <v>8.4631460000000006E-2</v>
      </c>
      <c r="F36">
        <v>0.1132167</v>
      </c>
      <c r="G36">
        <v>0.6724945</v>
      </c>
      <c r="H36">
        <v>0.40701589999999999</v>
      </c>
      <c r="I36">
        <v>1.015117</v>
      </c>
      <c r="J36">
        <v>0.52043459999999997</v>
      </c>
    </row>
    <row r="37" spans="1:10" x14ac:dyDescent="0.2">
      <c r="A37">
        <v>3.1568850000000002E-2</v>
      </c>
      <c r="B37">
        <v>3.6435500000000003E-2</v>
      </c>
      <c r="C37">
        <v>5.9179900000000001E-2</v>
      </c>
      <c r="D37">
        <v>5.5414249999999998E-2</v>
      </c>
      <c r="E37">
        <v>9.3123600000000001E-2</v>
      </c>
      <c r="F37">
        <v>9.3687909999999999E-2</v>
      </c>
      <c r="G37">
        <v>0.56374930000000001</v>
      </c>
      <c r="H37">
        <v>0.46793750000000001</v>
      </c>
      <c r="I37">
        <v>1.0969070000000001</v>
      </c>
      <c r="J37">
        <v>0.4154794</v>
      </c>
    </row>
    <row r="38" spans="1:10" x14ac:dyDescent="0.2">
      <c r="A38">
        <v>3.1184940000000001E-2</v>
      </c>
      <c r="B38">
        <v>3.4180380000000003E-2</v>
      </c>
      <c r="C38">
        <v>6.1149780000000001E-2</v>
      </c>
      <c r="D38">
        <v>5.4991610000000003E-2</v>
      </c>
      <c r="E38">
        <v>8.1638420000000003E-2</v>
      </c>
      <c r="F38">
        <v>0.1001992</v>
      </c>
      <c r="G38">
        <v>0.51829360000000002</v>
      </c>
      <c r="H38">
        <v>0.47720509999999999</v>
      </c>
      <c r="I38">
        <v>1.0095700000000001</v>
      </c>
      <c r="J38">
        <v>0.48574909999999999</v>
      </c>
    </row>
    <row r="39" spans="1:10" x14ac:dyDescent="0.2">
      <c r="A39">
        <v>3.041574E-2</v>
      </c>
      <c r="B39">
        <v>3.5183859999999997E-2</v>
      </c>
      <c r="C39">
        <v>5.8338149999999998E-2</v>
      </c>
      <c r="D39">
        <v>5.7073899999999997E-2</v>
      </c>
      <c r="F39">
        <v>0.1119665</v>
      </c>
      <c r="G39">
        <v>0.65866959999999997</v>
      </c>
      <c r="H39">
        <v>0.38718900000000001</v>
      </c>
      <c r="J39">
        <v>0.40790120000000002</v>
      </c>
    </row>
    <row r="40" spans="1:10" x14ac:dyDescent="0.2">
      <c r="A40">
        <v>3.030774E-2</v>
      </c>
      <c r="B40">
        <v>2.853342E-2</v>
      </c>
      <c r="C40">
        <v>5.8690899999999997E-2</v>
      </c>
      <c r="D40">
        <v>6.1285020000000003E-2</v>
      </c>
      <c r="G40">
        <v>0.5097488</v>
      </c>
      <c r="H40">
        <v>0.49800559999999999</v>
      </c>
      <c r="J40">
        <v>0.43242439999999999</v>
      </c>
    </row>
    <row r="41" spans="1:10" x14ac:dyDescent="0.2">
      <c r="B41">
        <v>3.488662E-2</v>
      </c>
      <c r="G41">
        <v>0.57457749999999996</v>
      </c>
      <c r="H41">
        <v>0.44138959999999999</v>
      </c>
    </row>
    <row r="42" spans="1:10" x14ac:dyDescent="0.2">
      <c r="G42">
        <v>0.54542279999999999</v>
      </c>
      <c r="H42">
        <v>0.47418959999999999</v>
      </c>
    </row>
    <row r="43" spans="1:10" x14ac:dyDescent="0.2">
      <c r="G43">
        <v>0.54155399999999998</v>
      </c>
      <c r="H43">
        <v>0.41163559999999999</v>
      </c>
    </row>
    <row r="44" spans="1:10" x14ac:dyDescent="0.2">
      <c r="G44">
        <v>0.53670839999999997</v>
      </c>
      <c r="H44">
        <v>0.35065689999999999</v>
      </c>
    </row>
    <row r="45" spans="1:10" x14ac:dyDescent="0.2">
      <c r="G45">
        <v>0.54949239999999999</v>
      </c>
      <c r="H45">
        <v>0.32822010000000001</v>
      </c>
    </row>
    <row r="46" spans="1:10" x14ac:dyDescent="0.2">
      <c r="G46">
        <v>0.52464960000000005</v>
      </c>
      <c r="H46">
        <v>0.36673460000000002</v>
      </c>
    </row>
    <row r="47" spans="1:10" x14ac:dyDescent="0.2">
      <c r="G47">
        <v>0.490143</v>
      </c>
      <c r="H47">
        <v>0.32753090000000001</v>
      </c>
    </row>
    <row r="48" spans="1:10" x14ac:dyDescent="0.2">
      <c r="G48">
        <v>0.51506240000000003</v>
      </c>
      <c r="H48">
        <v>0.3738861</v>
      </c>
    </row>
    <row r="49" spans="1:8" x14ac:dyDescent="0.2">
      <c r="G49">
        <v>0.54095700000000002</v>
      </c>
      <c r="H49">
        <v>0.34422199999999997</v>
      </c>
    </row>
    <row r="50" spans="1:8" x14ac:dyDescent="0.2">
      <c r="G50">
        <v>0.51682289999999997</v>
      </c>
      <c r="H50">
        <v>0.40310099999999999</v>
      </c>
    </row>
    <row r="51" spans="1:8" x14ac:dyDescent="0.2">
      <c r="G51">
        <v>0.4682578</v>
      </c>
      <c r="H51">
        <v>0.4416873</v>
      </c>
    </row>
    <row r="52" spans="1:8" x14ac:dyDescent="0.2">
      <c r="G52">
        <v>0.51012619999999997</v>
      </c>
      <c r="H52">
        <v>0.39946660000000001</v>
      </c>
    </row>
    <row r="53" spans="1:8" x14ac:dyDescent="0.2">
      <c r="G53">
        <v>0.42378660000000001</v>
      </c>
      <c r="H53">
        <v>0.38867990000000002</v>
      </c>
    </row>
    <row r="54" spans="1:8" x14ac:dyDescent="0.2">
      <c r="G54">
        <v>0.52704379999999995</v>
      </c>
      <c r="H54">
        <v>0.36506630000000001</v>
      </c>
    </row>
    <row r="55" spans="1:8" x14ac:dyDescent="0.2">
      <c r="G55">
        <v>0.54456939999999998</v>
      </c>
    </row>
    <row r="56" spans="1:8" x14ac:dyDescent="0.2">
      <c r="G56">
        <v>0.51941879999999996</v>
      </c>
    </row>
    <row r="58" spans="1:8" x14ac:dyDescent="0.2">
      <c r="A58" t="s">
        <v>172</v>
      </c>
    </row>
    <row r="59" spans="1:8" x14ac:dyDescent="0.2">
      <c r="A59" t="s">
        <v>40</v>
      </c>
      <c r="B59" t="s">
        <v>12</v>
      </c>
      <c r="C59" t="s">
        <v>19</v>
      </c>
      <c r="D59" t="s">
        <v>20</v>
      </c>
      <c r="E59" t="s">
        <v>41</v>
      </c>
      <c r="F59" t="s">
        <v>12</v>
      </c>
      <c r="G59" t="s">
        <v>19</v>
      </c>
      <c r="H59" t="s">
        <v>20</v>
      </c>
    </row>
    <row r="60" spans="1:8" x14ac:dyDescent="0.2">
      <c r="A60">
        <v>1</v>
      </c>
      <c r="B60">
        <v>71108.618000000002</v>
      </c>
      <c r="C60">
        <v>11</v>
      </c>
      <c r="D60">
        <v>154.69292343721264</v>
      </c>
      <c r="E60">
        <v>1</v>
      </c>
      <c r="F60">
        <v>25428.185000000001</v>
      </c>
      <c r="G60">
        <v>5</v>
      </c>
      <c r="H60">
        <v>196.63220162980565</v>
      </c>
    </row>
    <row r="61" spans="1:8" x14ac:dyDescent="0.2">
      <c r="A61">
        <v>2</v>
      </c>
      <c r="B61">
        <v>64602.699000000001</v>
      </c>
      <c r="C61">
        <v>19</v>
      </c>
      <c r="D61">
        <v>294.10535928228018</v>
      </c>
      <c r="E61">
        <v>2</v>
      </c>
      <c r="F61">
        <v>34115.635000000002</v>
      </c>
      <c r="G61">
        <v>4</v>
      </c>
      <c r="H61">
        <v>117.24829392740307</v>
      </c>
    </row>
    <row r="62" spans="1:8" x14ac:dyDescent="0.2">
      <c r="A62">
        <v>3</v>
      </c>
      <c r="B62">
        <v>78590.202999999994</v>
      </c>
      <c r="C62">
        <v>12</v>
      </c>
      <c r="D62">
        <v>152.69078767998602</v>
      </c>
      <c r="E62">
        <v>3</v>
      </c>
      <c r="F62">
        <v>21929.741999999998</v>
      </c>
      <c r="G62">
        <v>7</v>
      </c>
      <c r="H62">
        <v>319.20120172868428</v>
      </c>
    </row>
    <row r="63" spans="1:8" x14ac:dyDescent="0.2">
      <c r="A63">
        <v>4</v>
      </c>
      <c r="B63">
        <v>77431.145000000004</v>
      </c>
      <c r="C63">
        <v>34</v>
      </c>
      <c r="D63">
        <v>439.09979634164</v>
      </c>
      <c r="E63">
        <v>4</v>
      </c>
      <c r="F63">
        <v>12000.874</v>
      </c>
      <c r="G63">
        <v>4</v>
      </c>
      <c r="H63">
        <v>333.30905732365824</v>
      </c>
    </row>
    <row r="64" spans="1:8" x14ac:dyDescent="0.2">
      <c r="A64">
        <v>5</v>
      </c>
      <c r="B64">
        <v>60028.2</v>
      </c>
      <c r="C64">
        <v>24</v>
      </c>
      <c r="D64">
        <v>399.81208831849034</v>
      </c>
      <c r="E64">
        <v>5</v>
      </c>
      <c r="F64">
        <v>15665.873</v>
      </c>
      <c r="G64">
        <v>7</v>
      </c>
      <c r="H64">
        <v>446.83114691405967</v>
      </c>
    </row>
    <row r="65" spans="1:8" x14ac:dyDescent="0.2">
      <c r="A65">
        <v>6</v>
      </c>
      <c r="B65">
        <v>28185.360000000001</v>
      </c>
      <c r="C65">
        <v>10</v>
      </c>
      <c r="D65">
        <v>354.79412006800692</v>
      </c>
      <c r="E65">
        <v>6</v>
      </c>
      <c r="F65">
        <v>15197.495999999999</v>
      </c>
      <c r="G65">
        <v>4</v>
      </c>
      <c r="H65">
        <v>263.20125368021155</v>
      </c>
    </row>
    <row r="66" spans="1:8" x14ac:dyDescent="0.2">
      <c r="A66">
        <v>7</v>
      </c>
      <c r="B66">
        <v>25532.249</v>
      </c>
      <c r="C66">
        <v>6</v>
      </c>
      <c r="D66">
        <v>234.99692486940731</v>
      </c>
      <c r="E66">
        <v>7</v>
      </c>
      <c r="F66">
        <v>11385.671</v>
      </c>
      <c r="G66">
        <v>2</v>
      </c>
      <c r="H66">
        <v>175.65938801498831</v>
      </c>
    </row>
    <row r="67" spans="1:8" x14ac:dyDescent="0.2">
      <c r="A67">
        <v>8</v>
      </c>
      <c r="B67">
        <v>23485.795999999998</v>
      </c>
      <c r="C67">
        <v>7</v>
      </c>
      <c r="D67">
        <v>298.05249096091956</v>
      </c>
      <c r="E67">
        <v>8</v>
      </c>
      <c r="F67">
        <v>41431.250999999997</v>
      </c>
      <c r="G67">
        <v>7</v>
      </c>
      <c r="H67">
        <v>168.95458937505896</v>
      </c>
    </row>
    <row r="68" spans="1:8" x14ac:dyDescent="0.2">
      <c r="A68">
        <v>9</v>
      </c>
      <c r="B68">
        <v>40933.038999999997</v>
      </c>
      <c r="C68">
        <v>11</v>
      </c>
      <c r="D68">
        <v>268.73157402263735</v>
      </c>
      <c r="E68">
        <v>9</v>
      </c>
      <c r="F68">
        <v>14266.444</v>
      </c>
      <c r="G68">
        <v>3</v>
      </c>
      <c r="H68">
        <v>210.28365582902089</v>
      </c>
    </row>
    <row r="69" spans="1:8" x14ac:dyDescent="0.2">
      <c r="A69">
        <v>10</v>
      </c>
      <c r="B69">
        <v>50035.688000000002</v>
      </c>
      <c r="C69">
        <v>8</v>
      </c>
      <c r="D69">
        <v>159.88587985439511</v>
      </c>
      <c r="E69">
        <v>10</v>
      </c>
      <c r="F69">
        <v>38056.358</v>
      </c>
      <c r="G69">
        <v>6</v>
      </c>
      <c r="H69">
        <v>157.6609091179981</v>
      </c>
    </row>
    <row r="70" spans="1:8" x14ac:dyDescent="0.2">
      <c r="E70">
        <v>11</v>
      </c>
      <c r="F70">
        <v>24269.044999999998</v>
      </c>
      <c r="G70">
        <v>4</v>
      </c>
      <c r="H70">
        <v>164.81901121366747</v>
      </c>
    </row>
    <row r="71" spans="1:8" x14ac:dyDescent="0.2">
      <c r="E71">
        <v>12</v>
      </c>
      <c r="F71">
        <v>13058.218000000001</v>
      </c>
      <c r="G71">
        <v>5</v>
      </c>
      <c r="H71">
        <v>382.90063774398618</v>
      </c>
    </row>
    <row r="72" spans="1:8" x14ac:dyDescent="0.2">
      <c r="E72">
        <v>13</v>
      </c>
      <c r="F72">
        <v>12860.972</v>
      </c>
      <c r="G72">
        <v>3</v>
      </c>
      <c r="H72">
        <v>233.26386217153728</v>
      </c>
    </row>
    <row r="73" spans="1:8" x14ac:dyDescent="0.2">
      <c r="E73">
        <v>14</v>
      </c>
      <c r="F73">
        <v>31972.951000000001</v>
      </c>
      <c r="G73">
        <v>11</v>
      </c>
      <c r="H73">
        <v>344.04081124698183</v>
      </c>
    </row>
    <row r="75" spans="1:8" x14ac:dyDescent="0.2">
      <c r="A75" t="s">
        <v>173</v>
      </c>
    </row>
    <row r="76" spans="1:8" x14ac:dyDescent="0.2">
      <c r="A76" t="s">
        <v>40</v>
      </c>
      <c r="B76" t="s">
        <v>12</v>
      </c>
      <c r="C76" t="s">
        <v>19</v>
      </c>
      <c r="D76" t="s">
        <v>20</v>
      </c>
      <c r="E76" t="s">
        <v>41</v>
      </c>
      <c r="F76" t="s">
        <v>12</v>
      </c>
      <c r="G76" t="s">
        <v>19</v>
      </c>
      <c r="H76" t="s">
        <v>20</v>
      </c>
    </row>
    <row r="77" spans="1:8" x14ac:dyDescent="0.2">
      <c r="A77">
        <v>1</v>
      </c>
      <c r="B77">
        <v>73915</v>
      </c>
      <c r="C77">
        <v>5</v>
      </c>
      <c r="D77">
        <v>67.645268213488464</v>
      </c>
      <c r="E77">
        <v>1</v>
      </c>
      <c r="F77">
        <v>54110</v>
      </c>
      <c r="G77">
        <v>70</v>
      </c>
      <c r="H77">
        <v>1293.6610608020699</v>
      </c>
    </row>
    <row r="78" spans="1:8" x14ac:dyDescent="0.2">
      <c r="A78">
        <v>2</v>
      </c>
      <c r="B78">
        <v>74839.005999999994</v>
      </c>
      <c r="C78">
        <v>24</v>
      </c>
      <c r="D78">
        <v>320.68838541228087</v>
      </c>
      <c r="E78">
        <v>2</v>
      </c>
      <c r="F78">
        <v>29934.287</v>
      </c>
      <c r="G78">
        <v>185</v>
      </c>
      <c r="H78">
        <v>6180.2039914964398</v>
      </c>
    </row>
    <row r="79" spans="1:8" x14ac:dyDescent="0.2">
      <c r="A79">
        <v>3</v>
      </c>
      <c r="B79">
        <v>69635.150999999998</v>
      </c>
      <c r="C79">
        <v>94</v>
      </c>
      <c r="D79">
        <v>1349.892958514587</v>
      </c>
      <c r="E79">
        <v>3</v>
      </c>
      <c r="F79">
        <v>30278.170999999998</v>
      </c>
      <c r="G79">
        <v>227</v>
      </c>
      <c r="H79">
        <v>7497.150339761276</v>
      </c>
    </row>
    <row r="80" spans="1:8" x14ac:dyDescent="0.2">
      <c r="A80">
        <v>4</v>
      </c>
      <c r="B80">
        <v>78530.362999999998</v>
      </c>
      <c r="C80">
        <v>16</v>
      </c>
      <c r="D80">
        <v>203.74285039278377</v>
      </c>
      <c r="E80">
        <v>4</v>
      </c>
      <c r="F80">
        <v>35683.519999999997</v>
      </c>
      <c r="G80">
        <v>196</v>
      </c>
      <c r="H80">
        <v>5492.7316587601226</v>
      </c>
    </row>
    <row r="81" spans="1:8" x14ac:dyDescent="0.2">
      <c r="A81">
        <v>5</v>
      </c>
      <c r="B81">
        <v>82723.509999999995</v>
      </c>
      <c r="C81">
        <v>27</v>
      </c>
      <c r="D81">
        <v>326.38847166905759</v>
      </c>
      <c r="E81">
        <v>5</v>
      </c>
      <c r="F81">
        <v>78842.494000000006</v>
      </c>
      <c r="G81">
        <v>428</v>
      </c>
      <c r="H81">
        <v>5428.5446627297197</v>
      </c>
    </row>
    <row r="82" spans="1:8" x14ac:dyDescent="0.2">
      <c r="A82">
        <v>6</v>
      </c>
      <c r="B82">
        <v>60028.2</v>
      </c>
      <c r="C82">
        <v>9</v>
      </c>
      <c r="D82">
        <v>149.92953311943387</v>
      </c>
      <c r="E82">
        <v>6</v>
      </c>
      <c r="F82">
        <v>41431.250999999997</v>
      </c>
      <c r="G82">
        <v>328</v>
      </c>
      <c r="H82">
        <v>7916.7293307170485</v>
      </c>
    </row>
    <row r="83" spans="1:8" x14ac:dyDescent="0.2">
      <c r="A83">
        <v>7</v>
      </c>
      <c r="B83">
        <v>28185.360000000001</v>
      </c>
      <c r="C83">
        <v>55</v>
      </c>
      <c r="D83">
        <v>1951.367660374038</v>
      </c>
      <c r="E83">
        <v>7</v>
      </c>
      <c r="F83">
        <v>14266.444</v>
      </c>
      <c r="G83">
        <v>113</v>
      </c>
      <c r="H83">
        <v>7920.6843695597863</v>
      </c>
    </row>
    <row r="84" spans="1:8" x14ac:dyDescent="0.2">
      <c r="A84">
        <v>8</v>
      </c>
      <c r="B84">
        <v>25532.249</v>
      </c>
      <c r="C84">
        <v>55</v>
      </c>
      <c r="D84">
        <v>2154.1384779695672</v>
      </c>
      <c r="E84">
        <v>8</v>
      </c>
      <c r="F84">
        <v>38056.358</v>
      </c>
      <c r="G84">
        <v>272</v>
      </c>
      <c r="H84">
        <v>7147.2945466825804</v>
      </c>
    </row>
    <row r="85" spans="1:8" x14ac:dyDescent="0.2">
      <c r="A85">
        <v>9</v>
      </c>
      <c r="B85">
        <v>23485.795999999998</v>
      </c>
      <c r="C85">
        <v>31</v>
      </c>
      <c r="D85">
        <v>1319.9467456840723</v>
      </c>
      <c r="E85">
        <v>9</v>
      </c>
      <c r="F85">
        <v>24269.044999999998</v>
      </c>
      <c r="G85">
        <v>199</v>
      </c>
      <c r="H85">
        <v>8199.7458078799573</v>
      </c>
    </row>
    <row r="86" spans="1:8" x14ac:dyDescent="0.2">
      <c r="A86">
        <v>10</v>
      </c>
      <c r="B86">
        <v>40933.038999999997</v>
      </c>
      <c r="C86">
        <v>82</v>
      </c>
      <c r="D86">
        <v>2003.2717336232963</v>
      </c>
      <c r="E86">
        <v>10</v>
      </c>
      <c r="F86">
        <v>13058.218000000001</v>
      </c>
      <c r="G86">
        <v>45</v>
      </c>
      <c r="H86">
        <v>3446.1057396958759</v>
      </c>
    </row>
    <row r="87" spans="1:8" x14ac:dyDescent="0.2">
      <c r="A87">
        <v>11</v>
      </c>
      <c r="B87">
        <v>52038.52</v>
      </c>
      <c r="C87">
        <v>153</v>
      </c>
      <c r="D87">
        <v>2940.1297346657825</v>
      </c>
      <c r="E87">
        <v>11</v>
      </c>
      <c r="F87">
        <v>12860.972</v>
      </c>
      <c r="G87">
        <v>64</v>
      </c>
      <c r="H87">
        <v>4976.2957263261278</v>
      </c>
    </row>
    <row r="88" spans="1:8" x14ac:dyDescent="0.2">
      <c r="E88">
        <v>12</v>
      </c>
      <c r="F88">
        <v>31972.951000000001</v>
      </c>
      <c r="G88">
        <v>104</v>
      </c>
      <c r="H88">
        <v>3252.749488153283</v>
      </c>
    </row>
  </sheetData>
  <phoneticPr fontId="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2AE80B-40B9-4E91-8A1A-F691EA71AEBD}">
  <dimension ref="A1:E24"/>
  <sheetViews>
    <sheetView topLeftCell="A7" workbookViewId="0">
      <selection activeCell="G18" sqref="G18"/>
    </sheetView>
  </sheetViews>
  <sheetFormatPr baseColWidth="10" defaultColWidth="8.83203125" defaultRowHeight="15" x14ac:dyDescent="0.2"/>
  <sheetData>
    <row r="1" spans="1:5" x14ac:dyDescent="0.2">
      <c r="A1" t="s">
        <v>2</v>
      </c>
      <c r="B1" t="s">
        <v>183</v>
      </c>
    </row>
    <row r="2" spans="1:5" x14ac:dyDescent="0.2">
      <c r="B2" t="s">
        <v>88</v>
      </c>
    </row>
    <row r="3" spans="1:5" x14ac:dyDescent="0.2">
      <c r="B3" t="s">
        <v>70</v>
      </c>
      <c r="C3" t="s">
        <v>12</v>
      </c>
      <c r="D3" t="s">
        <v>87</v>
      </c>
      <c r="E3" t="s">
        <v>12</v>
      </c>
    </row>
    <row r="4" spans="1:5" x14ac:dyDescent="0.2">
      <c r="B4">
        <v>1</v>
      </c>
      <c r="C4">
        <v>13358.3</v>
      </c>
      <c r="D4">
        <v>1</v>
      </c>
      <c r="E4">
        <v>11364.2</v>
      </c>
    </row>
    <row r="5" spans="1:5" x14ac:dyDescent="0.2">
      <c r="B5">
        <v>2</v>
      </c>
      <c r="C5">
        <v>13635.9</v>
      </c>
      <c r="D5">
        <v>2</v>
      </c>
      <c r="E5">
        <v>10827.7</v>
      </c>
    </row>
    <row r="6" spans="1:5" x14ac:dyDescent="0.2">
      <c r="B6">
        <v>3</v>
      </c>
      <c r="C6">
        <v>11773.7</v>
      </c>
      <c r="D6">
        <v>3</v>
      </c>
      <c r="E6">
        <v>11385.3</v>
      </c>
    </row>
    <row r="7" spans="1:5" x14ac:dyDescent="0.2">
      <c r="B7" t="s">
        <v>89</v>
      </c>
    </row>
    <row r="8" spans="1:5" x14ac:dyDescent="0.2">
      <c r="B8" t="s">
        <v>70</v>
      </c>
      <c r="C8" t="s">
        <v>12</v>
      </c>
      <c r="D8" t="s">
        <v>87</v>
      </c>
      <c r="E8" t="s">
        <v>12</v>
      </c>
    </row>
    <row r="9" spans="1:5" x14ac:dyDescent="0.2">
      <c r="B9">
        <v>1</v>
      </c>
      <c r="C9">
        <v>285011.09999999998</v>
      </c>
      <c r="D9">
        <v>1</v>
      </c>
      <c r="E9">
        <v>270297.8</v>
      </c>
    </row>
    <row r="10" spans="1:5" x14ac:dyDescent="0.2">
      <c r="B10">
        <v>2</v>
      </c>
      <c r="C10">
        <v>287397.90000000002</v>
      </c>
      <c r="D10">
        <v>2</v>
      </c>
      <c r="E10">
        <v>261131.9</v>
      </c>
    </row>
    <row r="11" spans="1:5" x14ac:dyDescent="0.2">
      <c r="B11">
        <v>3</v>
      </c>
      <c r="C11">
        <v>281937.2</v>
      </c>
      <c r="D11">
        <v>3</v>
      </c>
      <c r="E11">
        <v>293967.5</v>
      </c>
    </row>
    <row r="14" spans="1:5" x14ac:dyDescent="0.2">
      <c r="A14" t="s">
        <v>3</v>
      </c>
      <c r="B14" t="s">
        <v>184</v>
      </c>
    </row>
    <row r="15" spans="1:5" x14ac:dyDescent="0.2">
      <c r="B15" t="s">
        <v>88</v>
      </c>
    </row>
    <row r="16" spans="1:5" x14ac:dyDescent="0.2">
      <c r="B16" t="s">
        <v>70</v>
      </c>
      <c r="C16" t="s">
        <v>12</v>
      </c>
      <c r="D16" t="s">
        <v>87</v>
      </c>
      <c r="E16" t="s">
        <v>12</v>
      </c>
    </row>
    <row r="17" spans="2:5" x14ac:dyDescent="0.2">
      <c r="B17">
        <v>1</v>
      </c>
      <c r="C17">
        <v>20436.900000000001</v>
      </c>
      <c r="D17">
        <v>1</v>
      </c>
      <c r="E17">
        <v>16826.5</v>
      </c>
    </row>
    <row r="18" spans="2:5" x14ac:dyDescent="0.2">
      <c r="B18">
        <v>2</v>
      </c>
      <c r="C18">
        <v>19585.3</v>
      </c>
      <c r="D18">
        <v>2</v>
      </c>
      <c r="E18">
        <v>15579.9</v>
      </c>
    </row>
    <row r="19" spans="2:5" x14ac:dyDescent="0.2">
      <c r="B19">
        <v>3</v>
      </c>
      <c r="C19">
        <v>21698.1</v>
      </c>
      <c r="D19">
        <v>3</v>
      </c>
      <c r="E19">
        <v>15935.2</v>
      </c>
    </row>
    <row r="20" spans="2:5" x14ac:dyDescent="0.2">
      <c r="B20" t="s">
        <v>89</v>
      </c>
    </row>
    <row r="21" spans="2:5" x14ac:dyDescent="0.2">
      <c r="B21" t="s">
        <v>70</v>
      </c>
      <c r="C21" t="s">
        <v>12</v>
      </c>
      <c r="D21" t="s">
        <v>87</v>
      </c>
      <c r="E21" t="s">
        <v>12</v>
      </c>
    </row>
    <row r="22" spans="2:5" x14ac:dyDescent="0.2">
      <c r="B22">
        <v>1</v>
      </c>
      <c r="C22">
        <v>237102.3</v>
      </c>
      <c r="D22">
        <v>1</v>
      </c>
      <c r="E22">
        <v>235835.5</v>
      </c>
    </row>
    <row r="23" spans="2:5" x14ac:dyDescent="0.2">
      <c r="B23">
        <v>2</v>
      </c>
      <c r="C23">
        <v>232544.4</v>
      </c>
      <c r="D23">
        <v>2</v>
      </c>
      <c r="E23">
        <v>217069.7</v>
      </c>
    </row>
    <row r="24" spans="2:5" x14ac:dyDescent="0.2">
      <c r="B24">
        <v>3</v>
      </c>
      <c r="C24">
        <v>271691.59999999998</v>
      </c>
      <c r="D24">
        <v>3</v>
      </c>
      <c r="E24">
        <v>212191</v>
      </c>
    </row>
  </sheetData>
  <phoneticPr fontId="3"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7937B2-DE76-4B65-AFD3-83F3DCE3858C}">
  <dimension ref="A1:E1155"/>
  <sheetViews>
    <sheetView workbookViewId="0">
      <selection activeCell="H1091" sqref="H1091"/>
    </sheetView>
  </sheetViews>
  <sheetFormatPr baseColWidth="10" defaultColWidth="8.83203125" defaultRowHeight="15" x14ac:dyDescent="0.2"/>
  <cols>
    <col min="1" max="1" width="11.5" customWidth="1"/>
    <col min="2" max="2" width="13.83203125" bestFit="1" customWidth="1"/>
    <col min="3" max="3" width="13" bestFit="1" customWidth="1"/>
    <col min="4" max="4" width="14.1640625" bestFit="1" customWidth="1"/>
    <col min="5" max="5" width="11.6640625" bestFit="1" customWidth="1"/>
  </cols>
  <sheetData>
    <row r="1" spans="1:3" x14ac:dyDescent="0.2">
      <c r="A1" t="s">
        <v>83</v>
      </c>
    </row>
    <row r="2" spans="1:3" x14ac:dyDescent="0.2">
      <c r="A2" t="s">
        <v>44</v>
      </c>
      <c r="B2" t="s">
        <v>46</v>
      </c>
      <c r="C2" t="s">
        <v>82</v>
      </c>
    </row>
    <row r="3" spans="1:3" x14ac:dyDescent="0.2">
      <c r="A3">
        <v>1.0000000000000004</v>
      </c>
      <c r="B3">
        <v>8.0700000000000008E-2</v>
      </c>
      <c r="C3">
        <v>0.12859999999999999</v>
      </c>
    </row>
    <row r="4" spans="1:3" x14ac:dyDescent="0.2">
      <c r="A4">
        <v>1.0169999999999999</v>
      </c>
      <c r="B4">
        <v>7.6399999999999996E-2</v>
      </c>
      <c r="C4">
        <v>0.1207</v>
      </c>
    </row>
    <row r="5" spans="1:3" x14ac:dyDescent="0.2">
      <c r="A5">
        <v>1.0329999999999999</v>
      </c>
      <c r="B5">
        <v>7.51E-2</v>
      </c>
      <c r="C5">
        <v>0.1181</v>
      </c>
    </row>
    <row r="6" spans="1:3" x14ac:dyDescent="0.2">
      <c r="A6">
        <v>1.0500000000000003</v>
      </c>
      <c r="B6">
        <v>7.1599999999999997E-2</v>
      </c>
      <c r="C6">
        <v>0.1142</v>
      </c>
    </row>
    <row r="7" spans="1:3" x14ac:dyDescent="0.2">
      <c r="A7">
        <v>1.0669999999999997</v>
      </c>
      <c r="B7">
        <v>6.8600000000000008E-2</v>
      </c>
      <c r="C7">
        <v>0.1085</v>
      </c>
    </row>
    <row r="8" spans="1:3" x14ac:dyDescent="0.2">
      <c r="A8">
        <v>1.0829999999999997</v>
      </c>
      <c r="B8">
        <v>6.7100000000000007E-2</v>
      </c>
      <c r="C8">
        <v>0.1062</v>
      </c>
    </row>
    <row r="9" spans="1:3" x14ac:dyDescent="0.2">
      <c r="A9">
        <v>1.1000000000000001</v>
      </c>
      <c r="B9">
        <v>6.1499999999999999E-2</v>
      </c>
      <c r="C9">
        <v>0.1026</v>
      </c>
    </row>
    <row r="10" spans="1:3" x14ac:dyDescent="0.2">
      <c r="A10">
        <v>1.1170000000000004</v>
      </c>
      <c r="B10">
        <v>5.8599999999999999E-2</v>
      </c>
      <c r="C10">
        <v>9.9000000000000005E-2</v>
      </c>
    </row>
    <row r="11" spans="1:3" x14ac:dyDescent="0.2">
      <c r="A11">
        <v>1.1330000000000005</v>
      </c>
      <c r="B11">
        <v>5.7999999999999996E-2</v>
      </c>
      <c r="C11">
        <v>9.7200000000000009E-2</v>
      </c>
    </row>
    <row r="12" spans="1:3" x14ac:dyDescent="0.2">
      <c r="A12">
        <v>1.1499999999999999</v>
      </c>
      <c r="B12">
        <v>5.4600000000000003E-2</v>
      </c>
      <c r="C12">
        <v>9.1499999999999998E-2</v>
      </c>
    </row>
    <row r="13" spans="1:3" x14ac:dyDescent="0.2">
      <c r="A13">
        <v>1.1670000000000003</v>
      </c>
      <c r="B13">
        <v>5.3400000000000003E-2</v>
      </c>
      <c r="C13">
        <v>9.0300000000000005E-2</v>
      </c>
    </row>
    <row r="14" spans="1:3" x14ac:dyDescent="0.2">
      <c r="A14">
        <v>1.1830000000000003</v>
      </c>
      <c r="B14">
        <v>5.0100000000000006E-2</v>
      </c>
      <c r="C14">
        <v>8.7300000000000003E-2</v>
      </c>
    </row>
    <row r="15" spans="1:3" x14ac:dyDescent="0.2">
      <c r="A15">
        <v>1.1999999999999997</v>
      </c>
      <c r="B15">
        <v>4.8000000000000001E-2</v>
      </c>
      <c r="C15">
        <v>8.3100000000000007E-2</v>
      </c>
    </row>
    <row r="16" spans="1:3" x14ac:dyDescent="0.2">
      <c r="A16">
        <v>1.2170000000000001</v>
      </c>
      <c r="B16">
        <v>6.7600000000000007E-2</v>
      </c>
      <c r="C16">
        <v>8.2100000000000006E-2</v>
      </c>
    </row>
    <row r="17" spans="1:3" x14ac:dyDescent="0.2">
      <c r="A17">
        <v>1.2330000000000001</v>
      </c>
      <c r="B17">
        <v>7.0300000000000001E-2</v>
      </c>
      <c r="C17">
        <v>7.8100000000000003E-2</v>
      </c>
    </row>
    <row r="18" spans="1:3" x14ac:dyDescent="0.2">
      <c r="A18">
        <v>1.2500000000000004</v>
      </c>
      <c r="B18">
        <v>5.8300000000000005E-2</v>
      </c>
      <c r="C18">
        <v>7.5399999999999995E-2</v>
      </c>
    </row>
    <row r="19" spans="1:3" x14ac:dyDescent="0.2">
      <c r="A19">
        <v>1.2669999999999999</v>
      </c>
      <c r="B19">
        <v>4.2700000000000002E-2</v>
      </c>
      <c r="C19">
        <v>7.5399999999999995E-2</v>
      </c>
    </row>
    <row r="20" spans="1:3" x14ac:dyDescent="0.2">
      <c r="A20">
        <v>1.2829999999999999</v>
      </c>
      <c r="B20">
        <v>4.2700000000000002E-2</v>
      </c>
      <c r="C20">
        <v>7.0800000000000002E-2</v>
      </c>
    </row>
    <row r="21" spans="1:3" x14ac:dyDescent="0.2">
      <c r="A21">
        <v>1.3000000000000003</v>
      </c>
      <c r="B21">
        <v>4.4700000000000004E-2</v>
      </c>
      <c r="C21">
        <v>7.0099999999999996E-2</v>
      </c>
    </row>
    <row r="22" spans="1:3" x14ac:dyDescent="0.2">
      <c r="A22">
        <v>1.3169999999999997</v>
      </c>
      <c r="B22">
        <v>4.3400000000000001E-2</v>
      </c>
      <c r="C22">
        <v>6.88E-2</v>
      </c>
    </row>
    <row r="23" spans="1:3" x14ac:dyDescent="0.2">
      <c r="A23">
        <v>1.3329999999999997</v>
      </c>
      <c r="B23">
        <v>4.2200000000000001E-2</v>
      </c>
      <c r="C23">
        <v>6.5500000000000003E-2</v>
      </c>
    </row>
    <row r="24" spans="1:3" x14ac:dyDescent="0.2">
      <c r="A24">
        <v>1.35</v>
      </c>
      <c r="B24">
        <v>4.2900000000000001E-2</v>
      </c>
      <c r="C24">
        <v>6.5299999999999997E-2</v>
      </c>
    </row>
    <row r="25" spans="1:3" x14ac:dyDescent="0.2">
      <c r="A25">
        <v>1.3670000000000004</v>
      </c>
      <c r="B25">
        <v>3.9699999999999999E-2</v>
      </c>
      <c r="C25">
        <v>6.3899999999999998E-2</v>
      </c>
    </row>
    <row r="26" spans="1:3" x14ac:dyDescent="0.2">
      <c r="A26">
        <v>1.3830000000000005</v>
      </c>
      <c r="B26">
        <v>3.7900000000000003E-2</v>
      </c>
      <c r="C26">
        <v>6.2E-2</v>
      </c>
    </row>
    <row r="27" spans="1:3" x14ac:dyDescent="0.2">
      <c r="A27">
        <v>1.4</v>
      </c>
      <c r="B27">
        <v>3.8000000000000006E-2</v>
      </c>
      <c r="C27">
        <v>6.1299999999999993E-2</v>
      </c>
    </row>
    <row r="28" spans="1:3" x14ac:dyDescent="0.2">
      <c r="A28">
        <v>1.4170000000000003</v>
      </c>
      <c r="B28">
        <v>3.6299999999999999E-2</v>
      </c>
      <c r="C28">
        <v>5.7399999999999993E-2</v>
      </c>
    </row>
    <row r="29" spans="1:3" x14ac:dyDescent="0.2">
      <c r="A29">
        <v>1.4330000000000003</v>
      </c>
      <c r="B29">
        <v>3.6200000000000003E-2</v>
      </c>
      <c r="C29">
        <v>5.6599999999999998E-2</v>
      </c>
    </row>
    <row r="30" spans="1:3" x14ac:dyDescent="0.2">
      <c r="A30">
        <v>1.4499999999999997</v>
      </c>
      <c r="B30">
        <v>3.5400000000000001E-2</v>
      </c>
      <c r="C30">
        <v>5.5499999999999994E-2</v>
      </c>
    </row>
    <row r="31" spans="1:3" x14ac:dyDescent="0.2">
      <c r="A31">
        <v>1.4670000000000001</v>
      </c>
      <c r="B31">
        <v>3.4500000000000003E-2</v>
      </c>
      <c r="C31">
        <v>5.2599999999999994E-2</v>
      </c>
    </row>
    <row r="32" spans="1:3" x14ac:dyDescent="0.2">
      <c r="A32">
        <v>1.4830000000000001</v>
      </c>
      <c r="B32">
        <v>3.4799999999999998E-2</v>
      </c>
      <c r="C32">
        <v>5.3000000000000005E-2</v>
      </c>
    </row>
    <row r="33" spans="1:3" x14ac:dyDescent="0.2">
      <c r="A33">
        <v>1.5000000000000004</v>
      </c>
      <c r="B33">
        <v>3.2800000000000003E-2</v>
      </c>
      <c r="C33">
        <v>5.0599999999999992E-2</v>
      </c>
    </row>
    <row r="34" spans="1:3" x14ac:dyDescent="0.2">
      <c r="A34">
        <v>1.5169999999999999</v>
      </c>
      <c r="B34">
        <v>3.2000000000000001E-2</v>
      </c>
      <c r="C34">
        <v>4.87E-2</v>
      </c>
    </row>
    <row r="35" spans="1:3" x14ac:dyDescent="0.2">
      <c r="A35">
        <v>1.5329999999999999</v>
      </c>
      <c r="B35">
        <v>3.1800000000000002E-2</v>
      </c>
      <c r="C35">
        <v>4.9299999999999997E-2</v>
      </c>
    </row>
    <row r="36" spans="1:3" x14ac:dyDescent="0.2">
      <c r="A36">
        <v>1.5500000000000003</v>
      </c>
      <c r="B36">
        <v>2.9700000000000001E-2</v>
      </c>
      <c r="C36">
        <v>4.6600000000000003E-2</v>
      </c>
    </row>
    <row r="37" spans="1:3" x14ac:dyDescent="0.2">
      <c r="A37">
        <v>1.5669999999999997</v>
      </c>
      <c r="B37">
        <v>2.98E-2</v>
      </c>
      <c r="C37">
        <v>4.6100000000000002E-2</v>
      </c>
    </row>
    <row r="38" spans="1:3" x14ac:dyDescent="0.2">
      <c r="A38">
        <v>1.5829999999999997</v>
      </c>
      <c r="B38">
        <v>2.8900000000000002E-2</v>
      </c>
      <c r="C38">
        <v>4.5399999999999996E-2</v>
      </c>
    </row>
    <row r="39" spans="1:3" x14ac:dyDescent="0.2">
      <c r="A39">
        <v>1.6</v>
      </c>
      <c r="B39">
        <v>2.92E-2</v>
      </c>
      <c r="C39">
        <v>4.2599999999999999E-2</v>
      </c>
    </row>
    <row r="40" spans="1:3" x14ac:dyDescent="0.2">
      <c r="A40">
        <v>1.6170000000000004</v>
      </c>
      <c r="B40">
        <v>3.5400000000000001E-2</v>
      </c>
      <c r="C40">
        <v>4.2799999999999998E-2</v>
      </c>
    </row>
    <row r="41" spans="1:3" x14ac:dyDescent="0.2">
      <c r="A41">
        <v>1.6330000000000005</v>
      </c>
      <c r="B41">
        <v>5.3800000000000001E-2</v>
      </c>
      <c r="C41">
        <v>4.2499999999999996E-2</v>
      </c>
    </row>
    <row r="42" spans="1:3" x14ac:dyDescent="0.2">
      <c r="A42">
        <v>1.65</v>
      </c>
      <c r="B42">
        <v>5.6599999999999998E-2</v>
      </c>
      <c r="C42">
        <v>4.1700000000000001E-2</v>
      </c>
    </row>
    <row r="43" spans="1:3" x14ac:dyDescent="0.2">
      <c r="A43">
        <v>1.6670000000000003</v>
      </c>
      <c r="B43">
        <v>3.9400000000000004E-2</v>
      </c>
      <c r="C43">
        <v>4.1800000000000004E-2</v>
      </c>
    </row>
    <row r="44" spans="1:3" x14ac:dyDescent="0.2">
      <c r="A44">
        <v>1.6830000000000003</v>
      </c>
      <c r="B44">
        <v>3.6900000000000002E-2</v>
      </c>
      <c r="C44">
        <v>3.9199999999999999E-2</v>
      </c>
    </row>
    <row r="45" spans="1:3" x14ac:dyDescent="0.2">
      <c r="A45">
        <v>1.6999999999999997</v>
      </c>
      <c r="B45">
        <v>3.73E-2</v>
      </c>
      <c r="C45">
        <v>3.9199999999999999E-2</v>
      </c>
    </row>
    <row r="46" spans="1:3" x14ac:dyDescent="0.2">
      <c r="A46">
        <v>1.7170000000000001</v>
      </c>
      <c r="B46">
        <v>3.73E-2</v>
      </c>
      <c r="C46">
        <v>3.8899999999999997E-2</v>
      </c>
    </row>
    <row r="47" spans="1:3" x14ac:dyDescent="0.2">
      <c r="A47">
        <v>1.7330000000000001</v>
      </c>
      <c r="B47">
        <v>3.85E-2</v>
      </c>
      <c r="C47">
        <v>3.6799999999999999E-2</v>
      </c>
    </row>
    <row r="48" spans="1:3" x14ac:dyDescent="0.2">
      <c r="A48">
        <v>1.7500000000000004</v>
      </c>
      <c r="B48">
        <v>3.8800000000000001E-2</v>
      </c>
      <c r="C48">
        <v>3.73E-2</v>
      </c>
    </row>
    <row r="49" spans="1:3" x14ac:dyDescent="0.2">
      <c r="A49">
        <v>1.7669999999999999</v>
      </c>
      <c r="B49">
        <v>3.8000000000000006E-2</v>
      </c>
      <c r="C49">
        <v>3.6999999999999998E-2</v>
      </c>
    </row>
    <row r="50" spans="1:3" x14ac:dyDescent="0.2">
      <c r="A50">
        <v>1.7829999999999999</v>
      </c>
      <c r="B50">
        <v>3.9199999999999999E-2</v>
      </c>
      <c r="C50">
        <v>3.5900000000000001E-2</v>
      </c>
    </row>
    <row r="51" spans="1:3" x14ac:dyDescent="0.2">
      <c r="A51">
        <v>1.8000000000000003</v>
      </c>
      <c r="B51">
        <v>3.8900000000000004E-2</v>
      </c>
      <c r="C51">
        <v>3.5999999999999997E-2</v>
      </c>
    </row>
    <row r="52" spans="1:3" x14ac:dyDescent="0.2">
      <c r="A52">
        <v>1.8169999999999997</v>
      </c>
      <c r="B52">
        <v>3.8300000000000001E-2</v>
      </c>
      <c r="C52">
        <v>3.49E-2</v>
      </c>
    </row>
    <row r="53" spans="1:3" x14ac:dyDescent="0.2">
      <c r="A53">
        <v>1.8329999999999997</v>
      </c>
      <c r="B53">
        <v>3.9E-2</v>
      </c>
      <c r="C53">
        <v>3.5199999999999995E-2</v>
      </c>
    </row>
    <row r="54" spans="1:3" x14ac:dyDescent="0.2">
      <c r="A54">
        <v>1.85</v>
      </c>
      <c r="B54">
        <v>3.8900000000000004E-2</v>
      </c>
      <c r="C54">
        <v>3.4299999999999997E-2</v>
      </c>
    </row>
    <row r="55" spans="1:3" x14ac:dyDescent="0.2">
      <c r="A55">
        <v>1.8670000000000004</v>
      </c>
      <c r="B55">
        <v>3.9300000000000002E-2</v>
      </c>
      <c r="C55">
        <v>3.2899999999999999E-2</v>
      </c>
    </row>
    <row r="56" spans="1:3" x14ac:dyDescent="0.2">
      <c r="A56">
        <v>1.8830000000000005</v>
      </c>
      <c r="B56">
        <v>3.9400000000000004E-2</v>
      </c>
      <c r="C56">
        <v>3.3699999999999994E-2</v>
      </c>
    </row>
    <row r="57" spans="1:3" x14ac:dyDescent="0.2">
      <c r="A57">
        <v>1.9</v>
      </c>
      <c r="B57">
        <v>3.8199999999999998E-2</v>
      </c>
      <c r="C57">
        <v>3.3099999999999997E-2</v>
      </c>
    </row>
    <row r="58" spans="1:3" x14ac:dyDescent="0.2">
      <c r="A58">
        <v>1.9170000000000003</v>
      </c>
      <c r="B58">
        <v>3.8900000000000004E-2</v>
      </c>
      <c r="C58">
        <v>3.27E-2</v>
      </c>
    </row>
    <row r="59" spans="1:3" x14ac:dyDescent="0.2">
      <c r="A59">
        <v>1.9330000000000003</v>
      </c>
      <c r="B59">
        <v>3.8800000000000001E-2</v>
      </c>
      <c r="C59">
        <v>3.3000000000000002E-2</v>
      </c>
    </row>
    <row r="60" spans="1:3" x14ac:dyDescent="0.2">
      <c r="A60">
        <v>1.9499999999999997</v>
      </c>
      <c r="B60">
        <v>3.8300000000000001E-2</v>
      </c>
      <c r="C60">
        <v>3.1599999999999996E-2</v>
      </c>
    </row>
    <row r="61" spans="1:3" x14ac:dyDescent="0.2">
      <c r="A61">
        <v>1.9670000000000001</v>
      </c>
      <c r="B61">
        <v>3.9E-2</v>
      </c>
      <c r="C61">
        <v>3.2099999999999997E-2</v>
      </c>
    </row>
    <row r="62" spans="1:3" x14ac:dyDescent="0.2">
      <c r="A62">
        <v>1.9830000000000001</v>
      </c>
      <c r="B62">
        <v>3.8800000000000001E-2</v>
      </c>
      <c r="C62">
        <v>3.2500000000000001E-2</v>
      </c>
    </row>
    <row r="63" spans="1:3" x14ac:dyDescent="0.2">
      <c r="A63">
        <v>2.0000000000000004</v>
      </c>
      <c r="B63">
        <v>3.9600000000000003E-2</v>
      </c>
      <c r="C63">
        <v>3.15E-2</v>
      </c>
    </row>
    <row r="64" spans="1:3" x14ac:dyDescent="0.2">
      <c r="A64">
        <v>2.0169999999999999</v>
      </c>
      <c r="B64">
        <v>4.0400000000000005E-2</v>
      </c>
      <c r="C64">
        <v>3.2899999999999999E-2</v>
      </c>
    </row>
    <row r="65" spans="1:3" x14ac:dyDescent="0.2">
      <c r="A65">
        <v>2.0329999999999999</v>
      </c>
      <c r="B65">
        <v>4.0500000000000001E-2</v>
      </c>
      <c r="C65">
        <v>3.3000000000000002E-2</v>
      </c>
    </row>
    <row r="66" spans="1:3" x14ac:dyDescent="0.2">
      <c r="A66">
        <v>2.0500000000000003</v>
      </c>
      <c r="B66">
        <v>4.2300000000000004E-2</v>
      </c>
      <c r="C66">
        <v>3.3099999999999997E-2</v>
      </c>
    </row>
    <row r="67" spans="1:3" x14ac:dyDescent="0.2">
      <c r="A67">
        <v>2.0669999999999997</v>
      </c>
      <c r="B67">
        <v>4.2999999999999997E-2</v>
      </c>
      <c r="C67">
        <v>3.4500000000000003E-2</v>
      </c>
    </row>
    <row r="68" spans="1:3" x14ac:dyDescent="0.2">
      <c r="A68">
        <v>2.0829999999999997</v>
      </c>
      <c r="B68">
        <v>4.3800000000000006E-2</v>
      </c>
      <c r="C68">
        <v>3.5199999999999995E-2</v>
      </c>
    </row>
    <row r="69" spans="1:3" x14ac:dyDescent="0.2">
      <c r="A69">
        <v>2.1</v>
      </c>
      <c r="B69">
        <v>4.6100000000000002E-2</v>
      </c>
      <c r="C69">
        <v>3.7099999999999994E-2</v>
      </c>
    </row>
    <row r="70" spans="1:3" x14ac:dyDescent="0.2">
      <c r="A70">
        <v>2.1170000000000004</v>
      </c>
      <c r="B70">
        <v>4.7800000000000002E-2</v>
      </c>
      <c r="C70">
        <v>3.8400000000000004E-2</v>
      </c>
    </row>
    <row r="71" spans="1:3" x14ac:dyDescent="0.2">
      <c r="A71">
        <v>2.1330000000000005</v>
      </c>
      <c r="B71">
        <v>5.0299999999999997E-2</v>
      </c>
      <c r="C71">
        <v>3.9399999999999998E-2</v>
      </c>
    </row>
    <row r="72" spans="1:3" x14ac:dyDescent="0.2">
      <c r="A72">
        <v>2.15</v>
      </c>
      <c r="B72">
        <v>5.3000000000000005E-2</v>
      </c>
      <c r="C72">
        <v>4.2099999999999999E-2</v>
      </c>
    </row>
    <row r="73" spans="1:3" x14ac:dyDescent="0.2">
      <c r="A73">
        <v>2.1670000000000003</v>
      </c>
      <c r="B73">
        <v>5.4900000000000004E-2</v>
      </c>
      <c r="C73">
        <v>4.3299999999999998E-2</v>
      </c>
    </row>
    <row r="74" spans="1:3" x14ac:dyDescent="0.2">
      <c r="A74">
        <v>2.1830000000000003</v>
      </c>
      <c r="B74">
        <v>5.7900000000000007E-2</v>
      </c>
      <c r="C74">
        <v>4.53E-2</v>
      </c>
    </row>
    <row r="75" spans="1:3" x14ac:dyDescent="0.2">
      <c r="A75">
        <v>2.1999999999999997</v>
      </c>
      <c r="B75">
        <v>6.0100000000000001E-2</v>
      </c>
      <c r="C75">
        <v>4.8299999999999996E-2</v>
      </c>
    </row>
    <row r="76" spans="1:3" x14ac:dyDescent="0.2">
      <c r="A76">
        <v>2.2170000000000001</v>
      </c>
      <c r="B76">
        <v>6.1800000000000008E-2</v>
      </c>
      <c r="C76">
        <v>4.9299999999999997E-2</v>
      </c>
    </row>
    <row r="77" spans="1:3" x14ac:dyDescent="0.2">
      <c r="A77">
        <v>2.2330000000000001</v>
      </c>
      <c r="B77">
        <v>6.4399999999999999E-2</v>
      </c>
      <c r="C77">
        <v>5.1500000000000004E-2</v>
      </c>
    </row>
    <row r="78" spans="1:3" x14ac:dyDescent="0.2">
      <c r="A78">
        <v>2.2500000000000004</v>
      </c>
      <c r="B78">
        <v>6.5799999999999997E-2</v>
      </c>
      <c r="C78">
        <v>5.4099999999999995E-2</v>
      </c>
    </row>
    <row r="79" spans="1:3" x14ac:dyDescent="0.2">
      <c r="A79">
        <v>2.2669999999999999</v>
      </c>
      <c r="B79">
        <v>6.7000000000000004E-2</v>
      </c>
      <c r="C79">
        <v>5.4900000000000004E-2</v>
      </c>
    </row>
    <row r="80" spans="1:3" x14ac:dyDescent="0.2">
      <c r="A80">
        <v>2.2829999999999999</v>
      </c>
      <c r="B80">
        <v>6.8500000000000005E-2</v>
      </c>
      <c r="C80">
        <v>5.6800000000000003E-2</v>
      </c>
    </row>
    <row r="81" spans="1:3" x14ac:dyDescent="0.2">
      <c r="A81">
        <v>2.3000000000000003</v>
      </c>
      <c r="B81">
        <v>6.9000000000000006E-2</v>
      </c>
      <c r="C81">
        <v>5.8200000000000002E-2</v>
      </c>
    </row>
    <row r="82" spans="1:3" x14ac:dyDescent="0.2">
      <c r="A82">
        <v>2.3169999999999997</v>
      </c>
      <c r="B82">
        <v>6.9500000000000006E-2</v>
      </c>
      <c r="C82">
        <v>5.8499999999999996E-2</v>
      </c>
    </row>
    <row r="83" spans="1:3" x14ac:dyDescent="0.2">
      <c r="A83">
        <v>2.3329999999999997</v>
      </c>
      <c r="B83">
        <v>6.9500000000000006E-2</v>
      </c>
      <c r="C83">
        <v>5.9499999999999997E-2</v>
      </c>
    </row>
    <row r="84" spans="1:3" x14ac:dyDescent="0.2">
      <c r="A84">
        <v>2.35</v>
      </c>
      <c r="B84">
        <v>6.8500000000000005E-2</v>
      </c>
      <c r="C84">
        <v>5.9700000000000003E-2</v>
      </c>
    </row>
    <row r="85" spans="1:3" x14ac:dyDescent="0.2">
      <c r="A85">
        <v>2.3670000000000004</v>
      </c>
      <c r="B85">
        <v>6.8100000000000008E-2</v>
      </c>
      <c r="C85">
        <v>5.9700000000000003E-2</v>
      </c>
    </row>
    <row r="86" spans="1:3" x14ac:dyDescent="0.2">
      <c r="A86">
        <v>2.3830000000000005</v>
      </c>
      <c r="B86">
        <v>6.6799999999999998E-2</v>
      </c>
      <c r="C86">
        <v>5.9799999999999992E-2</v>
      </c>
    </row>
    <row r="87" spans="1:3" x14ac:dyDescent="0.2">
      <c r="A87">
        <v>2.4</v>
      </c>
      <c r="B87">
        <v>6.5299999999999997E-2</v>
      </c>
      <c r="C87">
        <v>5.9399999999999994E-2</v>
      </c>
    </row>
    <row r="88" spans="1:3" x14ac:dyDescent="0.2">
      <c r="A88">
        <v>2.4170000000000003</v>
      </c>
      <c r="B88">
        <v>6.4200000000000007E-2</v>
      </c>
      <c r="C88">
        <v>5.8899999999999994E-2</v>
      </c>
    </row>
    <row r="89" spans="1:3" x14ac:dyDescent="0.2">
      <c r="A89">
        <v>2.4330000000000003</v>
      </c>
      <c r="B89">
        <v>6.2300000000000008E-2</v>
      </c>
      <c r="C89">
        <v>5.7700000000000001E-2</v>
      </c>
    </row>
    <row r="90" spans="1:3" x14ac:dyDescent="0.2">
      <c r="A90">
        <v>2.4499999999999997</v>
      </c>
      <c r="B90">
        <v>6.0499999999999998E-2</v>
      </c>
      <c r="C90">
        <v>5.6399999999999992E-2</v>
      </c>
    </row>
    <row r="91" spans="1:3" x14ac:dyDescent="0.2">
      <c r="A91">
        <v>2.4670000000000001</v>
      </c>
      <c r="B91">
        <v>5.8599999999999999E-2</v>
      </c>
      <c r="C91">
        <v>5.5499999999999994E-2</v>
      </c>
    </row>
    <row r="92" spans="1:3" x14ac:dyDescent="0.2">
      <c r="A92">
        <v>2.4830000000000001</v>
      </c>
      <c r="B92">
        <v>5.6500000000000002E-2</v>
      </c>
      <c r="C92">
        <v>5.4099999999999995E-2</v>
      </c>
    </row>
    <row r="93" spans="1:3" x14ac:dyDescent="0.2">
      <c r="A93">
        <v>2.5000000000000004</v>
      </c>
      <c r="B93">
        <v>5.5100000000000003E-2</v>
      </c>
      <c r="C93">
        <v>5.3099999999999994E-2</v>
      </c>
    </row>
    <row r="94" spans="1:3" x14ac:dyDescent="0.2">
      <c r="A94">
        <v>2.5169999999999999</v>
      </c>
      <c r="B94">
        <v>5.3000000000000005E-2</v>
      </c>
      <c r="C94">
        <v>5.1699999999999996E-2</v>
      </c>
    </row>
    <row r="95" spans="1:3" x14ac:dyDescent="0.2">
      <c r="A95">
        <v>2.5329999999999999</v>
      </c>
      <c r="B95">
        <v>5.0799999999999998E-2</v>
      </c>
      <c r="C95">
        <v>5.0199999999999995E-2</v>
      </c>
    </row>
    <row r="96" spans="1:3" x14ac:dyDescent="0.2">
      <c r="A96">
        <v>2.5500000000000003</v>
      </c>
      <c r="B96">
        <v>4.9399999999999999E-2</v>
      </c>
      <c r="C96">
        <v>4.9199999999999994E-2</v>
      </c>
    </row>
    <row r="97" spans="1:3" x14ac:dyDescent="0.2">
      <c r="A97">
        <v>2.5669999999999997</v>
      </c>
      <c r="B97">
        <v>4.7800000000000002E-2</v>
      </c>
      <c r="C97">
        <v>4.7600000000000003E-2</v>
      </c>
    </row>
    <row r="98" spans="1:3" x14ac:dyDescent="0.2">
      <c r="A98">
        <v>2.5829999999999997</v>
      </c>
      <c r="B98">
        <v>4.6700000000000005E-2</v>
      </c>
      <c r="C98">
        <v>4.6399999999999997E-2</v>
      </c>
    </row>
    <row r="99" spans="1:3" x14ac:dyDescent="0.2">
      <c r="A99">
        <v>2.6</v>
      </c>
      <c r="B99">
        <v>4.5499999999999999E-2</v>
      </c>
      <c r="C99">
        <v>4.4999999999999998E-2</v>
      </c>
    </row>
    <row r="100" spans="1:3" x14ac:dyDescent="0.2">
      <c r="A100">
        <v>2.6170000000000004</v>
      </c>
      <c r="B100">
        <v>4.4700000000000004E-2</v>
      </c>
      <c r="C100">
        <v>4.36E-2</v>
      </c>
    </row>
    <row r="101" spans="1:3" x14ac:dyDescent="0.2">
      <c r="A101">
        <v>2.6330000000000005</v>
      </c>
      <c r="B101">
        <v>4.4300000000000006E-2</v>
      </c>
      <c r="C101">
        <v>4.2999999999999997E-2</v>
      </c>
    </row>
    <row r="102" spans="1:3" x14ac:dyDescent="0.2">
      <c r="A102">
        <v>2.65</v>
      </c>
      <c r="B102">
        <v>4.2700000000000002E-2</v>
      </c>
      <c r="C102">
        <v>4.2200000000000001E-2</v>
      </c>
    </row>
    <row r="103" spans="1:3" x14ac:dyDescent="0.2">
      <c r="A103">
        <v>2.6670000000000003</v>
      </c>
      <c r="B103">
        <v>4.1399999999999999E-2</v>
      </c>
      <c r="C103">
        <v>4.1300000000000003E-2</v>
      </c>
    </row>
    <row r="104" spans="1:3" x14ac:dyDescent="0.2">
      <c r="A104">
        <v>2.6830000000000003</v>
      </c>
      <c r="B104">
        <v>4.0800000000000003E-2</v>
      </c>
      <c r="C104">
        <v>4.0599999999999997E-2</v>
      </c>
    </row>
    <row r="105" spans="1:3" x14ac:dyDescent="0.2">
      <c r="A105">
        <v>2.6999999999999997</v>
      </c>
      <c r="B105">
        <v>3.9800000000000002E-2</v>
      </c>
      <c r="C105">
        <v>3.9099999999999996E-2</v>
      </c>
    </row>
    <row r="106" spans="1:3" x14ac:dyDescent="0.2">
      <c r="A106">
        <v>2.7170000000000001</v>
      </c>
      <c r="B106">
        <v>3.9100000000000003E-2</v>
      </c>
      <c r="C106">
        <v>3.8599999999999995E-2</v>
      </c>
    </row>
    <row r="107" spans="1:3" x14ac:dyDescent="0.2">
      <c r="A107">
        <v>2.7330000000000001</v>
      </c>
      <c r="B107">
        <v>3.8300000000000001E-2</v>
      </c>
      <c r="C107">
        <v>3.7900000000000003E-2</v>
      </c>
    </row>
    <row r="108" spans="1:3" x14ac:dyDescent="0.2">
      <c r="A108">
        <v>2.7500000000000004</v>
      </c>
      <c r="B108">
        <v>3.7600000000000001E-2</v>
      </c>
      <c r="C108">
        <v>3.6799999999999999E-2</v>
      </c>
    </row>
    <row r="109" spans="1:3" x14ac:dyDescent="0.2">
      <c r="A109">
        <v>2.7669999999999999</v>
      </c>
      <c r="B109">
        <v>3.7100000000000001E-2</v>
      </c>
      <c r="C109">
        <v>3.6799999999999999E-2</v>
      </c>
    </row>
    <row r="110" spans="1:3" x14ac:dyDescent="0.2">
      <c r="A110">
        <v>2.7829999999999999</v>
      </c>
      <c r="B110">
        <v>3.6200000000000003E-2</v>
      </c>
      <c r="C110">
        <v>3.5699999999999996E-2</v>
      </c>
    </row>
    <row r="111" spans="1:3" x14ac:dyDescent="0.2">
      <c r="A111">
        <v>2.8000000000000003</v>
      </c>
      <c r="B111">
        <v>3.5700000000000003E-2</v>
      </c>
      <c r="C111">
        <v>3.4799999999999998E-2</v>
      </c>
    </row>
    <row r="112" spans="1:3" x14ac:dyDescent="0.2">
      <c r="A112">
        <v>2.8169999999999997</v>
      </c>
      <c r="B112">
        <v>3.5400000000000001E-2</v>
      </c>
      <c r="C112">
        <v>3.49E-2</v>
      </c>
    </row>
    <row r="113" spans="1:3" x14ac:dyDescent="0.2">
      <c r="A113">
        <v>2.8329999999999997</v>
      </c>
      <c r="B113">
        <v>3.5000000000000003E-2</v>
      </c>
      <c r="C113">
        <v>3.39E-2</v>
      </c>
    </row>
    <row r="114" spans="1:3" x14ac:dyDescent="0.2">
      <c r="A114">
        <v>2.85</v>
      </c>
      <c r="B114">
        <v>3.4799999999999998E-2</v>
      </c>
      <c r="C114">
        <v>3.3500000000000002E-2</v>
      </c>
    </row>
    <row r="115" spans="1:3" x14ac:dyDescent="0.2">
      <c r="A115">
        <v>2.8670000000000004</v>
      </c>
      <c r="B115">
        <v>3.4300000000000004E-2</v>
      </c>
      <c r="C115">
        <v>3.3299999999999996E-2</v>
      </c>
    </row>
    <row r="116" spans="1:3" x14ac:dyDescent="0.2">
      <c r="A116">
        <v>2.8830000000000005</v>
      </c>
      <c r="B116">
        <v>3.4300000000000004E-2</v>
      </c>
      <c r="C116">
        <v>3.2500000000000001E-2</v>
      </c>
    </row>
    <row r="117" spans="1:3" x14ac:dyDescent="0.2">
      <c r="A117">
        <v>2.9</v>
      </c>
      <c r="B117">
        <v>3.4600000000000006E-2</v>
      </c>
      <c r="C117">
        <v>3.2599999999999997E-2</v>
      </c>
    </row>
    <row r="118" spans="1:3" x14ac:dyDescent="0.2">
      <c r="A118">
        <v>2.9170000000000003</v>
      </c>
      <c r="B118">
        <v>3.4700000000000002E-2</v>
      </c>
      <c r="C118">
        <v>3.2599999999999997E-2</v>
      </c>
    </row>
    <row r="119" spans="1:3" x14ac:dyDescent="0.2">
      <c r="A119">
        <v>2.9330000000000003</v>
      </c>
      <c r="B119">
        <v>3.5500000000000004E-2</v>
      </c>
      <c r="C119">
        <v>3.2799999999999996E-2</v>
      </c>
    </row>
    <row r="120" spans="1:3" x14ac:dyDescent="0.2">
      <c r="A120">
        <v>2.9499999999999997</v>
      </c>
      <c r="B120">
        <v>3.6900000000000002E-2</v>
      </c>
      <c r="C120">
        <v>3.3500000000000002E-2</v>
      </c>
    </row>
    <row r="121" spans="1:3" x14ac:dyDescent="0.2">
      <c r="A121">
        <v>2.9670000000000001</v>
      </c>
      <c r="B121">
        <v>3.8900000000000004E-2</v>
      </c>
      <c r="C121">
        <v>3.4199999999999994E-2</v>
      </c>
    </row>
    <row r="122" spans="1:3" x14ac:dyDescent="0.2">
      <c r="A122">
        <v>2.9830000000000001</v>
      </c>
      <c r="B122">
        <v>4.1800000000000004E-2</v>
      </c>
      <c r="C122">
        <v>3.5900000000000001E-2</v>
      </c>
    </row>
    <row r="123" spans="1:3" x14ac:dyDescent="0.2">
      <c r="A123">
        <v>3.0000000000000004</v>
      </c>
      <c r="B123">
        <v>4.4900000000000002E-2</v>
      </c>
      <c r="C123">
        <v>3.7999999999999999E-2</v>
      </c>
    </row>
    <row r="124" spans="1:3" x14ac:dyDescent="0.2">
      <c r="A124">
        <v>3.0169999999999999</v>
      </c>
      <c r="B124">
        <v>4.9200000000000001E-2</v>
      </c>
      <c r="C124">
        <v>4.0599999999999997E-2</v>
      </c>
    </row>
    <row r="125" spans="1:3" x14ac:dyDescent="0.2">
      <c r="A125">
        <v>3.0329999999999999</v>
      </c>
      <c r="B125">
        <v>5.3900000000000003E-2</v>
      </c>
      <c r="C125">
        <v>4.48E-2</v>
      </c>
    </row>
    <row r="126" spans="1:3" x14ac:dyDescent="0.2">
      <c r="A126">
        <v>3.0500000000000003</v>
      </c>
      <c r="B126">
        <v>5.8900000000000008E-2</v>
      </c>
      <c r="C126">
        <v>4.87E-2</v>
      </c>
    </row>
    <row r="127" spans="1:3" x14ac:dyDescent="0.2">
      <c r="A127">
        <v>3.0669999999999997</v>
      </c>
      <c r="B127">
        <v>6.4200000000000007E-2</v>
      </c>
      <c r="C127">
        <v>5.3099999999999994E-2</v>
      </c>
    </row>
    <row r="128" spans="1:3" x14ac:dyDescent="0.2">
      <c r="A128">
        <v>3.0829999999999997</v>
      </c>
      <c r="B128">
        <v>6.93E-2</v>
      </c>
      <c r="C128">
        <v>5.8399999999999994E-2</v>
      </c>
    </row>
    <row r="129" spans="1:3" x14ac:dyDescent="0.2">
      <c r="A129">
        <v>3.1</v>
      </c>
      <c r="B129">
        <v>7.4300000000000005E-2</v>
      </c>
      <c r="C129">
        <v>6.3100000000000003E-2</v>
      </c>
    </row>
    <row r="130" spans="1:3" x14ac:dyDescent="0.2">
      <c r="A130">
        <v>3.1170000000000004</v>
      </c>
      <c r="B130">
        <v>7.8399999999999997E-2</v>
      </c>
      <c r="C130">
        <v>6.8199999999999997E-2</v>
      </c>
    </row>
    <row r="131" spans="1:3" x14ac:dyDescent="0.2">
      <c r="A131">
        <v>3.1330000000000005</v>
      </c>
      <c r="B131">
        <v>8.2000000000000003E-2</v>
      </c>
      <c r="C131">
        <v>7.3300000000000004E-2</v>
      </c>
    </row>
    <row r="132" spans="1:3" x14ac:dyDescent="0.2">
      <c r="A132">
        <v>3.15</v>
      </c>
      <c r="B132">
        <v>8.5300000000000001E-2</v>
      </c>
      <c r="C132">
        <v>7.7399999999999997E-2</v>
      </c>
    </row>
    <row r="133" spans="1:3" x14ac:dyDescent="0.2">
      <c r="A133">
        <v>3.1670000000000003</v>
      </c>
      <c r="B133">
        <v>8.7099999999999997E-2</v>
      </c>
      <c r="C133">
        <v>8.14E-2</v>
      </c>
    </row>
    <row r="134" spans="1:3" x14ac:dyDescent="0.2">
      <c r="A134">
        <v>3.1830000000000003</v>
      </c>
      <c r="B134">
        <v>8.8899999999999993E-2</v>
      </c>
      <c r="C134">
        <v>8.5300000000000001E-2</v>
      </c>
    </row>
    <row r="135" spans="1:3" x14ac:dyDescent="0.2">
      <c r="A135">
        <v>3.1999999999999997</v>
      </c>
      <c r="B135">
        <v>9.01E-2</v>
      </c>
      <c r="C135">
        <v>8.7800000000000003E-2</v>
      </c>
    </row>
    <row r="136" spans="1:3" x14ac:dyDescent="0.2">
      <c r="A136">
        <v>3.2170000000000001</v>
      </c>
      <c r="B136">
        <v>9.01E-2</v>
      </c>
      <c r="C136">
        <v>8.9300000000000004E-2</v>
      </c>
    </row>
    <row r="137" spans="1:3" x14ac:dyDescent="0.2">
      <c r="A137">
        <v>3.2330000000000001</v>
      </c>
      <c r="B137">
        <v>9.0200000000000002E-2</v>
      </c>
      <c r="C137">
        <v>9.1200000000000003E-2</v>
      </c>
    </row>
    <row r="138" spans="1:3" x14ac:dyDescent="0.2">
      <c r="A138">
        <v>3.2500000000000004</v>
      </c>
      <c r="B138">
        <v>8.9300000000000004E-2</v>
      </c>
      <c r="C138">
        <v>9.1899999999999996E-2</v>
      </c>
    </row>
    <row r="139" spans="1:3" x14ac:dyDescent="0.2">
      <c r="A139">
        <v>3.2669999999999999</v>
      </c>
      <c r="B139">
        <v>8.7900000000000006E-2</v>
      </c>
      <c r="C139">
        <v>9.1300000000000006E-2</v>
      </c>
    </row>
    <row r="140" spans="1:3" x14ac:dyDescent="0.2">
      <c r="A140">
        <v>3.2829999999999999</v>
      </c>
      <c r="B140">
        <v>8.7099999999999997E-2</v>
      </c>
      <c r="C140">
        <v>9.1300000000000006E-2</v>
      </c>
    </row>
    <row r="141" spans="1:3" x14ac:dyDescent="0.2">
      <c r="A141">
        <v>3.3000000000000003</v>
      </c>
      <c r="B141">
        <v>8.4900000000000003E-2</v>
      </c>
      <c r="C141">
        <v>9.0400000000000008E-2</v>
      </c>
    </row>
    <row r="142" spans="1:3" x14ac:dyDescent="0.2">
      <c r="A142">
        <v>3.3169999999999997</v>
      </c>
      <c r="B142">
        <v>8.3600000000000008E-2</v>
      </c>
      <c r="C142">
        <v>8.9099999999999999E-2</v>
      </c>
    </row>
    <row r="143" spans="1:3" x14ac:dyDescent="0.2">
      <c r="A143">
        <v>3.3329999999999997</v>
      </c>
      <c r="B143">
        <v>8.2400000000000001E-2</v>
      </c>
      <c r="C143">
        <v>8.7900000000000006E-2</v>
      </c>
    </row>
    <row r="144" spans="1:3" x14ac:dyDescent="0.2">
      <c r="A144">
        <v>3.35</v>
      </c>
      <c r="B144">
        <v>8.0100000000000005E-2</v>
      </c>
      <c r="C144">
        <v>8.5400000000000004E-2</v>
      </c>
    </row>
    <row r="145" spans="1:3" x14ac:dyDescent="0.2">
      <c r="A145">
        <v>3.3670000000000004</v>
      </c>
      <c r="B145">
        <v>7.9100000000000004E-2</v>
      </c>
      <c r="C145">
        <v>8.4100000000000008E-2</v>
      </c>
    </row>
    <row r="146" spans="1:3" x14ac:dyDescent="0.2">
      <c r="A146">
        <v>3.3830000000000005</v>
      </c>
      <c r="B146">
        <v>7.7499999999999999E-2</v>
      </c>
      <c r="C146">
        <v>8.2799999999999999E-2</v>
      </c>
    </row>
    <row r="147" spans="1:3" x14ac:dyDescent="0.2">
      <c r="A147">
        <v>3.4</v>
      </c>
      <c r="B147">
        <v>7.5499999999999998E-2</v>
      </c>
      <c r="C147">
        <v>7.9899999999999999E-2</v>
      </c>
    </row>
    <row r="148" spans="1:3" x14ac:dyDescent="0.2">
      <c r="A148">
        <v>3.4170000000000003</v>
      </c>
      <c r="B148">
        <v>7.51E-2</v>
      </c>
      <c r="C148">
        <v>7.9000000000000001E-2</v>
      </c>
    </row>
    <row r="149" spans="1:3" x14ac:dyDescent="0.2">
      <c r="A149">
        <v>3.4330000000000003</v>
      </c>
      <c r="B149">
        <v>7.3200000000000001E-2</v>
      </c>
      <c r="C149">
        <v>7.7799999999999994E-2</v>
      </c>
    </row>
    <row r="150" spans="1:3" x14ac:dyDescent="0.2">
      <c r="A150">
        <v>3.4499999999999997</v>
      </c>
      <c r="B150">
        <v>7.2499999999999995E-2</v>
      </c>
      <c r="C150">
        <v>7.5700000000000003E-2</v>
      </c>
    </row>
    <row r="151" spans="1:3" x14ac:dyDescent="0.2">
      <c r="A151">
        <v>3.4670000000000001</v>
      </c>
      <c r="B151">
        <v>7.2599999999999998E-2</v>
      </c>
      <c r="C151">
        <v>7.4700000000000003E-2</v>
      </c>
    </row>
    <row r="152" spans="1:3" x14ac:dyDescent="0.2">
      <c r="A152">
        <v>3.4830000000000001</v>
      </c>
      <c r="B152">
        <v>7.1599999999999997E-2</v>
      </c>
      <c r="C152">
        <v>7.3599999999999999E-2</v>
      </c>
    </row>
    <row r="153" spans="1:3" x14ac:dyDescent="0.2">
      <c r="A153">
        <v>3.5000000000000004</v>
      </c>
      <c r="B153">
        <v>7.2000000000000008E-2</v>
      </c>
      <c r="C153">
        <v>7.3300000000000004E-2</v>
      </c>
    </row>
    <row r="154" spans="1:3" x14ac:dyDescent="0.2">
      <c r="A154">
        <v>3.5169999999999999</v>
      </c>
      <c r="B154">
        <v>7.2800000000000004E-2</v>
      </c>
      <c r="C154">
        <v>7.3599999999999999E-2</v>
      </c>
    </row>
    <row r="155" spans="1:3" x14ac:dyDescent="0.2">
      <c r="A155">
        <v>3.5329999999999999</v>
      </c>
      <c r="B155">
        <v>7.3200000000000001E-2</v>
      </c>
      <c r="C155">
        <v>7.2899999999999993E-2</v>
      </c>
    </row>
    <row r="156" spans="1:3" x14ac:dyDescent="0.2">
      <c r="A156">
        <v>3.5500000000000003</v>
      </c>
      <c r="B156">
        <v>7.6100000000000001E-2</v>
      </c>
      <c r="C156">
        <v>7.3599999999999999E-2</v>
      </c>
    </row>
    <row r="157" spans="1:3" x14ac:dyDescent="0.2">
      <c r="A157">
        <v>3.5669999999999997</v>
      </c>
      <c r="B157">
        <v>7.9000000000000001E-2</v>
      </c>
      <c r="C157">
        <v>7.5399999999999995E-2</v>
      </c>
    </row>
    <row r="158" spans="1:3" x14ac:dyDescent="0.2">
      <c r="A158">
        <v>3.5829999999999997</v>
      </c>
      <c r="B158">
        <v>8.6000000000000007E-2</v>
      </c>
      <c r="C158">
        <v>7.7299999999999994E-2</v>
      </c>
    </row>
    <row r="159" spans="1:3" x14ac:dyDescent="0.2">
      <c r="A159">
        <v>3.6</v>
      </c>
      <c r="B159">
        <v>9.7099999999999992E-2</v>
      </c>
      <c r="C159">
        <v>8.2299999999999998E-2</v>
      </c>
    </row>
    <row r="160" spans="1:3" x14ac:dyDescent="0.2">
      <c r="A160">
        <v>3.6170000000000004</v>
      </c>
      <c r="B160">
        <v>0.1106</v>
      </c>
      <c r="C160">
        <v>9.1300000000000006E-2</v>
      </c>
    </row>
    <row r="161" spans="1:3" x14ac:dyDescent="0.2">
      <c r="A161">
        <v>3.6330000000000005</v>
      </c>
      <c r="B161">
        <v>0.13300000000000001</v>
      </c>
      <c r="C161">
        <v>0.10680000000000001</v>
      </c>
    </row>
    <row r="162" spans="1:3" x14ac:dyDescent="0.2">
      <c r="A162">
        <v>3.65</v>
      </c>
      <c r="B162">
        <v>0.16460000000000002</v>
      </c>
      <c r="C162">
        <v>0.13039999999999999</v>
      </c>
    </row>
    <row r="163" spans="1:3" x14ac:dyDescent="0.2">
      <c r="A163">
        <v>3.6670000000000003</v>
      </c>
      <c r="B163">
        <v>0.1986</v>
      </c>
      <c r="C163">
        <v>0.15739999999999998</v>
      </c>
    </row>
    <row r="164" spans="1:3" x14ac:dyDescent="0.2">
      <c r="A164">
        <v>3.6830000000000003</v>
      </c>
      <c r="B164">
        <v>0.2394</v>
      </c>
      <c r="C164">
        <v>0.19439999999999999</v>
      </c>
    </row>
    <row r="165" spans="1:3" x14ac:dyDescent="0.2">
      <c r="A165">
        <v>3.6999999999999997</v>
      </c>
      <c r="B165">
        <v>0.2868</v>
      </c>
      <c r="C165">
        <v>0.24039999999999997</v>
      </c>
    </row>
    <row r="166" spans="1:3" x14ac:dyDescent="0.2">
      <c r="A166">
        <v>3.7170000000000001</v>
      </c>
      <c r="B166">
        <v>0.33260000000000001</v>
      </c>
      <c r="C166">
        <v>0.2838</v>
      </c>
    </row>
    <row r="167" spans="1:3" x14ac:dyDescent="0.2">
      <c r="A167">
        <v>3.7330000000000001</v>
      </c>
      <c r="B167">
        <v>0.37770000000000004</v>
      </c>
      <c r="C167">
        <v>0.32700000000000001</v>
      </c>
    </row>
    <row r="168" spans="1:3" x14ac:dyDescent="0.2">
      <c r="A168">
        <v>3.7500000000000004</v>
      </c>
      <c r="B168">
        <v>0.42499999999999999</v>
      </c>
      <c r="C168">
        <v>0.37410000000000004</v>
      </c>
    </row>
    <row r="169" spans="1:3" x14ac:dyDescent="0.2">
      <c r="A169">
        <v>3.7669999999999999</v>
      </c>
      <c r="B169">
        <v>0.46110000000000001</v>
      </c>
      <c r="C169">
        <v>0.41270000000000001</v>
      </c>
    </row>
    <row r="170" spans="1:3" x14ac:dyDescent="0.2">
      <c r="A170">
        <v>3.7829999999999999</v>
      </c>
      <c r="B170">
        <v>0.4874</v>
      </c>
      <c r="C170">
        <v>0.43959999999999999</v>
      </c>
    </row>
    <row r="171" spans="1:3" x14ac:dyDescent="0.2">
      <c r="A171">
        <v>3.8000000000000003</v>
      </c>
      <c r="B171">
        <v>0.50639999999999996</v>
      </c>
      <c r="C171">
        <v>0.47010000000000002</v>
      </c>
    </row>
    <row r="172" spans="1:3" x14ac:dyDescent="0.2">
      <c r="A172">
        <v>3.8169999999999997</v>
      </c>
      <c r="B172">
        <v>0.51159999999999994</v>
      </c>
      <c r="C172">
        <v>0.48770000000000002</v>
      </c>
    </row>
    <row r="173" spans="1:3" x14ac:dyDescent="0.2">
      <c r="A173">
        <v>3.8329999999999997</v>
      </c>
      <c r="B173">
        <v>0.51069999999999993</v>
      </c>
      <c r="C173">
        <v>0.49260000000000004</v>
      </c>
    </row>
    <row r="174" spans="1:3" x14ac:dyDescent="0.2">
      <c r="A174">
        <v>3.85</v>
      </c>
      <c r="B174">
        <v>0.50529999999999997</v>
      </c>
      <c r="C174">
        <v>0.5</v>
      </c>
    </row>
    <row r="175" spans="1:3" x14ac:dyDescent="0.2">
      <c r="A175">
        <v>3.8670000000000004</v>
      </c>
      <c r="B175">
        <v>0.48930000000000001</v>
      </c>
      <c r="C175">
        <v>0.49640000000000001</v>
      </c>
    </row>
    <row r="176" spans="1:3" x14ac:dyDescent="0.2">
      <c r="A176">
        <v>3.8830000000000005</v>
      </c>
      <c r="B176">
        <v>0.47420000000000001</v>
      </c>
      <c r="C176">
        <v>0.48310000000000003</v>
      </c>
    </row>
    <row r="177" spans="1:3" x14ac:dyDescent="0.2">
      <c r="A177">
        <v>3.9</v>
      </c>
      <c r="B177">
        <v>0.45500000000000002</v>
      </c>
      <c r="C177">
        <v>0.47340000000000004</v>
      </c>
    </row>
    <row r="178" spans="1:3" x14ac:dyDescent="0.2">
      <c r="A178">
        <v>3.9170000000000003</v>
      </c>
      <c r="B178">
        <v>0.42930000000000001</v>
      </c>
      <c r="C178">
        <v>0.45290000000000002</v>
      </c>
    </row>
    <row r="179" spans="1:3" x14ac:dyDescent="0.2">
      <c r="A179">
        <v>3.9330000000000003</v>
      </c>
      <c r="B179">
        <v>0.40810000000000002</v>
      </c>
      <c r="C179">
        <v>0.43170000000000003</v>
      </c>
    </row>
    <row r="180" spans="1:3" x14ac:dyDescent="0.2">
      <c r="A180">
        <v>3.9499999999999997</v>
      </c>
      <c r="B180">
        <v>0.3836</v>
      </c>
      <c r="C180">
        <v>0.41439999999999999</v>
      </c>
    </row>
    <row r="181" spans="1:3" x14ac:dyDescent="0.2">
      <c r="A181">
        <v>3.9670000000000001</v>
      </c>
      <c r="B181">
        <v>0.35799999999999998</v>
      </c>
      <c r="C181">
        <v>0.38830000000000003</v>
      </c>
    </row>
    <row r="182" spans="1:3" x14ac:dyDescent="0.2">
      <c r="A182">
        <v>3.9830000000000001</v>
      </c>
      <c r="B182">
        <v>0.33600000000000002</v>
      </c>
      <c r="C182">
        <v>0.3679</v>
      </c>
    </row>
    <row r="183" spans="1:3" x14ac:dyDescent="0.2">
      <c r="A183">
        <v>4</v>
      </c>
      <c r="B183">
        <v>0.31280000000000002</v>
      </c>
      <c r="C183">
        <v>0.35020000000000001</v>
      </c>
    </row>
    <row r="184" spans="1:3" x14ac:dyDescent="0.2">
      <c r="A184">
        <v>4.0169999999999995</v>
      </c>
      <c r="B184">
        <v>0.29039999999999999</v>
      </c>
      <c r="C184">
        <v>0.32569999999999999</v>
      </c>
    </row>
    <row r="185" spans="1:3" x14ac:dyDescent="0.2">
      <c r="A185">
        <v>4.0329999999999995</v>
      </c>
      <c r="B185">
        <v>0.27060000000000001</v>
      </c>
      <c r="C185">
        <v>0.3075</v>
      </c>
    </row>
    <row r="186" spans="1:3" x14ac:dyDescent="0.2">
      <c r="A186">
        <v>4.0500000000000007</v>
      </c>
      <c r="B186">
        <v>0.25130000000000002</v>
      </c>
      <c r="C186">
        <v>0.29020000000000001</v>
      </c>
    </row>
    <row r="187" spans="1:3" x14ac:dyDescent="0.2">
      <c r="A187">
        <v>4.0670000000000002</v>
      </c>
      <c r="B187">
        <v>0.23420000000000002</v>
      </c>
      <c r="C187">
        <v>0.27160000000000001</v>
      </c>
    </row>
    <row r="188" spans="1:3" x14ac:dyDescent="0.2">
      <c r="A188">
        <v>4.0830000000000002</v>
      </c>
      <c r="B188">
        <v>0.21840000000000001</v>
      </c>
      <c r="C188">
        <v>0.25680000000000003</v>
      </c>
    </row>
    <row r="189" spans="1:3" x14ac:dyDescent="0.2">
      <c r="A189">
        <v>4.0999999999999996</v>
      </c>
      <c r="B189">
        <v>0.20320000000000002</v>
      </c>
      <c r="C189">
        <v>0.2422</v>
      </c>
    </row>
    <row r="190" spans="1:3" x14ac:dyDescent="0.2">
      <c r="A190">
        <v>4.1170000000000009</v>
      </c>
      <c r="B190">
        <v>0.1895</v>
      </c>
      <c r="C190">
        <v>0.22789999999999999</v>
      </c>
    </row>
    <row r="191" spans="1:3" x14ac:dyDescent="0.2">
      <c r="A191">
        <v>4.1330000000000009</v>
      </c>
      <c r="B191">
        <v>0.17800000000000002</v>
      </c>
      <c r="C191">
        <v>0.21659999999999999</v>
      </c>
    </row>
    <row r="192" spans="1:3" x14ac:dyDescent="0.2">
      <c r="A192">
        <v>4.1500000000000004</v>
      </c>
      <c r="B192">
        <v>0.16570000000000001</v>
      </c>
      <c r="C192">
        <v>0.2049</v>
      </c>
    </row>
    <row r="193" spans="1:3" x14ac:dyDescent="0.2">
      <c r="A193">
        <v>4.1669999999999998</v>
      </c>
      <c r="B193">
        <v>0.1552</v>
      </c>
      <c r="C193">
        <v>0.19289999999999999</v>
      </c>
    </row>
    <row r="194" spans="1:3" x14ac:dyDescent="0.2">
      <c r="A194">
        <v>4.1829999999999998</v>
      </c>
      <c r="B194">
        <v>0.14630000000000001</v>
      </c>
      <c r="C194">
        <v>0.18359999999999999</v>
      </c>
    </row>
    <row r="195" spans="1:3" x14ac:dyDescent="0.2">
      <c r="A195">
        <v>4.1999999999999993</v>
      </c>
      <c r="B195">
        <v>0.13670000000000002</v>
      </c>
      <c r="C195">
        <v>0.1744</v>
      </c>
    </row>
    <row r="196" spans="1:3" x14ac:dyDescent="0.2">
      <c r="A196">
        <v>4.2170000000000005</v>
      </c>
      <c r="B196">
        <v>0.12909999999999999</v>
      </c>
      <c r="C196">
        <v>0.1651</v>
      </c>
    </row>
    <row r="197" spans="1:3" x14ac:dyDescent="0.2">
      <c r="A197">
        <v>4.2330000000000005</v>
      </c>
      <c r="B197">
        <v>0.12229999999999999</v>
      </c>
      <c r="C197">
        <v>0.1583</v>
      </c>
    </row>
    <row r="198" spans="1:3" x14ac:dyDescent="0.2">
      <c r="A198">
        <v>4.25</v>
      </c>
      <c r="B198">
        <v>0.1152</v>
      </c>
      <c r="C198">
        <v>0.14949999999999999</v>
      </c>
    </row>
    <row r="199" spans="1:3" x14ac:dyDescent="0.2">
      <c r="A199">
        <v>4.2669999999999995</v>
      </c>
      <c r="B199">
        <v>0.1096</v>
      </c>
      <c r="C199">
        <v>0.1426</v>
      </c>
    </row>
    <row r="200" spans="1:3" x14ac:dyDescent="0.2">
      <c r="A200">
        <v>4.2829999999999995</v>
      </c>
      <c r="B200">
        <v>0.10299999999999999</v>
      </c>
      <c r="C200">
        <v>0.13639999999999999</v>
      </c>
    </row>
    <row r="201" spans="1:3" x14ac:dyDescent="0.2">
      <c r="A201">
        <v>4.3000000000000007</v>
      </c>
      <c r="B201">
        <v>9.7199999999999995E-2</v>
      </c>
      <c r="C201">
        <v>0.1283</v>
      </c>
    </row>
    <row r="202" spans="1:3" x14ac:dyDescent="0.2">
      <c r="A202">
        <v>4.3170000000000002</v>
      </c>
      <c r="B202">
        <v>9.2999999999999999E-2</v>
      </c>
      <c r="C202">
        <v>0.12280000000000001</v>
      </c>
    </row>
    <row r="203" spans="1:3" x14ac:dyDescent="0.2">
      <c r="A203">
        <v>4.3330000000000002</v>
      </c>
      <c r="B203">
        <v>8.7800000000000003E-2</v>
      </c>
      <c r="C203">
        <v>0.1171</v>
      </c>
    </row>
    <row r="204" spans="1:3" x14ac:dyDescent="0.2">
      <c r="A204">
        <v>4.3499999999999996</v>
      </c>
      <c r="B204">
        <v>8.3699999999999997E-2</v>
      </c>
      <c r="C204">
        <v>0.1103</v>
      </c>
    </row>
    <row r="205" spans="1:3" x14ac:dyDescent="0.2">
      <c r="A205">
        <v>4.3670000000000009</v>
      </c>
      <c r="B205">
        <v>8.0200000000000007E-2</v>
      </c>
      <c r="C205">
        <v>0.10680000000000001</v>
      </c>
    </row>
    <row r="206" spans="1:3" x14ac:dyDescent="0.2">
      <c r="A206">
        <v>4.3830000000000009</v>
      </c>
      <c r="B206">
        <v>7.6200000000000004E-2</v>
      </c>
      <c r="C206">
        <v>0.10050000000000001</v>
      </c>
    </row>
    <row r="207" spans="1:3" x14ac:dyDescent="0.2">
      <c r="A207">
        <v>4.4000000000000004</v>
      </c>
      <c r="B207">
        <v>7.3800000000000004E-2</v>
      </c>
      <c r="C207">
        <v>9.5299999999999996E-2</v>
      </c>
    </row>
    <row r="208" spans="1:3" x14ac:dyDescent="0.2">
      <c r="A208">
        <v>4.4169999999999998</v>
      </c>
      <c r="B208">
        <v>7.0199999999999999E-2</v>
      </c>
      <c r="C208">
        <v>9.1899999999999996E-2</v>
      </c>
    </row>
    <row r="209" spans="1:3" x14ac:dyDescent="0.2">
      <c r="A209">
        <v>4.4329999999999998</v>
      </c>
      <c r="B209">
        <v>6.7400000000000002E-2</v>
      </c>
      <c r="C209">
        <v>8.6199999999999999E-2</v>
      </c>
    </row>
    <row r="210" spans="1:3" x14ac:dyDescent="0.2">
      <c r="A210">
        <v>4.4499999999999993</v>
      </c>
      <c r="B210">
        <v>6.6000000000000003E-2</v>
      </c>
      <c r="C210">
        <v>8.2600000000000007E-2</v>
      </c>
    </row>
    <row r="211" spans="1:3" x14ac:dyDescent="0.2">
      <c r="A211">
        <v>4.4670000000000005</v>
      </c>
      <c r="B211">
        <v>6.25E-2</v>
      </c>
      <c r="C211">
        <v>7.9100000000000004E-2</v>
      </c>
    </row>
    <row r="212" spans="1:3" x14ac:dyDescent="0.2">
      <c r="A212">
        <v>4.4830000000000005</v>
      </c>
      <c r="B212">
        <v>6.0600000000000001E-2</v>
      </c>
      <c r="C212">
        <v>7.4800000000000005E-2</v>
      </c>
    </row>
    <row r="213" spans="1:3" x14ac:dyDescent="0.2">
      <c r="A213">
        <v>4.5</v>
      </c>
      <c r="B213">
        <v>5.9300000000000005E-2</v>
      </c>
      <c r="C213">
        <v>7.3599999999999999E-2</v>
      </c>
    </row>
    <row r="214" spans="1:3" x14ac:dyDescent="0.2">
      <c r="A214">
        <v>4.5169999999999995</v>
      </c>
      <c r="B214">
        <v>5.7000000000000002E-2</v>
      </c>
      <c r="C214">
        <v>6.9499999999999992E-2</v>
      </c>
    </row>
    <row r="215" spans="1:3" x14ac:dyDescent="0.2">
      <c r="A215">
        <v>4.5329999999999995</v>
      </c>
      <c r="B215">
        <v>5.5800000000000002E-2</v>
      </c>
      <c r="C215">
        <v>6.7000000000000004E-2</v>
      </c>
    </row>
    <row r="216" spans="1:3" x14ac:dyDescent="0.2">
      <c r="A216">
        <v>4.5500000000000007</v>
      </c>
      <c r="B216">
        <v>5.3699999999999998E-2</v>
      </c>
      <c r="C216">
        <v>6.6099999999999992E-2</v>
      </c>
    </row>
    <row r="217" spans="1:3" x14ac:dyDescent="0.2">
      <c r="A217">
        <v>4.5670000000000002</v>
      </c>
      <c r="B217">
        <v>5.2000000000000005E-2</v>
      </c>
      <c r="C217">
        <v>6.25E-2</v>
      </c>
    </row>
    <row r="218" spans="1:3" x14ac:dyDescent="0.2">
      <c r="A218">
        <v>4.5830000000000002</v>
      </c>
      <c r="B218">
        <v>5.1400000000000001E-2</v>
      </c>
      <c r="C218">
        <v>6.1799999999999994E-2</v>
      </c>
    </row>
    <row r="219" spans="1:3" x14ac:dyDescent="0.2">
      <c r="A219">
        <v>4.5999999999999996</v>
      </c>
      <c r="B219">
        <v>4.9500000000000002E-2</v>
      </c>
      <c r="C219">
        <v>6.1299999999999993E-2</v>
      </c>
    </row>
    <row r="220" spans="1:3" x14ac:dyDescent="0.2">
      <c r="A220">
        <v>4.6169999999999991</v>
      </c>
      <c r="B220">
        <v>4.7899999999999998E-2</v>
      </c>
      <c r="C220">
        <v>5.6899999999999992E-2</v>
      </c>
    </row>
    <row r="221" spans="1:3" x14ac:dyDescent="0.2">
      <c r="A221">
        <v>4.6329999999999991</v>
      </c>
      <c r="B221">
        <v>4.6800000000000001E-2</v>
      </c>
      <c r="C221">
        <v>5.5800000000000002E-2</v>
      </c>
    </row>
    <row r="222" spans="1:3" x14ac:dyDescent="0.2">
      <c r="A222">
        <v>4.6500000000000004</v>
      </c>
      <c r="B222">
        <v>4.4499999999999998E-2</v>
      </c>
      <c r="C222">
        <v>5.3699999999999998E-2</v>
      </c>
    </row>
    <row r="223" spans="1:3" x14ac:dyDescent="0.2">
      <c r="A223">
        <v>4.6669999999999998</v>
      </c>
      <c r="B223">
        <v>4.36E-2</v>
      </c>
      <c r="C223">
        <v>5.2099999999999994E-2</v>
      </c>
    </row>
    <row r="224" spans="1:3" x14ac:dyDescent="0.2">
      <c r="A224">
        <v>4.6829999999999998</v>
      </c>
      <c r="B224">
        <v>4.2900000000000001E-2</v>
      </c>
      <c r="C224">
        <v>5.2400000000000002E-2</v>
      </c>
    </row>
    <row r="225" spans="1:3" x14ac:dyDescent="0.2">
      <c r="A225">
        <v>4.6999999999999993</v>
      </c>
      <c r="B225">
        <v>4.2500000000000003E-2</v>
      </c>
      <c r="C225">
        <v>5.0299999999999997E-2</v>
      </c>
    </row>
    <row r="226" spans="1:3" x14ac:dyDescent="0.2">
      <c r="A226">
        <v>4.7170000000000005</v>
      </c>
      <c r="B226">
        <v>4.2800000000000005E-2</v>
      </c>
      <c r="C226">
        <v>4.9000000000000002E-2</v>
      </c>
    </row>
    <row r="227" spans="1:3" x14ac:dyDescent="0.2">
      <c r="A227">
        <v>4.7329999999999988</v>
      </c>
      <c r="B227">
        <v>4.2099999999999999E-2</v>
      </c>
      <c r="C227">
        <v>4.9199999999999994E-2</v>
      </c>
    </row>
    <row r="228" spans="1:3" x14ac:dyDescent="0.2">
      <c r="A228">
        <v>4.75</v>
      </c>
      <c r="B228">
        <v>4.2300000000000004E-2</v>
      </c>
      <c r="C228">
        <v>4.8000000000000001E-2</v>
      </c>
    </row>
    <row r="229" spans="1:3" x14ac:dyDescent="0.2">
      <c r="A229">
        <v>4.7669999999999995</v>
      </c>
      <c r="B229">
        <v>4.3099999999999999E-2</v>
      </c>
      <c r="C229">
        <v>4.8599999999999997E-2</v>
      </c>
    </row>
    <row r="230" spans="1:3" x14ac:dyDescent="0.2">
      <c r="A230">
        <v>4.7829999999999995</v>
      </c>
      <c r="B230">
        <v>4.3499999999999997E-2</v>
      </c>
      <c r="C230">
        <v>4.9000000000000002E-2</v>
      </c>
    </row>
    <row r="231" spans="1:3" x14ac:dyDescent="0.2">
      <c r="A231">
        <v>4.7999999999999989</v>
      </c>
      <c r="B231">
        <v>4.4700000000000004E-2</v>
      </c>
      <c r="C231">
        <v>4.9299999999999997E-2</v>
      </c>
    </row>
    <row r="232" spans="1:3" x14ac:dyDescent="0.2">
      <c r="A232">
        <v>4.8170000000000002</v>
      </c>
      <c r="B232">
        <v>4.5700000000000005E-2</v>
      </c>
      <c r="C232">
        <v>5.1099999999999993E-2</v>
      </c>
    </row>
    <row r="233" spans="1:3" x14ac:dyDescent="0.2">
      <c r="A233">
        <v>4.8330000000000002</v>
      </c>
      <c r="B233">
        <v>4.6800000000000001E-2</v>
      </c>
      <c r="C233">
        <v>5.1299999999999998E-2</v>
      </c>
    </row>
    <row r="234" spans="1:3" x14ac:dyDescent="0.2">
      <c r="A234">
        <v>4.8499999999999996</v>
      </c>
      <c r="B234">
        <v>4.8399999999999999E-2</v>
      </c>
      <c r="C234">
        <v>5.2599999999999994E-2</v>
      </c>
    </row>
    <row r="235" spans="1:3" x14ac:dyDescent="0.2">
      <c r="A235">
        <v>4.8669999999999991</v>
      </c>
      <c r="B235">
        <v>4.9100000000000005E-2</v>
      </c>
      <c r="C235">
        <v>5.4400000000000004E-2</v>
      </c>
    </row>
    <row r="236" spans="1:3" x14ac:dyDescent="0.2">
      <c r="A236">
        <v>4.8829999999999991</v>
      </c>
      <c r="B236">
        <v>4.99E-2</v>
      </c>
      <c r="C236">
        <v>5.4499999999999993E-2</v>
      </c>
    </row>
    <row r="237" spans="1:3" x14ac:dyDescent="0.2">
      <c r="A237">
        <v>4.9000000000000004</v>
      </c>
      <c r="B237">
        <v>5.1100000000000007E-2</v>
      </c>
      <c r="C237">
        <v>5.6099999999999997E-2</v>
      </c>
    </row>
    <row r="238" spans="1:3" x14ac:dyDescent="0.2">
      <c r="A238">
        <v>4.9169999999999998</v>
      </c>
      <c r="B238">
        <v>5.1500000000000004E-2</v>
      </c>
      <c r="C238">
        <v>5.6800000000000003E-2</v>
      </c>
    </row>
    <row r="239" spans="1:3" x14ac:dyDescent="0.2">
      <c r="A239">
        <v>4.9329999999999998</v>
      </c>
      <c r="B239">
        <v>5.2200000000000003E-2</v>
      </c>
      <c r="C239">
        <v>5.6399999999999992E-2</v>
      </c>
    </row>
    <row r="240" spans="1:3" x14ac:dyDescent="0.2">
      <c r="A240">
        <v>4.9499999999999993</v>
      </c>
      <c r="B240">
        <v>5.28E-2</v>
      </c>
      <c r="C240">
        <v>5.7200000000000001E-2</v>
      </c>
    </row>
    <row r="241" spans="1:3" x14ac:dyDescent="0.2">
      <c r="A241">
        <v>4.9670000000000005</v>
      </c>
      <c r="B241">
        <v>5.28E-2</v>
      </c>
      <c r="C241">
        <v>5.6899999999999992E-2</v>
      </c>
    </row>
    <row r="242" spans="1:3" x14ac:dyDescent="0.2">
      <c r="A242">
        <v>4.9829999999999988</v>
      </c>
      <c r="B242">
        <v>5.3000000000000005E-2</v>
      </c>
      <c r="C242">
        <v>5.5999999999999994E-2</v>
      </c>
    </row>
    <row r="243" spans="1:3" x14ac:dyDescent="0.2">
      <c r="A243">
        <v>5</v>
      </c>
      <c r="B243">
        <v>5.21E-2</v>
      </c>
      <c r="C243">
        <v>5.57E-2</v>
      </c>
    </row>
    <row r="244" spans="1:3" x14ac:dyDescent="0.2">
      <c r="A244">
        <v>5.0169999999999995</v>
      </c>
      <c r="B244">
        <v>5.1100000000000007E-2</v>
      </c>
      <c r="C244">
        <v>5.4400000000000004E-2</v>
      </c>
    </row>
    <row r="245" spans="1:3" x14ac:dyDescent="0.2">
      <c r="A245">
        <v>5.0329999999999995</v>
      </c>
      <c r="B245">
        <v>5.0500000000000003E-2</v>
      </c>
      <c r="C245">
        <v>5.3199999999999997E-2</v>
      </c>
    </row>
    <row r="246" spans="1:3" x14ac:dyDescent="0.2">
      <c r="A246">
        <v>5.0499999999999989</v>
      </c>
      <c r="B246">
        <v>4.9100000000000005E-2</v>
      </c>
      <c r="C246">
        <v>5.2099999999999994E-2</v>
      </c>
    </row>
    <row r="247" spans="1:3" x14ac:dyDescent="0.2">
      <c r="A247">
        <v>5.0670000000000002</v>
      </c>
      <c r="B247">
        <v>4.7800000000000002E-2</v>
      </c>
      <c r="C247">
        <v>5.0500000000000003E-2</v>
      </c>
    </row>
    <row r="248" spans="1:3" x14ac:dyDescent="0.2">
      <c r="A248">
        <v>5.0830000000000002</v>
      </c>
      <c r="B248">
        <v>4.6800000000000001E-2</v>
      </c>
      <c r="C248">
        <v>4.9399999999999999E-2</v>
      </c>
    </row>
    <row r="249" spans="1:3" x14ac:dyDescent="0.2">
      <c r="A249">
        <v>5.0999999999999996</v>
      </c>
      <c r="B249">
        <v>4.5499999999999999E-2</v>
      </c>
      <c r="C249">
        <v>4.7799999999999995E-2</v>
      </c>
    </row>
    <row r="250" spans="1:3" x14ac:dyDescent="0.2">
      <c r="A250">
        <v>5.1169999999999991</v>
      </c>
      <c r="B250">
        <v>4.4400000000000002E-2</v>
      </c>
      <c r="C250">
        <v>4.6399999999999997E-2</v>
      </c>
    </row>
    <row r="251" spans="1:3" x14ac:dyDescent="0.2">
      <c r="A251">
        <v>5.1329999999999991</v>
      </c>
      <c r="B251">
        <v>4.2900000000000001E-2</v>
      </c>
      <c r="C251">
        <v>4.5100000000000001E-2</v>
      </c>
    </row>
    <row r="252" spans="1:3" x14ac:dyDescent="0.2">
      <c r="A252">
        <v>5.15</v>
      </c>
      <c r="B252">
        <v>4.1599999999999998E-2</v>
      </c>
      <c r="C252">
        <v>4.3499999999999997E-2</v>
      </c>
    </row>
    <row r="253" spans="1:3" x14ac:dyDescent="0.2">
      <c r="A253">
        <v>5.1669999999999998</v>
      </c>
      <c r="B253">
        <v>4.0800000000000003E-2</v>
      </c>
      <c r="C253">
        <v>4.2499999999999996E-2</v>
      </c>
    </row>
    <row r="254" spans="1:3" x14ac:dyDescent="0.2">
      <c r="A254">
        <v>5.1829999999999998</v>
      </c>
      <c r="B254">
        <v>3.9400000000000004E-2</v>
      </c>
      <c r="C254">
        <v>4.1200000000000001E-2</v>
      </c>
    </row>
    <row r="255" spans="1:3" x14ac:dyDescent="0.2">
      <c r="A255">
        <v>5.1999999999999993</v>
      </c>
      <c r="B255">
        <v>3.8400000000000004E-2</v>
      </c>
      <c r="C255">
        <v>3.9800000000000002E-2</v>
      </c>
    </row>
    <row r="256" spans="1:3" x14ac:dyDescent="0.2">
      <c r="A256">
        <v>5.2170000000000005</v>
      </c>
      <c r="B256">
        <v>3.7500000000000006E-2</v>
      </c>
      <c r="C256">
        <v>3.8800000000000001E-2</v>
      </c>
    </row>
    <row r="257" spans="1:3" x14ac:dyDescent="0.2">
      <c r="A257">
        <v>5.2329999999999988</v>
      </c>
      <c r="B257">
        <v>3.6600000000000001E-2</v>
      </c>
      <c r="C257">
        <v>3.7599999999999995E-2</v>
      </c>
    </row>
    <row r="258" spans="1:3" x14ac:dyDescent="0.2">
      <c r="A258">
        <v>5.25</v>
      </c>
      <c r="B258">
        <v>3.5900000000000001E-2</v>
      </c>
      <c r="C258">
        <v>3.6599999999999994E-2</v>
      </c>
    </row>
    <row r="259" spans="1:3" x14ac:dyDescent="0.2">
      <c r="A259">
        <v>5.2669999999999995</v>
      </c>
      <c r="B259">
        <v>3.4799999999999998E-2</v>
      </c>
      <c r="C259">
        <v>3.5699999999999996E-2</v>
      </c>
    </row>
    <row r="260" spans="1:3" x14ac:dyDescent="0.2">
      <c r="A260">
        <v>5.2829999999999995</v>
      </c>
      <c r="B260">
        <v>3.4000000000000002E-2</v>
      </c>
      <c r="C260">
        <v>3.4500000000000003E-2</v>
      </c>
    </row>
    <row r="261" spans="1:3" x14ac:dyDescent="0.2">
      <c r="A261">
        <v>5.2999999999999989</v>
      </c>
      <c r="B261">
        <v>3.3399999999999999E-2</v>
      </c>
      <c r="C261">
        <v>3.3699999999999994E-2</v>
      </c>
    </row>
    <row r="262" spans="1:3" x14ac:dyDescent="0.2">
      <c r="A262">
        <v>5.3170000000000002</v>
      </c>
      <c r="B262">
        <v>3.2399999999999998E-2</v>
      </c>
      <c r="C262">
        <v>3.2799999999999996E-2</v>
      </c>
    </row>
    <row r="263" spans="1:3" x14ac:dyDescent="0.2">
      <c r="A263">
        <v>5.3330000000000002</v>
      </c>
      <c r="B263">
        <v>3.1800000000000002E-2</v>
      </c>
      <c r="C263">
        <v>3.1899999999999998E-2</v>
      </c>
    </row>
    <row r="264" spans="1:3" x14ac:dyDescent="0.2">
      <c r="A264">
        <v>5.35</v>
      </c>
      <c r="B264">
        <v>3.1300000000000001E-2</v>
      </c>
      <c r="C264">
        <v>3.1199999999999999E-2</v>
      </c>
    </row>
    <row r="265" spans="1:3" x14ac:dyDescent="0.2">
      <c r="A265">
        <v>5.3669999999999991</v>
      </c>
      <c r="B265">
        <v>3.0700000000000002E-2</v>
      </c>
      <c r="C265">
        <v>3.0399999999999996E-2</v>
      </c>
    </row>
    <row r="266" spans="1:3" x14ac:dyDescent="0.2">
      <c r="A266">
        <v>5.3829999999999991</v>
      </c>
      <c r="B266">
        <v>3.0500000000000003E-2</v>
      </c>
      <c r="C266">
        <v>0.03</v>
      </c>
    </row>
    <row r="267" spans="1:3" x14ac:dyDescent="0.2">
      <c r="A267">
        <v>5.4</v>
      </c>
      <c r="B267">
        <v>2.9900000000000003E-2</v>
      </c>
      <c r="C267">
        <v>2.93E-2</v>
      </c>
    </row>
    <row r="268" spans="1:3" x14ac:dyDescent="0.2">
      <c r="A268">
        <v>5.4169999999999998</v>
      </c>
      <c r="B268">
        <v>2.9700000000000001E-2</v>
      </c>
      <c r="C268">
        <v>2.8799999999999999E-2</v>
      </c>
    </row>
    <row r="269" spans="1:3" x14ac:dyDescent="0.2">
      <c r="A269">
        <v>5.4329999999999998</v>
      </c>
      <c r="B269">
        <v>2.9900000000000003E-2</v>
      </c>
      <c r="C269">
        <v>2.8899999999999999E-2</v>
      </c>
    </row>
    <row r="270" spans="1:3" x14ac:dyDescent="0.2">
      <c r="A270">
        <v>5.4499999999999993</v>
      </c>
      <c r="B270">
        <v>3.0100000000000002E-2</v>
      </c>
      <c r="C270">
        <v>2.8799999999999999E-2</v>
      </c>
    </row>
    <row r="271" spans="1:3" x14ac:dyDescent="0.2">
      <c r="A271">
        <v>5.4670000000000005</v>
      </c>
      <c r="B271">
        <v>3.1E-2</v>
      </c>
      <c r="C271">
        <v>2.9499999999999998E-2</v>
      </c>
    </row>
    <row r="272" spans="1:3" x14ac:dyDescent="0.2">
      <c r="A272">
        <v>5.4829999999999988</v>
      </c>
      <c r="B272">
        <v>3.2300000000000002E-2</v>
      </c>
      <c r="C272">
        <v>3.0599999999999999E-2</v>
      </c>
    </row>
    <row r="273" spans="1:3" x14ac:dyDescent="0.2">
      <c r="A273">
        <v>5.5</v>
      </c>
      <c r="B273">
        <v>3.3800000000000004E-2</v>
      </c>
      <c r="C273">
        <v>3.2000000000000001E-2</v>
      </c>
    </row>
    <row r="274" spans="1:3" x14ac:dyDescent="0.2">
      <c r="A274">
        <v>5.5169999999999995</v>
      </c>
      <c r="B274">
        <v>3.5900000000000001E-2</v>
      </c>
      <c r="C274">
        <v>3.4199999999999994E-2</v>
      </c>
    </row>
    <row r="275" spans="1:3" x14ac:dyDescent="0.2">
      <c r="A275">
        <v>5.5329999999999995</v>
      </c>
      <c r="B275">
        <v>3.7699999999999997E-2</v>
      </c>
      <c r="C275">
        <v>3.6499999999999998E-2</v>
      </c>
    </row>
    <row r="276" spans="1:3" x14ac:dyDescent="0.2">
      <c r="A276">
        <v>5.5499999999999989</v>
      </c>
      <c r="B276">
        <v>3.9699999999999999E-2</v>
      </c>
      <c r="C276">
        <v>3.8599999999999995E-2</v>
      </c>
    </row>
    <row r="277" spans="1:3" x14ac:dyDescent="0.2">
      <c r="A277">
        <v>5.5670000000000002</v>
      </c>
      <c r="B277">
        <v>4.1900000000000007E-2</v>
      </c>
      <c r="C277">
        <v>4.0999999999999995E-2</v>
      </c>
    </row>
    <row r="278" spans="1:3" x14ac:dyDescent="0.2">
      <c r="A278">
        <v>5.5830000000000002</v>
      </c>
      <c r="B278">
        <v>4.3300000000000005E-2</v>
      </c>
      <c r="C278">
        <v>4.3299999999999998E-2</v>
      </c>
    </row>
    <row r="279" spans="1:3" x14ac:dyDescent="0.2">
      <c r="A279">
        <v>5.6</v>
      </c>
      <c r="B279">
        <v>4.4800000000000006E-2</v>
      </c>
      <c r="C279">
        <v>4.53E-2</v>
      </c>
    </row>
    <row r="280" spans="1:3" x14ac:dyDescent="0.2">
      <c r="A280">
        <v>5.6169999999999991</v>
      </c>
      <c r="B280">
        <v>4.6700000000000005E-2</v>
      </c>
      <c r="C280">
        <v>4.7299999999999995E-2</v>
      </c>
    </row>
    <row r="281" spans="1:3" x14ac:dyDescent="0.2">
      <c r="A281">
        <v>5.6329999999999991</v>
      </c>
      <c r="B281">
        <v>4.7800000000000002E-2</v>
      </c>
      <c r="C281">
        <v>4.8299999999999996E-2</v>
      </c>
    </row>
    <row r="282" spans="1:3" x14ac:dyDescent="0.2">
      <c r="A282">
        <v>5.65</v>
      </c>
      <c r="B282">
        <v>4.87E-2</v>
      </c>
      <c r="C282">
        <v>4.9000000000000002E-2</v>
      </c>
    </row>
    <row r="283" spans="1:3" x14ac:dyDescent="0.2">
      <c r="A283">
        <v>5.6669999999999998</v>
      </c>
      <c r="B283">
        <v>4.9500000000000002E-2</v>
      </c>
      <c r="C283">
        <v>4.9500000000000002E-2</v>
      </c>
    </row>
    <row r="284" spans="1:3" x14ac:dyDescent="0.2">
      <c r="A284">
        <v>5.6829999999999998</v>
      </c>
      <c r="B284">
        <v>4.99E-2</v>
      </c>
      <c r="C284">
        <v>0.05</v>
      </c>
    </row>
    <row r="285" spans="1:3" x14ac:dyDescent="0.2">
      <c r="A285">
        <v>5.6999999999999993</v>
      </c>
      <c r="B285">
        <v>5.0200000000000002E-2</v>
      </c>
      <c r="C285">
        <v>5.0199999999999995E-2</v>
      </c>
    </row>
    <row r="286" spans="1:3" x14ac:dyDescent="0.2">
      <c r="A286">
        <v>5.7170000000000005</v>
      </c>
      <c r="B286">
        <v>4.99E-2</v>
      </c>
      <c r="C286">
        <v>5.0099999999999992E-2</v>
      </c>
    </row>
    <row r="287" spans="1:3" x14ac:dyDescent="0.2">
      <c r="A287">
        <v>5.7329999999999988</v>
      </c>
      <c r="B287">
        <v>4.9399999999999999E-2</v>
      </c>
      <c r="C287">
        <v>4.9699999999999994E-2</v>
      </c>
    </row>
    <row r="288" spans="1:3" x14ac:dyDescent="0.2">
      <c r="A288">
        <v>5.75</v>
      </c>
      <c r="B288">
        <v>4.87E-2</v>
      </c>
      <c r="C288">
        <v>4.8899999999999999E-2</v>
      </c>
    </row>
    <row r="289" spans="1:3" x14ac:dyDescent="0.2">
      <c r="A289">
        <v>5.7669999999999995</v>
      </c>
      <c r="B289">
        <v>4.7500000000000001E-2</v>
      </c>
      <c r="C289">
        <v>4.7899999999999998E-2</v>
      </c>
    </row>
    <row r="290" spans="1:3" x14ac:dyDescent="0.2">
      <c r="A290">
        <v>5.7829999999999995</v>
      </c>
      <c r="B290">
        <v>4.6200000000000005E-2</v>
      </c>
      <c r="C290">
        <v>4.6699999999999998E-2</v>
      </c>
    </row>
    <row r="291" spans="1:3" x14ac:dyDescent="0.2">
      <c r="A291">
        <v>5.7999999999999989</v>
      </c>
      <c r="B291">
        <v>4.4900000000000002E-2</v>
      </c>
      <c r="C291">
        <v>4.5100000000000001E-2</v>
      </c>
    </row>
    <row r="292" spans="1:3" x14ac:dyDescent="0.2">
      <c r="A292">
        <v>5.8170000000000002</v>
      </c>
      <c r="B292">
        <v>4.3499999999999997E-2</v>
      </c>
      <c r="C292">
        <v>4.3700000000000003E-2</v>
      </c>
    </row>
    <row r="293" spans="1:3" x14ac:dyDescent="0.2">
      <c r="A293">
        <v>5.8330000000000002</v>
      </c>
      <c r="B293">
        <v>4.2200000000000001E-2</v>
      </c>
      <c r="C293">
        <v>4.2099999999999999E-2</v>
      </c>
    </row>
    <row r="294" spans="1:3" x14ac:dyDescent="0.2">
      <c r="A294">
        <v>5.85</v>
      </c>
      <c r="B294">
        <v>4.0600000000000004E-2</v>
      </c>
      <c r="C294">
        <v>4.0300000000000002E-2</v>
      </c>
    </row>
    <row r="295" spans="1:3" x14ac:dyDescent="0.2">
      <c r="A295">
        <v>5.8669999999999991</v>
      </c>
      <c r="B295">
        <v>3.9300000000000002E-2</v>
      </c>
      <c r="C295">
        <v>3.8699999999999998E-2</v>
      </c>
    </row>
    <row r="296" spans="1:3" x14ac:dyDescent="0.2">
      <c r="A296">
        <v>5.8829999999999991</v>
      </c>
      <c r="B296">
        <v>3.8000000000000006E-2</v>
      </c>
      <c r="C296">
        <v>3.7099999999999994E-2</v>
      </c>
    </row>
    <row r="297" spans="1:3" x14ac:dyDescent="0.2">
      <c r="A297">
        <v>5.9</v>
      </c>
      <c r="B297">
        <v>3.6700000000000003E-2</v>
      </c>
      <c r="C297">
        <v>3.56E-2</v>
      </c>
    </row>
    <row r="298" spans="1:3" x14ac:dyDescent="0.2">
      <c r="A298">
        <v>5.9169999999999998</v>
      </c>
      <c r="B298">
        <v>3.56E-2</v>
      </c>
      <c r="C298">
        <v>3.44E-2</v>
      </c>
    </row>
    <row r="299" spans="1:3" x14ac:dyDescent="0.2">
      <c r="A299">
        <v>5.9329999999999998</v>
      </c>
      <c r="B299">
        <v>3.4500000000000003E-2</v>
      </c>
      <c r="C299">
        <v>3.2899999999999999E-2</v>
      </c>
    </row>
    <row r="300" spans="1:3" x14ac:dyDescent="0.2">
      <c r="A300">
        <v>5.9499999999999993</v>
      </c>
      <c r="B300">
        <v>3.3700000000000001E-2</v>
      </c>
      <c r="C300">
        <v>3.1799999999999995E-2</v>
      </c>
    </row>
    <row r="301" spans="1:3" x14ac:dyDescent="0.2">
      <c r="A301">
        <v>5.9670000000000005</v>
      </c>
      <c r="B301">
        <v>3.3000000000000002E-2</v>
      </c>
      <c r="C301">
        <v>3.1E-2</v>
      </c>
    </row>
    <row r="302" spans="1:3" x14ac:dyDescent="0.2">
      <c r="A302">
        <v>5.9829999999999988</v>
      </c>
      <c r="B302">
        <v>3.2500000000000001E-2</v>
      </c>
      <c r="C302">
        <v>3.0199999999999998E-2</v>
      </c>
    </row>
    <row r="303" spans="1:3" x14ac:dyDescent="0.2">
      <c r="A303">
        <v>6</v>
      </c>
      <c r="B303">
        <v>3.2600000000000004E-2</v>
      </c>
      <c r="C303">
        <v>3.0099999999999998E-2</v>
      </c>
    </row>
    <row r="304" spans="1:3" x14ac:dyDescent="0.2">
      <c r="A304">
        <v>6.0169999999999995</v>
      </c>
      <c r="B304">
        <v>3.3000000000000002E-2</v>
      </c>
      <c r="C304">
        <v>3.0399999999999996E-2</v>
      </c>
    </row>
    <row r="305" spans="1:3" x14ac:dyDescent="0.2">
      <c r="A305">
        <v>6.0329999999999995</v>
      </c>
      <c r="B305">
        <v>3.39E-2</v>
      </c>
      <c r="C305">
        <v>3.1199999999999999E-2</v>
      </c>
    </row>
    <row r="306" spans="1:3" x14ac:dyDescent="0.2">
      <c r="A306">
        <v>6.0499999999999989</v>
      </c>
      <c r="B306">
        <v>3.5500000000000004E-2</v>
      </c>
      <c r="C306">
        <v>3.3099999999999997E-2</v>
      </c>
    </row>
    <row r="307" spans="1:3" x14ac:dyDescent="0.2">
      <c r="A307">
        <v>6.0670000000000002</v>
      </c>
      <c r="B307">
        <v>3.7400000000000003E-2</v>
      </c>
      <c r="C307">
        <v>3.4699999999999995E-2</v>
      </c>
    </row>
    <row r="308" spans="1:3" x14ac:dyDescent="0.2">
      <c r="A308">
        <v>6.0830000000000002</v>
      </c>
      <c r="B308">
        <v>3.9699999999999999E-2</v>
      </c>
      <c r="C308">
        <v>3.7099999999999994E-2</v>
      </c>
    </row>
    <row r="309" spans="1:3" x14ac:dyDescent="0.2">
      <c r="A309">
        <v>6.1</v>
      </c>
      <c r="B309">
        <v>4.2000000000000003E-2</v>
      </c>
      <c r="C309">
        <v>3.9800000000000002E-2</v>
      </c>
    </row>
    <row r="310" spans="1:3" x14ac:dyDescent="0.2">
      <c r="A310">
        <v>6.1169999999999991</v>
      </c>
      <c r="B310">
        <v>4.3999999999999997E-2</v>
      </c>
      <c r="C310">
        <v>4.2099999999999999E-2</v>
      </c>
    </row>
    <row r="311" spans="1:3" x14ac:dyDescent="0.2">
      <c r="A311">
        <v>6.1329999999999991</v>
      </c>
      <c r="B311">
        <v>4.6399999999999997E-2</v>
      </c>
      <c r="C311">
        <v>4.4499999999999998E-2</v>
      </c>
    </row>
    <row r="312" spans="1:3" x14ac:dyDescent="0.2">
      <c r="A312">
        <v>6.15</v>
      </c>
      <c r="B312">
        <v>4.8399999999999999E-2</v>
      </c>
      <c r="C312">
        <v>4.6799999999999994E-2</v>
      </c>
    </row>
    <row r="313" spans="1:3" x14ac:dyDescent="0.2">
      <c r="A313">
        <v>6.1669999999999998</v>
      </c>
      <c r="B313">
        <v>4.9700000000000001E-2</v>
      </c>
      <c r="C313">
        <v>4.8399999999999999E-2</v>
      </c>
    </row>
    <row r="314" spans="1:3" x14ac:dyDescent="0.2">
      <c r="A314">
        <v>6.1829999999999998</v>
      </c>
      <c r="B314">
        <v>5.1000000000000004E-2</v>
      </c>
      <c r="C314">
        <v>0.05</v>
      </c>
    </row>
    <row r="315" spans="1:3" x14ac:dyDescent="0.2">
      <c r="A315">
        <v>6.1999999999999993</v>
      </c>
      <c r="B315">
        <v>5.2000000000000005E-2</v>
      </c>
      <c r="C315">
        <v>5.1099999999999993E-2</v>
      </c>
    </row>
    <row r="316" spans="1:3" x14ac:dyDescent="0.2">
      <c r="A316">
        <v>6.2170000000000005</v>
      </c>
      <c r="B316">
        <v>5.2600000000000001E-2</v>
      </c>
      <c r="C316">
        <v>5.1699999999999996E-2</v>
      </c>
    </row>
    <row r="317" spans="1:3" x14ac:dyDescent="0.2">
      <c r="A317">
        <v>6.2329999999999988</v>
      </c>
      <c r="B317">
        <v>5.3400000000000003E-2</v>
      </c>
      <c r="C317">
        <v>5.2199999999999996E-2</v>
      </c>
    </row>
    <row r="318" spans="1:3" x14ac:dyDescent="0.2">
      <c r="A318">
        <v>6.25</v>
      </c>
      <c r="B318">
        <v>5.3900000000000003E-2</v>
      </c>
      <c r="C318">
        <v>5.2299999999999999E-2</v>
      </c>
    </row>
    <row r="319" spans="1:3" x14ac:dyDescent="0.2">
      <c r="A319">
        <v>6.2669999999999995</v>
      </c>
      <c r="B319">
        <v>5.4000000000000006E-2</v>
      </c>
      <c r="C319">
        <v>5.2299999999999999E-2</v>
      </c>
    </row>
    <row r="320" spans="1:3" x14ac:dyDescent="0.2">
      <c r="A320">
        <v>6.2829999999999995</v>
      </c>
      <c r="B320">
        <v>5.3500000000000006E-2</v>
      </c>
      <c r="C320">
        <v>5.1900000000000002E-2</v>
      </c>
    </row>
    <row r="321" spans="1:3" x14ac:dyDescent="0.2">
      <c r="A321">
        <v>6.2999999999999989</v>
      </c>
      <c r="B321">
        <v>5.2400000000000002E-2</v>
      </c>
      <c r="C321">
        <v>5.1199999999999996E-2</v>
      </c>
    </row>
    <row r="322" spans="1:3" x14ac:dyDescent="0.2">
      <c r="A322">
        <v>6.3170000000000002</v>
      </c>
      <c r="B322">
        <v>5.1100000000000007E-2</v>
      </c>
      <c r="C322">
        <v>5.0299999999999997E-2</v>
      </c>
    </row>
    <row r="323" spans="1:3" x14ac:dyDescent="0.2">
      <c r="A323">
        <v>6.3330000000000002</v>
      </c>
      <c r="B323">
        <v>4.9600000000000005E-2</v>
      </c>
      <c r="C323">
        <v>4.8799999999999996E-2</v>
      </c>
    </row>
    <row r="324" spans="1:3" x14ac:dyDescent="0.2">
      <c r="A324">
        <v>6.35</v>
      </c>
      <c r="B324">
        <v>4.8200000000000007E-2</v>
      </c>
      <c r="C324">
        <v>4.7500000000000001E-2</v>
      </c>
    </row>
    <row r="325" spans="1:3" x14ac:dyDescent="0.2">
      <c r="A325">
        <v>6.3669999999999991</v>
      </c>
      <c r="B325">
        <v>4.6600000000000003E-2</v>
      </c>
      <c r="C325">
        <v>4.5899999999999996E-2</v>
      </c>
    </row>
    <row r="326" spans="1:3" x14ac:dyDescent="0.2">
      <c r="A326">
        <v>6.3829999999999991</v>
      </c>
      <c r="B326">
        <v>4.4900000000000002E-2</v>
      </c>
      <c r="C326">
        <v>4.3899999999999995E-2</v>
      </c>
    </row>
    <row r="327" spans="1:3" x14ac:dyDescent="0.2">
      <c r="A327">
        <v>6.4</v>
      </c>
      <c r="B327">
        <v>4.3400000000000001E-2</v>
      </c>
      <c r="C327">
        <v>4.2299999999999997E-2</v>
      </c>
    </row>
    <row r="328" spans="1:3" x14ac:dyDescent="0.2">
      <c r="A328">
        <v>6.4169999999999998</v>
      </c>
      <c r="B328">
        <v>4.1900000000000007E-2</v>
      </c>
      <c r="C328">
        <v>4.0499999999999994E-2</v>
      </c>
    </row>
    <row r="329" spans="1:3" x14ac:dyDescent="0.2">
      <c r="A329">
        <v>6.4329999999999998</v>
      </c>
      <c r="B329">
        <v>4.0400000000000005E-2</v>
      </c>
      <c r="C329">
        <v>3.8899999999999997E-2</v>
      </c>
    </row>
    <row r="330" spans="1:3" x14ac:dyDescent="0.2">
      <c r="A330">
        <v>6.4499999999999993</v>
      </c>
      <c r="B330">
        <v>3.95E-2</v>
      </c>
      <c r="C330">
        <v>3.7900000000000003E-2</v>
      </c>
    </row>
    <row r="331" spans="1:3" x14ac:dyDescent="0.2">
      <c r="A331">
        <v>6.4670000000000005</v>
      </c>
      <c r="B331">
        <v>3.8800000000000001E-2</v>
      </c>
      <c r="C331">
        <v>3.6699999999999997E-2</v>
      </c>
    </row>
    <row r="332" spans="1:3" x14ac:dyDescent="0.2">
      <c r="A332">
        <v>6.4829999999999988</v>
      </c>
      <c r="B332">
        <v>3.8900000000000004E-2</v>
      </c>
      <c r="C332">
        <v>3.6499999999999998E-2</v>
      </c>
    </row>
    <row r="333" spans="1:3" x14ac:dyDescent="0.2">
      <c r="A333">
        <v>6.5</v>
      </c>
      <c r="B333">
        <v>3.9600000000000003E-2</v>
      </c>
      <c r="C333">
        <v>3.7099999999999994E-2</v>
      </c>
    </row>
    <row r="334" spans="1:3" x14ac:dyDescent="0.2">
      <c r="A334">
        <v>6.5169999999999995</v>
      </c>
      <c r="B334">
        <v>4.0500000000000001E-2</v>
      </c>
      <c r="C334">
        <v>3.7699999999999997E-2</v>
      </c>
    </row>
    <row r="335" spans="1:3" x14ac:dyDescent="0.2">
      <c r="A335">
        <v>6.5329999999999995</v>
      </c>
      <c r="B335">
        <v>4.2200000000000001E-2</v>
      </c>
      <c r="C335">
        <v>3.9199999999999999E-2</v>
      </c>
    </row>
    <row r="336" spans="1:3" x14ac:dyDescent="0.2">
      <c r="A336">
        <v>6.5499999999999989</v>
      </c>
      <c r="B336">
        <v>4.3999999999999997E-2</v>
      </c>
      <c r="C336">
        <v>4.1099999999999998E-2</v>
      </c>
    </row>
    <row r="337" spans="1:3" x14ac:dyDescent="0.2">
      <c r="A337">
        <v>6.5670000000000002</v>
      </c>
      <c r="B337">
        <v>4.6100000000000002E-2</v>
      </c>
      <c r="C337">
        <v>4.2999999999999997E-2</v>
      </c>
    </row>
    <row r="338" spans="1:3" x14ac:dyDescent="0.2">
      <c r="A338">
        <v>6.5830000000000002</v>
      </c>
      <c r="B338">
        <v>4.8600000000000004E-2</v>
      </c>
      <c r="C338">
        <v>4.5399999999999996E-2</v>
      </c>
    </row>
    <row r="339" spans="1:3" x14ac:dyDescent="0.2">
      <c r="A339">
        <v>6.6</v>
      </c>
      <c r="B339">
        <v>5.2000000000000005E-2</v>
      </c>
      <c r="C339">
        <v>4.7500000000000001E-2</v>
      </c>
    </row>
    <row r="340" spans="1:3" x14ac:dyDescent="0.2">
      <c r="A340">
        <v>6.6169999999999991</v>
      </c>
      <c r="B340">
        <v>5.33E-2</v>
      </c>
      <c r="C340">
        <v>4.9500000000000002E-2</v>
      </c>
    </row>
    <row r="341" spans="1:3" x14ac:dyDescent="0.2">
      <c r="A341">
        <v>6.6329999999999991</v>
      </c>
      <c r="B341">
        <v>5.3100000000000001E-2</v>
      </c>
      <c r="C341">
        <v>5.1299999999999998E-2</v>
      </c>
    </row>
    <row r="342" spans="1:3" x14ac:dyDescent="0.2">
      <c r="A342">
        <v>6.65</v>
      </c>
      <c r="B342">
        <v>5.2000000000000005E-2</v>
      </c>
      <c r="C342">
        <v>5.2500000000000005E-2</v>
      </c>
    </row>
    <row r="343" spans="1:3" x14ac:dyDescent="0.2">
      <c r="A343">
        <v>6.6669999999999998</v>
      </c>
      <c r="B343">
        <v>5.2400000000000002E-2</v>
      </c>
      <c r="C343">
        <v>5.3499999999999992E-2</v>
      </c>
    </row>
    <row r="344" spans="1:3" x14ac:dyDescent="0.2">
      <c r="A344">
        <v>6.6829999999999998</v>
      </c>
      <c r="B344">
        <v>5.28E-2</v>
      </c>
      <c r="C344">
        <v>5.4499999999999993E-2</v>
      </c>
    </row>
    <row r="345" spans="1:3" x14ac:dyDescent="0.2">
      <c r="A345">
        <v>6.6999999999999993</v>
      </c>
      <c r="B345">
        <v>5.2699999999999997E-2</v>
      </c>
      <c r="C345">
        <v>5.4999999999999993E-2</v>
      </c>
    </row>
    <row r="346" spans="1:3" x14ac:dyDescent="0.2">
      <c r="A346">
        <v>6.7170000000000005</v>
      </c>
      <c r="B346">
        <v>5.2400000000000002E-2</v>
      </c>
      <c r="C346">
        <v>5.5199999999999999E-2</v>
      </c>
    </row>
    <row r="347" spans="1:3" x14ac:dyDescent="0.2">
      <c r="A347">
        <v>6.7329999999999988</v>
      </c>
      <c r="B347">
        <v>5.1700000000000003E-2</v>
      </c>
      <c r="C347">
        <v>5.4999999999999993E-2</v>
      </c>
    </row>
    <row r="348" spans="1:3" x14ac:dyDescent="0.2">
      <c r="A348">
        <v>6.75</v>
      </c>
      <c r="B348">
        <v>5.0700000000000002E-2</v>
      </c>
      <c r="C348">
        <v>5.4499999999999993E-2</v>
      </c>
    </row>
    <row r="349" spans="1:3" x14ac:dyDescent="0.2">
      <c r="A349">
        <v>6.7669999999999995</v>
      </c>
      <c r="B349">
        <v>4.9500000000000002E-2</v>
      </c>
      <c r="C349">
        <v>5.3800000000000001E-2</v>
      </c>
    </row>
    <row r="350" spans="1:3" x14ac:dyDescent="0.2">
      <c r="A350">
        <v>6.7829999999999995</v>
      </c>
      <c r="B350">
        <v>4.8300000000000003E-2</v>
      </c>
      <c r="C350">
        <v>5.2599999999999994E-2</v>
      </c>
    </row>
    <row r="351" spans="1:3" x14ac:dyDescent="0.2">
      <c r="A351">
        <v>6.7999999999999989</v>
      </c>
      <c r="B351">
        <v>4.6800000000000001E-2</v>
      </c>
      <c r="C351">
        <v>5.1199999999999996E-2</v>
      </c>
    </row>
    <row r="352" spans="1:3" x14ac:dyDescent="0.2">
      <c r="A352">
        <v>6.8170000000000002</v>
      </c>
      <c r="B352">
        <v>4.5499999999999999E-2</v>
      </c>
      <c r="C352">
        <v>4.9699999999999994E-2</v>
      </c>
    </row>
    <row r="353" spans="1:3" x14ac:dyDescent="0.2">
      <c r="A353">
        <v>6.8330000000000002</v>
      </c>
      <c r="B353">
        <v>4.4200000000000003E-2</v>
      </c>
      <c r="C353">
        <v>4.8099999999999997E-2</v>
      </c>
    </row>
    <row r="354" spans="1:3" x14ac:dyDescent="0.2">
      <c r="A354">
        <v>6.85</v>
      </c>
      <c r="B354">
        <v>4.3099999999999999E-2</v>
      </c>
      <c r="C354">
        <v>4.6799999999999994E-2</v>
      </c>
    </row>
    <row r="355" spans="1:3" x14ac:dyDescent="0.2">
      <c r="A355">
        <v>6.8669999999999991</v>
      </c>
      <c r="B355">
        <v>4.24E-2</v>
      </c>
      <c r="C355">
        <v>4.5499999999999999E-2</v>
      </c>
    </row>
    <row r="356" spans="1:3" x14ac:dyDescent="0.2">
      <c r="A356">
        <v>6.8829999999999991</v>
      </c>
      <c r="B356">
        <v>4.2099999999999999E-2</v>
      </c>
      <c r="C356">
        <v>4.48E-2</v>
      </c>
    </row>
    <row r="357" spans="1:3" x14ac:dyDescent="0.2">
      <c r="A357">
        <v>6.9</v>
      </c>
      <c r="B357">
        <v>4.2300000000000004E-2</v>
      </c>
      <c r="C357">
        <v>4.4600000000000001E-2</v>
      </c>
    </row>
    <row r="358" spans="1:3" x14ac:dyDescent="0.2">
      <c r="A358">
        <v>6.9169999999999998</v>
      </c>
      <c r="B358">
        <v>4.3300000000000005E-2</v>
      </c>
      <c r="C358">
        <v>4.4899999999999995E-2</v>
      </c>
    </row>
    <row r="359" spans="1:3" x14ac:dyDescent="0.2">
      <c r="A359">
        <v>6.9329999999999998</v>
      </c>
      <c r="B359">
        <v>4.4600000000000001E-2</v>
      </c>
      <c r="C359">
        <v>4.5799999999999993E-2</v>
      </c>
    </row>
    <row r="360" spans="1:3" x14ac:dyDescent="0.2">
      <c r="A360">
        <v>6.9499999999999993</v>
      </c>
      <c r="B360">
        <v>4.6200000000000005E-2</v>
      </c>
      <c r="C360">
        <v>4.7100000000000003E-2</v>
      </c>
    </row>
    <row r="361" spans="1:3" x14ac:dyDescent="0.2">
      <c r="A361">
        <v>6.9670000000000005</v>
      </c>
      <c r="B361">
        <v>4.8000000000000001E-2</v>
      </c>
      <c r="C361">
        <v>4.8599999999999997E-2</v>
      </c>
    </row>
    <row r="362" spans="1:3" x14ac:dyDescent="0.2">
      <c r="A362">
        <v>6.9829999999999988</v>
      </c>
      <c r="B362">
        <v>4.9799999999999997E-2</v>
      </c>
      <c r="C362">
        <v>5.04E-2</v>
      </c>
    </row>
    <row r="363" spans="1:3" x14ac:dyDescent="0.2">
      <c r="A363">
        <v>7</v>
      </c>
      <c r="B363">
        <v>5.1299999999999998E-2</v>
      </c>
      <c r="C363">
        <v>5.2000000000000005E-2</v>
      </c>
    </row>
    <row r="364" spans="1:3" x14ac:dyDescent="0.2">
      <c r="A364">
        <v>7.0169999999999995</v>
      </c>
      <c r="B364">
        <v>5.28E-2</v>
      </c>
      <c r="C364">
        <v>5.3599999999999995E-2</v>
      </c>
    </row>
    <row r="365" spans="1:3" x14ac:dyDescent="0.2">
      <c r="A365">
        <v>7.0329999999999995</v>
      </c>
      <c r="B365">
        <v>5.3699999999999998E-2</v>
      </c>
      <c r="C365">
        <v>5.4999999999999993E-2</v>
      </c>
    </row>
    <row r="366" spans="1:3" x14ac:dyDescent="0.2">
      <c r="A366">
        <v>7.0499999999999989</v>
      </c>
      <c r="B366">
        <v>5.3800000000000001E-2</v>
      </c>
      <c r="C366">
        <v>5.5900000000000005E-2</v>
      </c>
    </row>
    <row r="367" spans="1:3" x14ac:dyDescent="0.2">
      <c r="A367">
        <v>7.0670000000000002</v>
      </c>
      <c r="B367">
        <v>5.3800000000000001E-2</v>
      </c>
      <c r="C367">
        <v>5.6599999999999998E-2</v>
      </c>
    </row>
    <row r="368" spans="1:3" x14ac:dyDescent="0.2">
      <c r="A368">
        <v>7.0830000000000002</v>
      </c>
      <c r="B368">
        <v>5.33E-2</v>
      </c>
      <c r="C368">
        <v>5.6899999999999992E-2</v>
      </c>
    </row>
    <row r="369" spans="1:3" x14ac:dyDescent="0.2">
      <c r="A369">
        <v>7.1</v>
      </c>
      <c r="B369">
        <v>5.2500000000000005E-2</v>
      </c>
      <c r="C369">
        <v>5.6800000000000003E-2</v>
      </c>
    </row>
    <row r="370" spans="1:3" x14ac:dyDescent="0.2">
      <c r="A370">
        <v>7.1169999999999991</v>
      </c>
      <c r="B370">
        <v>5.1799999999999999E-2</v>
      </c>
      <c r="C370">
        <v>5.6399999999999992E-2</v>
      </c>
    </row>
    <row r="371" spans="1:3" x14ac:dyDescent="0.2">
      <c r="A371">
        <v>7.1329999999999991</v>
      </c>
      <c r="B371">
        <v>5.0900000000000001E-2</v>
      </c>
      <c r="C371">
        <v>5.5800000000000002E-2</v>
      </c>
    </row>
    <row r="372" spans="1:3" x14ac:dyDescent="0.2">
      <c r="A372">
        <v>7.15</v>
      </c>
      <c r="B372">
        <v>4.99E-2</v>
      </c>
      <c r="C372">
        <v>5.4900000000000004E-2</v>
      </c>
    </row>
    <row r="373" spans="1:3" x14ac:dyDescent="0.2">
      <c r="A373">
        <v>7.1669999999999998</v>
      </c>
      <c r="B373">
        <v>4.9100000000000005E-2</v>
      </c>
      <c r="C373">
        <v>5.3999999999999992E-2</v>
      </c>
    </row>
    <row r="374" spans="1:3" x14ac:dyDescent="0.2">
      <c r="A374">
        <v>7.1829999999999998</v>
      </c>
      <c r="B374">
        <v>4.87E-2</v>
      </c>
      <c r="C374">
        <v>5.33E-2</v>
      </c>
    </row>
    <row r="375" spans="1:3" x14ac:dyDescent="0.2">
      <c r="A375">
        <v>7.1999999999999993</v>
      </c>
      <c r="B375">
        <v>4.8399999999999999E-2</v>
      </c>
      <c r="C375">
        <v>5.2699999999999997E-2</v>
      </c>
    </row>
    <row r="376" spans="1:3" x14ac:dyDescent="0.2">
      <c r="A376">
        <v>7.2170000000000005</v>
      </c>
      <c r="B376">
        <v>4.8500000000000001E-2</v>
      </c>
      <c r="C376">
        <v>5.2099999999999994E-2</v>
      </c>
    </row>
    <row r="377" spans="1:3" x14ac:dyDescent="0.2">
      <c r="A377">
        <v>7.2329999999999988</v>
      </c>
      <c r="B377">
        <v>4.9000000000000002E-2</v>
      </c>
      <c r="C377">
        <v>5.2000000000000005E-2</v>
      </c>
    </row>
    <row r="378" spans="1:3" x14ac:dyDescent="0.2">
      <c r="A378">
        <v>7.25</v>
      </c>
      <c r="B378">
        <v>4.9700000000000001E-2</v>
      </c>
      <c r="C378">
        <v>5.2400000000000002E-2</v>
      </c>
    </row>
    <row r="379" spans="1:3" x14ac:dyDescent="0.2">
      <c r="A379">
        <v>7.2669999999999995</v>
      </c>
      <c r="B379">
        <v>5.0600000000000006E-2</v>
      </c>
      <c r="C379">
        <v>5.28E-2</v>
      </c>
    </row>
    <row r="380" spans="1:3" x14ac:dyDescent="0.2">
      <c r="A380">
        <v>7.2829999999999995</v>
      </c>
      <c r="B380">
        <v>5.1700000000000003E-2</v>
      </c>
      <c r="C380">
        <v>5.3599999999999995E-2</v>
      </c>
    </row>
    <row r="381" spans="1:3" x14ac:dyDescent="0.2">
      <c r="A381">
        <v>7.2999999999999989</v>
      </c>
      <c r="B381">
        <v>5.2400000000000002E-2</v>
      </c>
      <c r="C381">
        <v>5.4499999999999993E-2</v>
      </c>
    </row>
    <row r="382" spans="1:3" x14ac:dyDescent="0.2">
      <c r="A382">
        <v>7.3170000000000002</v>
      </c>
      <c r="B382">
        <v>5.2900000000000003E-2</v>
      </c>
      <c r="C382">
        <v>5.5099999999999996E-2</v>
      </c>
    </row>
    <row r="383" spans="1:3" x14ac:dyDescent="0.2">
      <c r="A383">
        <v>7.3330000000000002</v>
      </c>
      <c r="B383">
        <v>5.3699999999999998E-2</v>
      </c>
      <c r="C383">
        <v>5.5800000000000002E-2</v>
      </c>
    </row>
    <row r="384" spans="1:3" x14ac:dyDescent="0.2">
      <c r="A384">
        <v>7.35</v>
      </c>
      <c r="B384">
        <v>5.3800000000000001E-2</v>
      </c>
      <c r="C384">
        <v>5.6300000000000003E-2</v>
      </c>
    </row>
    <row r="385" spans="1:3" x14ac:dyDescent="0.2">
      <c r="A385">
        <v>7.3669999999999991</v>
      </c>
      <c r="B385">
        <v>5.3100000000000001E-2</v>
      </c>
      <c r="C385">
        <v>5.6499999999999995E-2</v>
      </c>
    </row>
    <row r="386" spans="1:3" x14ac:dyDescent="0.2">
      <c r="A386">
        <v>7.3829999999999991</v>
      </c>
      <c r="B386">
        <v>5.2600000000000001E-2</v>
      </c>
      <c r="C386">
        <v>5.6599999999999998E-2</v>
      </c>
    </row>
    <row r="387" spans="1:3" x14ac:dyDescent="0.2">
      <c r="A387">
        <v>7.4</v>
      </c>
      <c r="B387">
        <v>5.21E-2</v>
      </c>
      <c r="C387">
        <v>5.6499999999999995E-2</v>
      </c>
    </row>
    <row r="388" spans="1:3" x14ac:dyDescent="0.2">
      <c r="A388">
        <v>7.4169999999999998</v>
      </c>
      <c r="B388">
        <v>5.1900000000000002E-2</v>
      </c>
      <c r="C388">
        <v>5.6099999999999997E-2</v>
      </c>
    </row>
    <row r="389" spans="1:3" x14ac:dyDescent="0.2">
      <c r="A389">
        <v>7.4329999999999998</v>
      </c>
      <c r="B389">
        <v>5.21E-2</v>
      </c>
      <c r="C389">
        <v>5.5900000000000005E-2</v>
      </c>
    </row>
    <row r="390" spans="1:3" x14ac:dyDescent="0.2">
      <c r="A390">
        <v>7.4499999999999993</v>
      </c>
      <c r="B390">
        <v>5.2200000000000003E-2</v>
      </c>
      <c r="C390">
        <v>5.57E-2</v>
      </c>
    </row>
    <row r="391" spans="1:3" x14ac:dyDescent="0.2">
      <c r="A391">
        <v>7.4670000000000005</v>
      </c>
      <c r="B391">
        <v>5.2299999999999999E-2</v>
      </c>
      <c r="C391">
        <v>5.5599999999999997E-2</v>
      </c>
    </row>
    <row r="392" spans="1:3" x14ac:dyDescent="0.2">
      <c r="A392">
        <v>7.4829999999999988</v>
      </c>
      <c r="B392">
        <v>5.33E-2</v>
      </c>
      <c r="C392">
        <v>5.5599999999999997E-2</v>
      </c>
    </row>
    <row r="393" spans="1:3" x14ac:dyDescent="0.2">
      <c r="A393">
        <v>7.5</v>
      </c>
      <c r="B393">
        <v>5.4900000000000004E-2</v>
      </c>
      <c r="C393">
        <v>5.5800000000000002E-2</v>
      </c>
    </row>
    <row r="394" spans="1:3" x14ac:dyDescent="0.2">
      <c r="A394">
        <v>7.5169999999999995</v>
      </c>
      <c r="B394">
        <v>5.5599999999999997E-2</v>
      </c>
      <c r="C394">
        <v>5.5800000000000002E-2</v>
      </c>
    </row>
    <row r="395" spans="1:3" x14ac:dyDescent="0.2">
      <c r="A395">
        <v>7.5329999999999995</v>
      </c>
      <c r="B395">
        <v>5.5100000000000003E-2</v>
      </c>
      <c r="C395">
        <v>5.57E-2</v>
      </c>
    </row>
    <row r="396" spans="1:3" x14ac:dyDescent="0.2">
      <c r="A396">
        <v>7.5499999999999989</v>
      </c>
      <c r="B396">
        <v>5.57E-2</v>
      </c>
      <c r="C396">
        <v>5.5599999999999997E-2</v>
      </c>
    </row>
    <row r="397" spans="1:3" x14ac:dyDescent="0.2">
      <c r="A397">
        <v>7.5670000000000002</v>
      </c>
      <c r="B397">
        <v>5.6099999999999997E-2</v>
      </c>
      <c r="C397">
        <v>5.57E-2</v>
      </c>
    </row>
    <row r="398" spans="1:3" x14ac:dyDescent="0.2">
      <c r="A398">
        <v>7.5830000000000002</v>
      </c>
      <c r="B398">
        <v>5.5900000000000005E-2</v>
      </c>
      <c r="C398">
        <v>5.5400000000000005E-2</v>
      </c>
    </row>
    <row r="399" spans="1:3" x14ac:dyDescent="0.2">
      <c r="A399">
        <v>7.6</v>
      </c>
      <c r="B399">
        <v>5.5599999999999997E-2</v>
      </c>
      <c r="C399">
        <v>5.5599999999999997E-2</v>
      </c>
    </row>
    <row r="400" spans="1:3" x14ac:dyDescent="0.2">
      <c r="A400">
        <v>7.6169999999999991</v>
      </c>
      <c r="B400">
        <v>5.5199999999999999E-2</v>
      </c>
      <c r="C400">
        <v>5.5499999999999994E-2</v>
      </c>
    </row>
    <row r="401" spans="1:3" x14ac:dyDescent="0.2">
      <c r="A401">
        <v>7.6329999999999991</v>
      </c>
      <c r="B401">
        <v>5.4699999999999999E-2</v>
      </c>
      <c r="C401">
        <v>5.4999999999999993E-2</v>
      </c>
    </row>
    <row r="402" spans="1:3" x14ac:dyDescent="0.2">
      <c r="A402">
        <v>7.65</v>
      </c>
      <c r="B402">
        <v>5.4100000000000002E-2</v>
      </c>
      <c r="C402">
        <v>5.4900000000000004E-2</v>
      </c>
    </row>
    <row r="403" spans="1:3" x14ac:dyDescent="0.2">
      <c r="A403">
        <v>7.6669999999999998</v>
      </c>
      <c r="B403">
        <v>5.33E-2</v>
      </c>
      <c r="C403">
        <v>5.4800000000000001E-2</v>
      </c>
    </row>
    <row r="404" spans="1:3" x14ac:dyDescent="0.2">
      <c r="A404">
        <v>7.6829999999999998</v>
      </c>
      <c r="B404">
        <v>5.3900000000000003E-2</v>
      </c>
      <c r="C404">
        <v>5.4999999999999993E-2</v>
      </c>
    </row>
    <row r="405" spans="1:3" x14ac:dyDescent="0.2">
      <c r="A405">
        <v>7.6999999999999993</v>
      </c>
      <c r="B405">
        <v>5.5500000000000001E-2</v>
      </c>
      <c r="C405">
        <v>5.5199999999999999E-2</v>
      </c>
    </row>
    <row r="406" spans="1:3" x14ac:dyDescent="0.2">
      <c r="A406">
        <v>7.7170000000000005</v>
      </c>
      <c r="B406">
        <v>5.5500000000000001E-2</v>
      </c>
      <c r="C406">
        <v>5.4900000000000004E-2</v>
      </c>
    </row>
    <row r="407" spans="1:3" x14ac:dyDescent="0.2">
      <c r="A407">
        <v>7.7329999999999988</v>
      </c>
      <c r="B407">
        <v>5.4800000000000001E-2</v>
      </c>
      <c r="C407">
        <v>5.4900000000000004E-2</v>
      </c>
    </row>
    <row r="408" spans="1:3" x14ac:dyDescent="0.2">
      <c r="A408">
        <v>7.75</v>
      </c>
      <c r="B408">
        <v>5.4000000000000006E-2</v>
      </c>
      <c r="C408">
        <v>5.4800000000000001E-2</v>
      </c>
    </row>
    <row r="409" spans="1:3" x14ac:dyDescent="0.2">
      <c r="A409">
        <v>7.7669999999999995</v>
      </c>
      <c r="B409">
        <v>5.4500000000000007E-2</v>
      </c>
      <c r="C409">
        <v>5.4999999999999993E-2</v>
      </c>
    </row>
    <row r="410" spans="1:3" x14ac:dyDescent="0.2">
      <c r="A410">
        <v>7.7829999999999995</v>
      </c>
      <c r="B410">
        <v>5.4600000000000003E-2</v>
      </c>
      <c r="C410">
        <v>5.4400000000000004E-2</v>
      </c>
    </row>
    <row r="411" spans="1:3" x14ac:dyDescent="0.2">
      <c r="A411">
        <v>7.7999999999999989</v>
      </c>
      <c r="B411">
        <v>5.4100000000000002E-2</v>
      </c>
      <c r="C411">
        <v>5.3900000000000003E-2</v>
      </c>
    </row>
    <row r="412" spans="1:3" x14ac:dyDescent="0.2">
      <c r="A412">
        <v>7.8170000000000002</v>
      </c>
      <c r="B412">
        <v>5.33E-2</v>
      </c>
      <c r="C412">
        <v>5.3400000000000003E-2</v>
      </c>
    </row>
    <row r="413" spans="1:3" x14ac:dyDescent="0.2">
      <c r="A413">
        <v>7.8330000000000002</v>
      </c>
      <c r="B413">
        <v>5.2600000000000001E-2</v>
      </c>
      <c r="C413">
        <v>5.3699999999999998E-2</v>
      </c>
    </row>
    <row r="414" spans="1:3" x14ac:dyDescent="0.2">
      <c r="A414">
        <v>7.85</v>
      </c>
      <c r="B414">
        <v>5.28E-2</v>
      </c>
      <c r="C414">
        <v>5.3900000000000003E-2</v>
      </c>
    </row>
    <row r="415" spans="1:3" x14ac:dyDescent="0.2">
      <c r="A415">
        <v>7.8669999999999991</v>
      </c>
      <c r="B415">
        <v>5.33E-2</v>
      </c>
      <c r="C415">
        <v>5.3400000000000003E-2</v>
      </c>
    </row>
    <row r="416" spans="1:3" x14ac:dyDescent="0.2">
      <c r="A416">
        <v>7.8829999999999991</v>
      </c>
      <c r="B416">
        <v>5.33E-2</v>
      </c>
      <c r="C416">
        <v>5.2900000000000003E-2</v>
      </c>
    </row>
    <row r="417" spans="1:3" x14ac:dyDescent="0.2">
      <c r="A417">
        <v>7.9</v>
      </c>
      <c r="B417">
        <v>5.2400000000000002E-2</v>
      </c>
      <c r="C417">
        <v>5.2900000000000003E-2</v>
      </c>
    </row>
    <row r="418" spans="1:3" x14ac:dyDescent="0.2">
      <c r="A418">
        <v>7.9169999999999998</v>
      </c>
      <c r="B418">
        <v>5.2200000000000003E-2</v>
      </c>
      <c r="C418">
        <v>5.28E-2</v>
      </c>
    </row>
    <row r="419" spans="1:3" x14ac:dyDescent="0.2">
      <c r="A419">
        <v>7.9329999999999998</v>
      </c>
      <c r="B419">
        <v>5.2000000000000005E-2</v>
      </c>
      <c r="C419">
        <v>5.2400000000000002E-2</v>
      </c>
    </row>
    <row r="420" spans="1:3" x14ac:dyDescent="0.2">
      <c r="A420">
        <v>7.9499999999999993</v>
      </c>
      <c r="B420">
        <v>5.1799999999999999E-2</v>
      </c>
      <c r="C420">
        <v>5.1900000000000002E-2</v>
      </c>
    </row>
    <row r="421" spans="1:3" x14ac:dyDescent="0.2">
      <c r="A421">
        <v>7.9670000000000005</v>
      </c>
      <c r="B421">
        <v>5.1700000000000003E-2</v>
      </c>
      <c r="C421">
        <v>5.1900000000000002E-2</v>
      </c>
    </row>
    <row r="422" spans="1:3" x14ac:dyDescent="0.2">
      <c r="A422">
        <v>7.9829999999999988</v>
      </c>
      <c r="B422">
        <v>5.1000000000000004E-2</v>
      </c>
      <c r="C422">
        <v>5.1400000000000001E-2</v>
      </c>
    </row>
    <row r="423" spans="1:3" x14ac:dyDescent="0.2">
      <c r="A423">
        <v>8</v>
      </c>
      <c r="B423">
        <v>5.0700000000000002E-2</v>
      </c>
      <c r="C423">
        <v>5.0699999999999995E-2</v>
      </c>
    </row>
    <row r="424" spans="1:3" x14ac:dyDescent="0.2">
      <c r="A424">
        <v>8.0169999999999995</v>
      </c>
      <c r="B424">
        <v>5.0299999999999997E-2</v>
      </c>
      <c r="C424">
        <v>5.04E-2</v>
      </c>
    </row>
    <row r="425" spans="1:3" x14ac:dyDescent="0.2">
      <c r="A425">
        <v>8.0329999999999995</v>
      </c>
      <c r="B425">
        <v>4.9799999999999997E-2</v>
      </c>
      <c r="C425">
        <v>4.9799999999999997E-2</v>
      </c>
    </row>
    <row r="426" spans="1:3" x14ac:dyDescent="0.2">
      <c r="A426">
        <v>8.0499999999999989</v>
      </c>
      <c r="B426">
        <v>4.9399999999999999E-2</v>
      </c>
      <c r="C426">
        <v>4.9099999999999998E-2</v>
      </c>
    </row>
    <row r="427" spans="1:3" x14ac:dyDescent="0.2">
      <c r="A427">
        <v>8.0670000000000002</v>
      </c>
      <c r="B427">
        <v>4.9100000000000005E-2</v>
      </c>
      <c r="C427">
        <v>4.8799999999999996E-2</v>
      </c>
    </row>
    <row r="428" spans="1:3" x14ac:dyDescent="0.2">
      <c r="A428">
        <v>8.0830000000000002</v>
      </c>
      <c r="B428">
        <v>4.8899999999999999E-2</v>
      </c>
      <c r="C428">
        <v>4.8500000000000001E-2</v>
      </c>
    </row>
    <row r="429" spans="1:3" x14ac:dyDescent="0.2">
      <c r="A429">
        <v>8.1</v>
      </c>
      <c r="B429">
        <v>4.87E-2</v>
      </c>
      <c r="C429">
        <v>4.7799999999999995E-2</v>
      </c>
    </row>
    <row r="430" spans="1:3" x14ac:dyDescent="0.2">
      <c r="A430">
        <v>8.1169999999999991</v>
      </c>
      <c r="B430">
        <v>4.8300000000000003E-2</v>
      </c>
      <c r="C430">
        <v>4.7299999999999995E-2</v>
      </c>
    </row>
    <row r="431" spans="1:3" x14ac:dyDescent="0.2">
      <c r="A431">
        <v>8.1329999999999991</v>
      </c>
      <c r="B431">
        <v>4.7899999999999998E-2</v>
      </c>
      <c r="C431">
        <v>4.6899999999999997E-2</v>
      </c>
    </row>
    <row r="432" spans="1:3" x14ac:dyDescent="0.2">
      <c r="A432">
        <v>8.15</v>
      </c>
      <c r="B432">
        <v>4.7300000000000002E-2</v>
      </c>
      <c r="C432">
        <v>4.6199999999999998E-2</v>
      </c>
    </row>
    <row r="433" spans="1:3" x14ac:dyDescent="0.2">
      <c r="A433">
        <v>8.1669999999999998</v>
      </c>
      <c r="B433">
        <v>4.6899999999999997E-2</v>
      </c>
      <c r="C433">
        <v>4.5600000000000002E-2</v>
      </c>
    </row>
    <row r="434" spans="1:3" x14ac:dyDescent="0.2">
      <c r="A434">
        <v>8.1829999999999998</v>
      </c>
      <c r="B434">
        <v>4.6600000000000003E-2</v>
      </c>
      <c r="C434">
        <v>4.5100000000000001E-2</v>
      </c>
    </row>
    <row r="435" spans="1:3" x14ac:dyDescent="0.2">
      <c r="A435">
        <v>8.1999999999999993</v>
      </c>
      <c r="B435">
        <v>4.6100000000000002E-2</v>
      </c>
      <c r="C435">
        <v>4.4399999999999995E-2</v>
      </c>
    </row>
    <row r="436" spans="1:3" x14ac:dyDescent="0.2">
      <c r="A436">
        <v>8.2170000000000005</v>
      </c>
      <c r="B436">
        <v>4.5700000000000005E-2</v>
      </c>
      <c r="C436">
        <v>4.3700000000000003E-2</v>
      </c>
    </row>
    <row r="437" spans="1:3" x14ac:dyDescent="0.2">
      <c r="A437">
        <v>8.2329999999999988</v>
      </c>
      <c r="B437">
        <v>4.5200000000000004E-2</v>
      </c>
      <c r="C437">
        <v>4.3099999999999999E-2</v>
      </c>
    </row>
    <row r="438" spans="1:3" x14ac:dyDescent="0.2">
      <c r="A438">
        <v>8.25</v>
      </c>
      <c r="B438">
        <v>4.4700000000000004E-2</v>
      </c>
      <c r="C438">
        <v>4.24E-2</v>
      </c>
    </row>
    <row r="439" spans="1:3" x14ac:dyDescent="0.2">
      <c r="A439">
        <v>8.2669999999999995</v>
      </c>
      <c r="B439">
        <v>4.41E-2</v>
      </c>
      <c r="C439">
        <v>4.1700000000000001E-2</v>
      </c>
    </row>
    <row r="440" spans="1:3" x14ac:dyDescent="0.2">
      <c r="A440">
        <v>8.2829999999999995</v>
      </c>
      <c r="B440">
        <v>4.36E-2</v>
      </c>
      <c r="C440">
        <v>4.0999999999999995E-2</v>
      </c>
    </row>
    <row r="441" spans="1:3" x14ac:dyDescent="0.2">
      <c r="A441">
        <v>8.2999999999999989</v>
      </c>
      <c r="B441">
        <v>4.2999999999999997E-2</v>
      </c>
      <c r="C441">
        <v>4.0499999999999994E-2</v>
      </c>
    </row>
    <row r="442" spans="1:3" x14ac:dyDescent="0.2">
      <c r="A442">
        <v>8.3170000000000002</v>
      </c>
      <c r="B442">
        <v>4.2599999999999999E-2</v>
      </c>
      <c r="C442">
        <v>4.0099999999999997E-2</v>
      </c>
    </row>
    <row r="443" spans="1:3" x14ac:dyDescent="0.2">
      <c r="A443">
        <v>8.3330000000000002</v>
      </c>
      <c r="B443">
        <v>4.2200000000000001E-2</v>
      </c>
      <c r="C443">
        <v>3.9199999999999999E-2</v>
      </c>
    </row>
    <row r="444" spans="1:3" x14ac:dyDescent="0.2">
      <c r="A444">
        <v>8.35</v>
      </c>
      <c r="B444">
        <v>4.1500000000000002E-2</v>
      </c>
      <c r="C444">
        <v>3.8400000000000004E-2</v>
      </c>
    </row>
    <row r="445" spans="1:3" x14ac:dyDescent="0.2">
      <c r="A445">
        <v>8.3669999999999991</v>
      </c>
      <c r="B445">
        <v>4.0900000000000006E-2</v>
      </c>
      <c r="C445">
        <v>3.7599999999999995E-2</v>
      </c>
    </row>
    <row r="446" spans="1:3" x14ac:dyDescent="0.2">
      <c r="A446">
        <v>8.3829999999999991</v>
      </c>
      <c r="B446">
        <v>4.0300000000000002E-2</v>
      </c>
      <c r="C446">
        <v>3.6900000000000002E-2</v>
      </c>
    </row>
    <row r="447" spans="1:3" x14ac:dyDescent="0.2">
      <c r="A447">
        <v>8.4</v>
      </c>
      <c r="B447">
        <v>3.9699999999999999E-2</v>
      </c>
      <c r="C447">
        <v>3.61E-2</v>
      </c>
    </row>
    <row r="448" spans="1:3" x14ac:dyDescent="0.2">
      <c r="A448">
        <v>8.4169999999999998</v>
      </c>
      <c r="B448">
        <v>3.9100000000000003E-2</v>
      </c>
      <c r="C448">
        <v>3.5299999999999998E-2</v>
      </c>
    </row>
    <row r="449" spans="1:3" x14ac:dyDescent="0.2">
      <c r="A449">
        <v>8.4329999999999998</v>
      </c>
      <c r="B449">
        <v>3.8400000000000004E-2</v>
      </c>
      <c r="C449">
        <v>3.4699999999999995E-2</v>
      </c>
    </row>
    <row r="450" spans="1:3" x14ac:dyDescent="0.2">
      <c r="A450">
        <v>8.4499999999999993</v>
      </c>
      <c r="B450">
        <v>3.78E-2</v>
      </c>
      <c r="C450">
        <v>3.4000000000000002E-2</v>
      </c>
    </row>
    <row r="451" spans="1:3" x14ac:dyDescent="0.2">
      <c r="A451">
        <v>8.4670000000000005</v>
      </c>
      <c r="B451">
        <v>3.7100000000000001E-2</v>
      </c>
      <c r="C451">
        <v>3.3099999999999997E-2</v>
      </c>
    </row>
    <row r="452" spans="1:3" x14ac:dyDescent="0.2">
      <c r="A452">
        <v>8.4829999999999988</v>
      </c>
      <c r="B452">
        <v>3.6500000000000005E-2</v>
      </c>
      <c r="C452">
        <v>3.2399999999999998E-2</v>
      </c>
    </row>
    <row r="453" spans="1:3" x14ac:dyDescent="0.2">
      <c r="A453">
        <v>8.5</v>
      </c>
      <c r="B453">
        <v>3.6000000000000004E-2</v>
      </c>
      <c r="C453">
        <v>3.1699999999999999E-2</v>
      </c>
    </row>
    <row r="454" spans="1:3" x14ac:dyDescent="0.2">
      <c r="A454">
        <v>8.5169999999999995</v>
      </c>
      <c r="B454">
        <v>3.5299999999999998E-2</v>
      </c>
      <c r="C454">
        <v>3.0699999999999998E-2</v>
      </c>
    </row>
    <row r="455" spans="1:3" x14ac:dyDescent="0.2">
      <c r="A455">
        <v>8.5329999999999995</v>
      </c>
      <c r="B455">
        <v>3.4600000000000006E-2</v>
      </c>
      <c r="C455">
        <v>2.9899999999999999E-2</v>
      </c>
    </row>
    <row r="456" spans="1:3" x14ac:dyDescent="0.2">
      <c r="A456">
        <v>8.5499999999999989</v>
      </c>
      <c r="B456">
        <v>3.4000000000000002E-2</v>
      </c>
      <c r="C456">
        <v>2.9100000000000001E-2</v>
      </c>
    </row>
    <row r="457" spans="1:3" x14ac:dyDescent="0.2">
      <c r="A457">
        <v>8.5670000000000002</v>
      </c>
      <c r="B457">
        <v>3.3300000000000003E-2</v>
      </c>
      <c r="C457">
        <v>2.8299999999999999E-2</v>
      </c>
    </row>
    <row r="458" spans="1:3" x14ac:dyDescent="0.2">
      <c r="A458">
        <v>8.5830000000000002</v>
      </c>
      <c r="B458">
        <v>3.2600000000000004E-2</v>
      </c>
      <c r="C458">
        <v>2.7499999999999997E-2</v>
      </c>
    </row>
    <row r="459" spans="1:3" x14ac:dyDescent="0.2">
      <c r="A459">
        <v>8.6</v>
      </c>
      <c r="B459">
        <v>3.1899999999999998E-2</v>
      </c>
      <c r="C459">
        <v>2.6599999999999999E-2</v>
      </c>
    </row>
    <row r="460" spans="1:3" x14ac:dyDescent="0.2">
      <c r="A460">
        <v>8.6169999999999991</v>
      </c>
      <c r="B460">
        <v>3.1300000000000001E-2</v>
      </c>
      <c r="C460">
        <v>2.5899999999999999E-2</v>
      </c>
    </row>
    <row r="461" spans="1:3" x14ac:dyDescent="0.2">
      <c r="A461">
        <v>8.6329999999999991</v>
      </c>
      <c r="B461">
        <v>3.0600000000000002E-2</v>
      </c>
      <c r="C461">
        <v>2.5099999999999997E-2</v>
      </c>
    </row>
    <row r="462" spans="1:3" x14ac:dyDescent="0.2">
      <c r="A462">
        <v>8.65</v>
      </c>
      <c r="B462">
        <v>2.9400000000000003E-2</v>
      </c>
      <c r="C462">
        <v>2.4299999999999999E-2</v>
      </c>
    </row>
    <row r="463" spans="1:3" x14ac:dyDescent="0.2">
      <c r="A463">
        <v>8.6669999999999998</v>
      </c>
      <c r="B463">
        <v>2.81E-2</v>
      </c>
      <c r="C463">
        <v>2.3699999999999999E-2</v>
      </c>
    </row>
    <row r="464" spans="1:3" x14ac:dyDescent="0.2">
      <c r="A464">
        <v>8.6829999999999998</v>
      </c>
      <c r="B464">
        <v>2.7300000000000001E-2</v>
      </c>
      <c r="C464">
        <v>2.3E-2</v>
      </c>
    </row>
    <row r="465" spans="1:3" x14ac:dyDescent="0.2">
      <c r="A465">
        <v>8.6999999999999993</v>
      </c>
      <c r="B465">
        <v>2.6400000000000003E-2</v>
      </c>
      <c r="C465">
        <v>2.23E-2</v>
      </c>
    </row>
    <row r="466" spans="1:3" x14ac:dyDescent="0.2">
      <c r="A466">
        <v>8.7170000000000005</v>
      </c>
      <c r="B466">
        <v>2.5700000000000001E-2</v>
      </c>
      <c r="C466">
        <v>2.1599999999999998E-2</v>
      </c>
    </row>
    <row r="467" spans="1:3" x14ac:dyDescent="0.2">
      <c r="A467">
        <v>8.7329999999999988</v>
      </c>
      <c r="B467">
        <v>2.4900000000000002E-2</v>
      </c>
      <c r="C467">
        <v>2.0799999999999999E-2</v>
      </c>
    </row>
    <row r="468" spans="1:3" x14ac:dyDescent="0.2">
      <c r="A468">
        <v>8.75</v>
      </c>
      <c r="B468">
        <v>2.4300000000000002E-2</v>
      </c>
      <c r="C468">
        <v>2.01E-2</v>
      </c>
    </row>
    <row r="469" spans="1:3" x14ac:dyDescent="0.2">
      <c r="A469">
        <v>8.7669999999999995</v>
      </c>
      <c r="B469">
        <v>2.3700000000000002E-2</v>
      </c>
      <c r="C469">
        <v>1.9399999999999997E-2</v>
      </c>
    </row>
    <row r="470" spans="1:3" x14ac:dyDescent="0.2">
      <c r="A470">
        <v>8.7829999999999995</v>
      </c>
      <c r="B470">
        <v>2.3000000000000003E-2</v>
      </c>
      <c r="C470">
        <v>1.8699999999999998E-2</v>
      </c>
    </row>
    <row r="471" spans="1:3" x14ac:dyDescent="0.2">
      <c r="A471">
        <v>8.7999999999999989</v>
      </c>
      <c r="B471">
        <v>2.2400000000000003E-2</v>
      </c>
      <c r="C471">
        <v>1.7999999999999999E-2</v>
      </c>
    </row>
    <row r="472" spans="1:3" x14ac:dyDescent="0.2">
      <c r="A472">
        <v>8.8170000000000002</v>
      </c>
      <c r="B472">
        <v>2.18E-2</v>
      </c>
      <c r="C472">
        <v>1.7299999999999999E-2</v>
      </c>
    </row>
    <row r="473" spans="1:3" x14ac:dyDescent="0.2">
      <c r="A473">
        <v>8.8330000000000002</v>
      </c>
      <c r="B473">
        <v>2.1200000000000004E-2</v>
      </c>
      <c r="C473">
        <v>1.66E-2</v>
      </c>
    </row>
    <row r="474" spans="1:3" x14ac:dyDescent="0.2">
      <c r="A474">
        <v>8.85</v>
      </c>
      <c r="B474">
        <v>2.06E-2</v>
      </c>
      <c r="C474">
        <v>1.61E-2</v>
      </c>
    </row>
    <row r="475" spans="1:3" x14ac:dyDescent="0.2">
      <c r="A475">
        <v>8.8669999999999991</v>
      </c>
      <c r="B475">
        <v>0.02</v>
      </c>
      <c r="C475">
        <v>1.5499999999999998E-2</v>
      </c>
    </row>
    <row r="476" spans="1:3" x14ac:dyDescent="0.2">
      <c r="A476">
        <v>8.8829999999999991</v>
      </c>
      <c r="B476">
        <v>1.9500000000000003E-2</v>
      </c>
      <c r="C476">
        <v>1.4899999999999998E-2</v>
      </c>
    </row>
    <row r="477" spans="1:3" x14ac:dyDescent="0.2">
      <c r="A477">
        <v>8.9</v>
      </c>
      <c r="B477">
        <v>1.89E-2</v>
      </c>
      <c r="C477">
        <v>1.44E-2</v>
      </c>
    </row>
    <row r="478" spans="1:3" x14ac:dyDescent="0.2">
      <c r="A478">
        <v>8.9169999999999998</v>
      </c>
      <c r="B478">
        <v>1.8200000000000001E-2</v>
      </c>
      <c r="C478">
        <v>1.38E-2</v>
      </c>
    </row>
    <row r="479" spans="1:3" x14ac:dyDescent="0.2">
      <c r="A479">
        <v>8.9329999999999998</v>
      </c>
      <c r="B479">
        <v>1.7500000000000002E-2</v>
      </c>
      <c r="C479">
        <v>1.3299999999999999E-2</v>
      </c>
    </row>
    <row r="480" spans="1:3" x14ac:dyDescent="0.2">
      <c r="A480">
        <v>8.9499999999999993</v>
      </c>
      <c r="B480">
        <v>1.7000000000000001E-2</v>
      </c>
      <c r="C480">
        <v>1.2799999999999999E-2</v>
      </c>
    </row>
    <row r="481" spans="1:3" x14ac:dyDescent="0.2">
      <c r="A481">
        <v>8.9670000000000005</v>
      </c>
      <c r="B481">
        <v>1.6500000000000001E-2</v>
      </c>
      <c r="C481">
        <v>1.2299999999999998E-2</v>
      </c>
    </row>
    <row r="482" spans="1:3" x14ac:dyDescent="0.2">
      <c r="A482">
        <v>8.9829999999999988</v>
      </c>
      <c r="B482">
        <v>1.6E-2</v>
      </c>
      <c r="C482">
        <v>1.1799999999999998E-2</v>
      </c>
    </row>
    <row r="483" spans="1:3" x14ac:dyDescent="0.2">
      <c r="A483">
        <v>9</v>
      </c>
      <c r="B483">
        <v>1.5600000000000001E-2</v>
      </c>
      <c r="C483">
        <v>1.1399999999999999E-2</v>
      </c>
    </row>
    <row r="484" spans="1:3" x14ac:dyDescent="0.2">
      <c r="A484">
        <v>9.0169999999999995</v>
      </c>
      <c r="B484">
        <v>1.5100000000000002E-2</v>
      </c>
      <c r="C484">
        <v>1.0899999999999998E-2</v>
      </c>
    </row>
    <row r="485" spans="1:3" x14ac:dyDescent="0.2">
      <c r="A485">
        <v>9.0329999999999995</v>
      </c>
      <c r="B485">
        <v>1.4700000000000001E-2</v>
      </c>
      <c r="C485">
        <v>1.0499999999999999E-2</v>
      </c>
    </row>
    <row r="486" spans="1:3" x14ac:dyDescent="0.2">
      <c r="A486">
        <v>9.0499999999999989</v>
      </c>
      <c r="B486">
        <v>1.4200000000000001E-2</v>
      </c>
      <c r="C486">
        <v>9.8999999999999991E-3</v>
      </c>
    </row>
    <row r="487" spans="1:3" x14ac:dyDescent="0.2">
      <c r="A487">
        <v>9.0670000000000002</v>
      </c>
      <c r="B487">
        <v>1.3800000000000002E-2</v>
      </c>
      <c r="C487">
        <v>9.499999999999998E-3</v>
      </c>
    </row>
    <row r="488" spans="1:3" x14ac:dyDescent="0.2">
      <c r="A488">
        <v>9.0830000000000002</v>
      </c>
      <c r="B488">
        <v>1.3400000000000002E-2</v>
      </c>
      <c r="C488">
        <v>9.0999999999999987E-3</v>
      </c>
    </row>
    <row r="489" spans="1:3" x14ac:dyDescent="0.2">
      <c r="A489">
        <v>9.1</v>
      </c>
      <c r="B489">
        <v>1.3000000000000001E-2</v>
      </c>
      <c r="C489">
        <v>8.5999999999999983E-3</v>
      </c>
    </row>
    <row r="490" spans="1:3" x14ac:dyDescent="0.2">
      <c r="A490">
        <v>9.1169999999999991</v>
      </c>
      <c r="B490">
        <v>1.2700000000000001E-2</v>
      </c>
      <c r="C490">
        <v>8.2999999999999984E-3</v>
      </c>
    </row>
    <row r="491" spans="1:3" x14ac:dyDescent="0.2">
      <c r="A491">
        <v>9.1329999999999991</v>
      </c>
      <c r="B491">
        <v>1.2400000000000001E-2</v>
      </c>
      <c r="C491">
        <v>7.7999999999999979E-3</v>
      </c>
    </row>
    <row r="492" spans="1:3" x14ac:dyDescent="0.2">
      <c r="A492">
        <v>9.15</v>
      </c>
      <c r="B492">
        <v>1.2100000000000001E-2</v>
      </c>
      <c r="C492">
        <v>7.3999999999999986E-3</v>
      </c>
    </row>
    <row r="493" spans="1:3" x14ac:dyDescent="0.2">
      <c r="A493">
        <v>9.1669999999999998</v>
      </c>
      <c r="B493">
        <v>1.1700000000000002E-2</v>
      </c>
      <c r="C493">
        <v>7.0999999999999987E-3</v>
      </c>
    </row>
    <row r="494" spans="1:3" x14ac:dyDescent="0.2">
      <c r="A494">
        <v>9.1829999999999998</v>
      </c>
      <c r="B494">
        <v>1.1300000000000001E-2</v>
      </c>
      <c r="C494">
        <v>6.7999999999999988E-3</v>
      </c>
    </row>
    <row r="495" spans="1:3" x14ac:dyDescent="0.2">
      <c r="A495">
        <v>9.1999999999999993</v>
      </c>
      <c r="B495">
        <v>1.1000000000000001E-2</v>
      </c>
      <c r="C495">
        <v>6.4999999999999988E-3</v>
      </c>
    </row>
    <row r="496" spans="1:3" x14ac:dyDescent="0.2">
      <c r="A496">
        <v>9.2170000000000005</v>
      </c>
      <c r="B496">
        <v>1.0800000000000002E-2</v>
      </c>
      <c r="C496">
        <v>6.1999999999999989E-3</v>
      </c>
    </row>
    <row r="497" spans="1:3" x14ac:dyDescent="0.2">
      <c r="A497">
        <v>9.2329999999999988</v>
      </c>
      <c r="B497">
        <v>1.0500000000000002E-2</v>
      </c>
      <c r="C497">
        <v>5.899999999999999E-3</v>
      </c>
    </row>
    <row r="498" spans="1:3" x14ac:dyDescent="0.2">
      <c r="A498">
        <v>9.25</v>
      </c>
      <c r="B498">
        <v>1.0200000000000001E-2</v>
      </c>
      <c r="C498">
        <v>5.5999999999999991E-3</v>
      </c>
    </row>
    <row r="499" spans="1:3" x14ac:dyDescent="0.2">
      <c r="A499">
        <v>9.2669999999999995</v>
      </c>
      <c r="B499">
        <v>1.0000000000000002E-2</v>
      </c>
      <c r="C499">
        <v>5.3999999999999986E-3</v>
      </c>
    </row>
    <row r="500" spans="1:3" x14ac:dyDescent="0.2">
      <c r="A500">
        <v>9.2829999999999995</v>
      </c>
      <c r="B500">
        <v>9.8000000000000032E-3</v>
      </c>
      <c r="C500">
        <v>5.0999999999999986E-3</v>
      </c>
    </row>
    <row r="501" spans="1:3" x14ac:dyDescent="0.2">
      <c r="A501">
        <v>9.2999999999999989</v>
      </c>
      <c r="B501">
        <v>9.5000000000000015E-3</v>
      </c>
      <c r="C501">
        <v>4.7999999999999987E-3</v>
      </c>
    </row>
    <row r="502" spans="1:3" x14ac:dyDescent="0.2">
      <c r="A502">
        <v>9.3170000000000002</v>
      </c>
      <c r="B502">
        <v>9.2000000000000033E-3</v>
      </c>
      <c r="C502">
        <v>4.4999999999999988E-3</v>
      </c>
    </row>
    <row r="503" spans="1:3" x14ac:dyDescent="0.2">
      <c r="A503">
        <v>9.3330000000000002</v>
      </c>
      <c r="B503">
        <v>8.9000000000000017E-3</v>
      </c>
      <c r="C503">
        <v>4.2999999999999983E-3</v>
      </c>
    </row>
    <row r="504" spans="1:3" x14ac:dyDescent="0.2">
      <c r="A504">
        <v>9.35</v>
      </c>
      <c r="B504">
        <v>8.7000000000000029E-3</v>
      </c>
      <c r="C504">
        <v>3.9999999999999983E-3</v>
      </c>
    </row>
    <row r="505" spans="1:3" x14ac:dyDescent="0.2">
      <c r="A505">
        <v>9.3669999999999991</v>
      </c>
      <c r="B505">
        <v>8.4000000000000012E-3</v>
      </c>
      <c r="C505">
        <v>3.6999999999999984E-3</v>
      </c>
    </row>
    <row r="506" spans="1:3" x14ac:dyDescent="0.2">
      <c r="A506">
        <v>9.3829999999999991</v>
      </c>
      <c r="B506">
        <v>8.3000000000000018E-3</v>
      </c>
      <c r="C506">
        <v>3.4999999999999979E-3</v>
      </c>
    </row>
    <row r="507" spans="1:3" x14ac:dyDescent="0.2">
      <c r="A507">
        <v>9.4</v>
      </c>
      <c r="B507">
        <v>8.100000000000003E-3</v>
      </c>
      <c r="C507">
        <v>3.2999999999999991E-3</v>
      </c>
    </row>
    <row r="508" spans="1:3" x14ac:dyDescent="0.2">
      <c r="A508">
        <v>9.4169999999999998</v>
      </c>
      <c r="B508">
        <v>8.0000000000000002E-3</v>
      </c>
      <c r="C508">
        <v>3.0999999999999986E-3</v>
      </c>
    </row>
    <row r="509" spans="1:3" x14ac:dyDescent="0.2">
      <c r="A509">
        <v>9.4329999999999998</v>
      </c>
      <c r="B509">
        <v>7.700000000000002E-3</v>
      </c>
      <c r="C509">
        <v>2.9999999999999992E-3</v>
      </c>
    </row>
    <row r="510" spans="1:3" x14ac:dyDescent="0.2">
      <c r="A510">
        <v>9.4499999999999993</v>
      </c>
      <c r="B510">
        <v>7.4000000000000003E-3</v>
      </c>
      <c r="C510">
        <v>2.6999999999999993E-3</v>
      </c>
    </row>
    <row r="511" spans="1:3" x14ac:dyDescent="0.2">
      <c r="A511">
        <v>9.4670000000000005</v>
      </c>
      <c r="B511">
        <v>7.2000000000000015E-3</v>
      </c>
      <c r="C511">
        <v>2.5999999999999981E-3</v>
      </c>
    </row>
    <row r="512" spans="1:3" x14ac:dyDescent="0.2">
      <c r="A512">
        <v>9.4829999999999988</v>
      </c>
      <c r="B512">
        <v>7.0000000000000027E-3</v>
      </c>
      <c r="C512">
        <v>2.4999999999999988E-3</v>
      </c>
    </row>
    <row r="513" spans="1:3" x14ac:dyDescent="0.2">
      <c r="A513">
        <v>9.5</v>
      </c>
      <c r="B513">
        <v>6.8000000000000005E-3</v>
      </c>
      <c r="C513">
        <v>2.3999999999999994E-3</v>
      </c>
    </row>
    <row r="514" spans="1:3" x14ac:dyDescent="0.2">
      <c r="A514">
        <v>9.5169999999999995</v>
      </c>
      <c r="B514">
        <v>6.5000000000000023E-3</v>
      </c>
      <c r="C514">
        <v>2.3E-3</v>
      </c>
    </row>
    <row r="515" spans="1:3" x14ac:dyDescent="0.2">
      <c r="A515">
        <v>9.5329999999999995</v>
      </c>
      <c r="B515">
        <v>6.2000000000000006E-3</v>
      </c>
      <c r="C515">
        <v>2.1999999999999971E-3</v>
      </c>
    </row>
    <row r="516" spans="1:3" x14ac:dyDescent="0.2">
      <c r="A516">
        <v>9.5499999999999989</v>
      </c>
      <c r="B516">
        <v>5.9000000000000025E-3</v>
      </c>
      <c r="C516">
        <v>2.0999999999999977E-3</v>
      </c>
    </row>
    <row r="517" spans="1:3" x14ac:dyDescent="0.2">
      <c r="A517">
        <v>9.5670000000000002</v>
      </c>
      <c r="B517">
        <v>5.7000000000000002E-3</v>
      </c>
      <c r="C517">
        <v>1.9999999999999983E-3</v>
      </c>
    </row>
    <row r="518" spans="1:3" x14ac:dyDescent="0.2">
      <c r="A518">
        <v>9.5830000000000002</v>
      </c>
      <c r="B518">
        <v>5.5000000000000014E-3</v>
      </c>
      <c r="C518">
        <v>1.8999999999999989E-3</v>
      </c>
    </row>
    <row r="519" spans="1:3" x14ac:dyDescent="0.2">
      <c r="A519">
        <v>9.6</v>
      </c>
      <c r="B519">
        <v>5.400000000000002E-3</v>
      </c>
      <c r="C519">
        <v>1.8999999999999989E-3</v>
      </c>
    </row>
    <row r="520" spans="1:3" x14ac:dyDescent="0.2">
      <c r="A520">
        <v>9.6169999999999991</v>
      </c>
      <c r="B520">
        <v>5.2000000000000032E-3</v>
      </c>
      <c r="C520">
        <v>1.7999999999999995E-3</v>
      </c>
    </row>
    <row r="521" spans="1:3" x14ac:dyDescent="0.2">
      <c r="A521">
        <v>9.6329999999999991</v>
      </c>
      <c r="B521">
        <v>5.1000000000000004E-3</v>
      </c>
      <c r="C521">
        <v>1.5999999999999973E-3</v>
      </c>
    </row>
    <row r="522" spans="1:3" x14ac:dyDescent="0.2">
      <c r="A522">
        <v>9.65</v>
      </c>
      <c r="B522">
        <v>5.000000000000001E-3</v>
      </c>
      <c r="C522">
        <v>1.5999999999999973E-3</v>
      </c>
    </row>
    <row r="523" spans="1:3" x14ac:dyDescent="0.2">
      <c r="A523">
        <v>9.6669999999999998</v>
      </c>
      <c r="B523">
        <v>4.9000000000000016E-3</v>
      </c>
      <c r="C523">
        <v>1.7000000000000001E-3</v>
      </c>
    </row>
    <row r="524" spans="1:3" x14ac:dyDescent="0.2">
      <c r="A524">
        <v>9.6829999999999998</v>
      </c>
      <c r="B524">
        <v>4.8000000000000022E-3</v>
      </c>
      <c r="C524">
        <v>1.9999999999999983E-3</v>
      </c>
    </row>
    <row r="525" spans="1:3" x14ac:dyDescent="0.2">
      <c r="A525">
        <v>9.6999999999999993</v>
      </c>
      <c r="B525">
        <v>4.8000000000000022E-3</v>
      </c>
      <c r="C525">
        <v>2.3E-3</v>
      </c>
    </row>
    <row r="526" spans="1:3" x14ac:dyDescent="0.2">
      <c r="A526">
        <v>9.7170000000000005</v>
      </c>
      <c r="B526">
        <v>4.9000000000000016E-3</v>
      </c>
      <c r="C526">
        <v>2.3999999999999994E-3</v>
      </c>
    </row>
    <row r="527" spans="1:3" x14ac:dyDescent="0.2">
      <c r="A527">
        <v>9.7329999999999988</v>
      </c>
      <c r="B527">
        <v>5.000000000000001E-3</v>
      </c>
      <c r="C527">
        <v>2.5999999999999981E-3</v>
      </c>
    </row>
    <row r="528" spans="1:3" x14ac:dyDescent="0.2">
      <c r="A528">
        <v>9.75</v>
      </c>
      <c r="B528">
        <v>5.000000000000001E-3</v>
      </c>
      <c r="C528">
        <v>2.7999999999999987E-3</v>
      </c>
    </row>
    <row r="529" spans="1:3" x14ac:dyDescent="0.2">
      <c r="A529">
        <v>9.7669999999999995</v>
      </c>
      <c r="B529">
        <v>5.1000000000000004E-3</v>
      </c>
      <c r="C529">
        <v>3.0999999999999986E-3</v>
      </c>
    </row>
    <row r="530" spans="1:3" x14ac:dyDescent="0.2">
      <c r="A530">
        <v>9.7829999999999995</v>
      </c>
      <c r="B530">
        <v>5.1000000000000004E-3</v>
      </c>
      <c r="C530">
        <v>3.7999999999999978E-3</v>
      </c>
    </row>
    <row r="531" spans="1:3" x14ac:dyDescent="0.2">
      <c r="A531">
        <v>9.7999999999999989</v>
      </c>
      <c r="B531">
        <v>4.8000000000000022E-3</v>
      </c>
      <c r="C531">
        <v>4.5999999999999982E-3</v>
      </c>
    </row>
    <row r="532" spans="1:3" x14ac:dyDescent="0.2">
      <c r="A532">
        <v>9.8170000000000002</v>
      </c>
      <c r="B532">
        <v>4.4000000000000011E-3</v>
      </c>
      <c r="C532">
        <v>5.2999999999999992E-3</v>
      </c>
    </row>
    <row r="533" spans="1:3" x14ac:dyDescent="0.2">
      <c r="A533">
        <v>9.8330000000000002</v>
      </c>
      <c r="B533">
        <v>3.9000000000000007E-3</v>
      </c>
      <c r="C533">
        <v>5.4999999999999979E-3</v>
      </c>
    </row>
    <row r="534" spans="1:3" x14ac:dyDescent="0.2">
      <c r="A534">
        <v>9.85</v>
      </c>
      <c r="B534">
        <v>3.5000000000000031E-3</v>
      </c>
      <c r="C534">
        <v>5.199999999999998E-3</v>
      </c>
    </row>
    <row r="535" spans="1:3" x14ac:dyDescent="0.2">
      <c r="A535">
        <v>9.8669999999999991</v>
      </c>
      <c r="B535">
        <v>3.1000000000000021E-3</v>
      </c>
      <c r="C535">
        <v>4.4999999999999988E-3</v>
      </c>
    </row>
    <row r="536" spans="1:3" x14ac:dyDescent="0.2">
      <c r="A536">
        <v>9.8829999999999991</v>
      </c>
      <c r="B536">
        <v>2.6000000000000016E-3</v>
      </c>
      <c r="C536">
        <v>3.6999999999999984E-3</v>
      </c>
    </row>
    <row r="537" spans="1:3" x14ac:dyDescent="0.2">
      <c r="A537">
        <v>9.9</v>
      </c>
      <c r="B537">
        <v>2.1000000000000012E-3</v>
      </c>
      <c r="C537">
        <v>3.0999999999999986E-3</v>
      </c>
    </row>
    <row r="538" spans="1:3" x14ac:dyDescent="0.2">
      <c r="A538">
        <v>9.9169999999999998</v>
      </c>
      <c r="B538">
        <v>1.7000000000000001E-3</v>
      </c>
      <c r="C538">
        <v>2.4999999999999988E-3</v>
      </c>
    </row>
    <row r="539" spans="1:3" x14ac:dyDescent="0.2">
      <c r="A539">
        <v>9.9329999999999998</v>
      </c>
      <c r="B539">
        <v>1.2000000000000031E-3</v>
      </c>
      <c r="C539">
        <v>1.9999999999999983E-3</v>
      </c>
    </row>
    <row r="540" spans="1:3" x14ac:dyDescent="0.2">
      <c r="A540">
        <v>9.9499999999999993</v>
      </c>
      <c r="B540">
        <v>9.0000000000000149E-4</v>
      </c>
      <c r="C540">
        <v>1.5999999999999973E-3</v>
      </c>
    </row>
    <row r="541" spans="1:3" x14ac:dyDescent="0.2">
      <c r="A541">
        <v>9.9670000000000005</v>
      </c>
      <c r="B541">
        <v>6.0000000000000331E-4</v>
      </c>
      <c r="C541">
        <v>1.1000000000000003E-3</v>
      </c>
    </row>
    <row r="542" spans="1:3" x14ac:dyDescent="0.2">
      <c r="A542">
        <v>9.9829999999999988</v>
      </c>
      <c r="B542">
        <v>3.0000000000000165E-4</v>
      </c>
      <c r="C542">
        <v>3.9999999999999758E-4</v>
      </c>
    </row>
    <row r="543" spans="1:3" x14ac:dyDescent="0.2">
      <c r="A543">
        <v>10</v>
      </c>
      <c r="B543">
        <v>0</v>
      </c>
      <c r="C543">
        <v>0</v>
      </c>
    </row>
    <row r="545" spans="1:3" x14ac:dyDescent="0.2">
      <c r="A545" t="s">
        <v>84</v>
      </c>
      <c r="B545" s="3"/>
    </row>
    <row r="546" spans="1:3" x14ac:dyDescent="0.2">
      <c r="A546" t="s">
        <v>44</v>
      </c>
      <c r="B546" t="s">
        <v>46</v>
      </c>
      <c r="C546" t="s">
        <v>82</v>
      </c>
    </row>
    <row r="547" spans="1:3" x14ac:dyDescent="0.2">
      <c r="A547">
        <v>1</v>
      </c>
      <c r="B547">
        <v>4.4299999999999999E-2</v>
      </c>
      <c r="C547">
        <v>3.5499999999999997E-2</v>
      </c>
    </row>
    <row r="548" spans="1:3" x14ac:dyDescent="0.2">
      <c r="A548">
        <v>1.0169999999999999</v>
      </c>
      <c r="B548">
        <v>4.2900000000000001E-2</v>
      </c>
      <c r="C548">
        <v>3.3099999999999997E-2</v>
      </c>
    </row>
    <row r="549" spans="1:3" x14ac:dyDescent="0.2">
      <c r="A549">
        <v>1.034</v>
      </c>
      <c r="B549">
        <v>4.02E-2</v>
      </c>
      <c r="C549">
        <v>3.1699999999999999E-2</v>
      </c>
    </row>
    <row r="550" spans="1:3" x14ac:dyDescent="0.2">
      <c r="A550">
        <v>1.05</v>
      </c>
      <c r="B550">
        <v>3.8300000000000001E-2</v>
      </c>
      <c r="C550">
        <v>3.0700000000000002E-2</v>
      </c>
    </row>
    <row r="551" spans="1:3" x14ac:dyDescent="0.2">
      <c r="A551">
        <v>1.0669999999999999</v>
      </c>
      <c r="B551">
        <v>3.6900000000000002E-2</v>
      </c>
      <c r="C551">
        <v>2.81E-2</v>
      </c>
    </row>
    <row r="552" spans="1:3" x14ac:dyDescent="0.2">
      <c r="A552">
        <v>1.0840000000000001</v>
      </c>
      <c r="B552">
        <v>3.32E-2</v>
      </c>
      <c r="C552">
        <v>2.75E-2</v>
      </c>
    </row>
    <row r="553" spans="1:3" x14ac:dyDescent="0.2">
      <c r="A553">
        <v>1.1000000000000001</v>
      </c>
      <c r="B553">
        <v>3.2099999999999997E-2</v>
      </c>
      <c r="C553">
        <v>2.63E-2</v>
      </c>
    </row>
    <row r="554" spans="1:3" x14ac:dyDescent="0.2">
      <c r="A554">
        <v>1.117</v>
      </c>
      <c r="B554">
        <v>3.1099999999999999E-2</v>
      </c>
      <c r="C554">
        <v>2.47E-2</v>
      </c>
    </row>
    <row r="555" spans="1:3" x14ac:dyDescent="0.2">
      <c r="A555">
        <v>1.1339999999999999</v>
      </c>
      <c r="B555">
        <v>2.8799999999999999E-2</v>
      </c>
      <c r="C555">
        <v>2.4199999999999999E-2</v>
      </c>
    </row>
    <row r="556" spans="1:3" x14ac:dyDescent="0.2">
      <c r="A556">
        <v>1.1499999999999999</v>
      </c>
      <c r="B556">
        <v>2.75E-2</v>
      </c>
      <c r="C556">
        <v>2.1999999999999999E-2</v>
      </c>
    </row>
    <row r="557" spans="1:3" x14ac:dyDescent="0.2">
      <c r="A557">
        <v>1.167</v>
      </c>
      <c r="B557">
        <v>2.46E-2</v>
      </c>
      <c r="C557">
        <v>2.12E-2</v>
      </c>
    </row>
    <row r="558" spans="1:3" x14ac:dyDescent="0.2">
      <c r="A558">
        <v>1.1839999999999999</v>
      </c>
      <c r="B558">
        <v>2.3599999999999999E-2</v>
      </c>
      <c r="C558">
        <v>2.06E-2</v>
      </c>
    </row>
    <row r="559" spans="1:3" x14ac:dyDescent="0.2">
      <c r="A559">
        <v>1.2</v>
      </c>
      <c r="B559">
        <v>2.3199999999999998E-2</v>
      </c>
      <c r="C559">
        <v>1.8700000000000001E-2</v>
      </c>
    </row>
    <row r="560" spans="1:3" x14ac:dyDescent="0.2">
      <c r="A560">
        <v>1.2170000000000001</v>
      </c>
      <c r="B560">
        <v>2.12E-2</v>
      </c>
      <c r="C560">
        <v>1.8499999999999999E-2</v>
      </c>
    </row>
    <row r="561" spans="1:3" x14ac:dyDescent="0.2">
      <c r="A561">
        <v>1.234</v>
      </c>
      <c r="B561">
        <v>2.0400000000000001E-2</v>
      </c>
      <c r="C561">
        <v>1.72E-2</v>
      </c>
    </row>
    <row r="562" spans="1:3" x14ac:dyDescent="0.2">
      <c r="A562">
        <v>1.25</v>
      </c>
      <c r="B562">
        <v>1.9E-2</v>
      </c>
      <c r="C562">
        <v>1.5800000000000002E-2</v>
      </c>
    </row>
    <row r="563" spans="1:3" x14ac:dyDescent="0.2">
      <c r="A563">
        <v>1.2669999999999999</v>
      </c>
      <c r="B563">
        <v>1.7399999999999999E-2</v>
      </c>
      <c r="C563">
        <v>1.4999999999999999E-2</v>
      </c>
    </row>
    <row r="564" spans="1:3" x14ac:dyDescent="0.2">
      <c r="A564">
        <v>1.284</v>
      </c>
      <c r="B564">
        <v>1.7600000000000001E-2</v>
      </c>
      <c r="C564">
        <v>1.4500000000000001E-2</v>
      </c>
    </row>
    <row r="565" spans="1:3" x14ac:dyDescent="0.2">
      <c r="A565">
        <v>1.3</v>
      </c>
      <c r="B565">
        <v>1.6199999999999999E-2</v>
      </c>
      <c r="C565">
        <v>1.37E-2</v>
      </c>
    </row>
    <row r="566" spans="1:3" x14ac:dyDescent="0.2">
      <c r="A566">
        <v>1.3169999999999999</v>
      </c>
      <c r="B566">
        <v>1.52E-2</v>
      </c>
      <c r="C566">
        <v>1.37E-2</v>
      </c>
    </row>
    <row r="567" spans="1:3" x14ac:dyDescent="0.2">
      <c r="A567">
        <v>1.3340000000000001</v>
      </c>
      <c r="B567">
        <v>1.52E-2</v>
      </c>
      <c r="C567">
        <v>1.2E-2</v>
      </c>
    </row>
    <row r="568" spans="1:3" x14ac:dyDescent="0.2">
      <c r="A568">
        <v>1.35</v>
      </c>
      <c r="B568">
        <v>1.3299999999999999E-2</v>
      </c>
      <c r="C568">
        <v>1.18E-2</v>
      </c>
    </row>
    <row r="569" spans="1:3" x14ac:dyDescent="0.2">
      <c r="A569">
        <v>1.367</v>
      </c>
      <c r="B569">
        <v>1.2999999999999999E-2</v>
      </c>
      <c r="C569">
        <v>1.14E-2</v>
      </c>
    </row>
    <row r="570" spans="1:3" x14ac:dyDescent="0.2">
      <c r="A570">
        <v>1.3839999999999999</v>
      </c>
      <c r="B570">
        <v>1.2800000000000001E-2</v>
      </c>
      <c r="C570">
        <v>1.0500000000000001E-2</v>
      </c>
    </row>
    <row r="571" spans="1:3" x14ac:dyDescent="0.2">
      <c r="A571">
        <v>1.4</v>
      </c>
      <c r="B571">
        <v>1.1599999999999999E-2</v>
      </c>
      <c r="C571">
        <v>1.0500000000000001E-2</v>
      </c>
    </row>
    <row r="572" spans="1:3" x14ac:dyDescent="0.2">
      <c r="A572">
        <v>1.417</v>
      </c>
      <c r="B572">
        <v>1.15E-2</v>
      </c>
      <c r="C572">
        <v>9.4000000000000004E-3</v>
      </c>
    </row>
    <row r="573" spans="1:3" x14ac:dyDescent="0.2">
      <c r="A573">
        <v>1.4339999999999999</v>
      </c>
      <c r="B573">
        <v>9.9000000000000008E-3</v>
      </c>
      <c r="C573">
        <v>8.8999999999999999E-3</v>
      </c>
    </row>
    <row r="574" spans="1:3" x14ac:dyDescent="0.2">
      <c r="A574">
        <v>1.45</v>
      </c>
      <c r="B574">
        <v>9.7000000000000003E-3</v>
      </c>
      <c r="C574">
        <v>9.1000000000000004E-3</v>
      </c>
    </row>
    <row r="575" spans="1:3" x14ac:dyDescent="0.2">
      <c r="A575">
        <v>1.4670000000000001</v>
      </c>
      <c r="B575">
        <v>1.0200000000000001E-2</v>
      </c>
      <c r="C575">
        <v>8.0999999999999996E-3</v>
      </c>
    </row>
    <row r="576" spans="1:3" x14ac:dyDescent="0.2">
      <c r="A576">
        <v>1.484</v>
      </c>
      <c r="B576">
        <v>9.1999999999999998E-3</v>
      </c>
      <c r="C576">
        <v>7.9000000000000008E-3</v>
      </c>
    </row>
    <row r="577" spans="1:3" x14ac:dyDescent="0.2">
      <c r="A577">
        <v>1.5</v>
      </c>
      <c r="B577">
        <v>8.9999999999999993E-3</v>
      </c>
      <c r="C577">
        <v>7.6E-3</v>
      </c>
    </row>
    <row r="578" spans="1:3" x14ac:dyDescent="0.2">
      <c r="A578">
        <v>1.5169999999999999</v>
      </c>
      <c r="B578">
        <v>9.1000000000000004E-3</v>
      </c>
      <c r="C578">
        <v>6.7000000000000002E-3</v>
      </c>
    </row>
    <row r="579" spans="1:3" x14ac:dyDescent="0.2">
      <c r="A579">
        <v>1.534</v>
      </c>
      <c r="B579">
        <v>8.5000000000000006E-3</v>
      </c>
      <c r="C579">
        <v>6.8999999999999999E-3</v>
      </c>
    </row>
    <row r="580" spans="1:3" x14ac:dyDescent="0.2">
      <c r="A580">
        <v>1.55</v>
      </c>
      <c r="B580">
        <v>8.6999999999999994E-3</v>
      </c>
      <c r="C580">
        <v>6.1999999999999998E-3</v>
      </c>
    </row>
    <row r="581" spans="1:3" x14ac:dyDescent="0.2">
      <c r="A581">
        <v>1.5669999999999999</v>
      </c>
      <c r="B581">
        <v>7.7999999999999996E-3</v>
      </c>
      <c r="C581">
        <v>5.7999999999999996E-3</v>
      </c>
    </row>
    <row r="582" spans="1:3" x14ac:dyDescent="0.2">
      <c r="A582">
        <v>1.5840000000000001</v>
      </c>
      <c r="B582">
        <v>7.1000000000000004E-3</v>
      </c>
      <c r="C582">
        <v>5.4999999999999997E-3</v>
      </c>
    </row>
    <row r="583" spans="1:3" x14ac:dyDescent="0.2">
      <c r="A583">
        <v>1.6</v>
      </c>
      <c r="B583">
        <v>7.1000000000000004E-3</v>
      </c>
      <c r="C583">
        <v>5.1000000000000004E-3</v>
      </c>
    </row>
    <row r="584" spans="1:3" x14ac:dyDescent="0.2">
      <c r="A584">
        <v>1.617</v>
      </c>
      <c r="B584">
        <v>6.1999999999999998E-3</v>
      </c>
      <c r="C584">
        <v>5.0000000000000001E-3</v>
      </c>
    </row>
    <row r="585" spans="1:3" x14ac:dyDescent="0.2">
      <c r="A585">
        <v>1.6339999999999999</v>
      </c>
      <c r="B585">
        <v>6.1000000000000004E-3</v>
      </c>
      <c r="C585">
        <v>5.0000000000000001E-3</v>
      </c>
    </row>
    <row r="586" spans="1:3" x14ac:dyDescent="0.2">
      <c r="A586">
        <v>1.65</v>
      </c>
      <c r="B586">
        <v>5.8999999999999999E-3</v>
      </c>
      <c r="C586">
        <v>4.4999999999999997E-3</v>
      </c>
    </row>
    <row r="587" spans="1:3" x14ac:dyDescent="0.2">
      <c r="A587">
        <v>1.667</v>
      </c>
      <c r="B587">
        <v>5.0000000000000001E-3</v>
      </c>
      <c r="C587">
        <v>4.7999999999999996E-3</v>
      </c>
    </row>
    <row r="588" spans="1:3" x14ac:dyDescent="0.2">
      <c r="A588">
        <v>1.6839999999999999</v>
      </c>
      <c r="B588">
        <v>4.7999999999999996E-3</v>
      </c>
      <c r="C588">
        <v>4.1999999999999997E-3</v>
      </c>
    </row>
    <row r="589" spans="1:3" x14ac:dyDescent="0.2">
      <c r="A589">
        <v>1.7</v>
      </c>
      <c r="B589">
        <v>3.7000000000000002E-3</v>
      </c>
      <c r="C589">
        <v>3.8999999999999998E-3</v>
      </c>
    </row>
    <row r="590" spans="1:3" x14ac:dyDescent="0.2">
      <c r="A590">
        <v>1.7170000000000001</v>
      </c>
      <c r="B590">
        <v>3.5000000000000001E-3</v>
      </c>
      <c r="C590">
        <v>4.0000000000000001E-3</v>
      </c>
    </row>
    <row r="591" spans="1:3" x14ac:dyDescent="0.2">
      <c r="A591">
        <v>1.734</v>
      </c>
      <c r="B591">
        <v>2.3999999999999998E-3</v>
      </c>
      <c r="C591">
        <v>3.3999999999999998E-3</v>
      </c>
    </row>
    <row r="592" spans="1:3" x14ac:dyDescent="0.2">
      <c r="A592">
        <v>1.75</v>
      </c>
      <c r="B592">
        <v>2.3E-3</v>
      </c>
      <c r="C592">
        <v>3.3999999999999998E-3</v>
      </c>
    </row>
    <row r="593" spans="1:3" x14ac:dyDescent="0.2">
      <c r="A593">
        <v>1.7669999999999999</v>
      </c>
      <c r="B593">
        <v>2.0999999999999999E-3</v>
      </c>
      <c r="C593">
        <v>3.3999999999999998E-3</v>
      </c>
    </row>
    <row r="594" spans="1:3" x14ac:dyDescent="0.2">
      <c r="A594">
        <v>1.784</v>
      </c>
      <c r="B594">
        <v>1.9E-3</v>
      </c>
      <c r="C594">
        <v>2.8999999999999998E-3</v>
      </c>
    </row>
    <row r="595" spans="1:3" x14ac:dyDescent="0.2">
      <c r="A595">
        <v>1.8</v>
      </c>
      <c r="B595">
        <v>1.8E-3</v>
      </c>
      <c r="C595">
        <v>3.0999999999999999E-3</v>
      </c>
    </row>
    <row r="596" spans="1:3" x14ac:dyDescent="0.2">
      <c r="A596">
        <v>1.8169999999999999</v>
      </c>
      <c r="B596">
        <v>1.6999999999999999E-3</v>
      </c>
      <c r="C596">
        <v>2.7000000000000001E-3</v>
      </c>
    </row>
    <row r="597" spans="1:3" x14ac:dyDescent="0.2">
      <c r="A597">
        <v>1.8340000000000001</v>
      </c>
      <c r="B597">
        <v>1.6000000000000001E-3</v>
      </c>
      <c r="C597">
        <v>2.3999999999999998E-3</v>
      </c>
    </row>
    <row r="598" spans="1:3" x14ac:dyDescent="0.2">
      <c r="A598">
        <v>1.85</v>
      </c>
      <c r="B598">
        <v>1.5E-3</v>
      </c>
      <c r="C598">
        <v>2.8999999999999998E-3</v>
      </c>
    </row>
    <row r="599" spans="1:3" x14ac:dyDescent="0.2">
      <c r="A599">
        <v>1.867</v>
      </c>
      <c r="B599">
        <v>1.4E-3</v>
      </c>
      <c r="C599">
        <v>2.8E-3</v>
      </c>
    </row>
    <row r="600" spans="1:3" x14ac:dyDescent="0.2">
      <c r="A600">
        <v>1.8839999999999999</v>
      </c>
      <c r="B600">
        <v>1.2999999999999999E-3</v>
      </c>
      <c r="C600">
        <v>2.8E-3</v>
      </c>
    </row>
    <row r="601" spans="1:3" x14ac:dyDescent="0.2">
      <c r="A601">
        <v>1.9</v>
      </c>
      <c r="B601">
        <v>1.1999999999999999E-3</v>
      </c>
      <c r="C601">
        <v>2.0999999999999999E-3</v>
      </c>
    </row>
    <row r="602" spans="1:3" x14ac:dyDescent="0.2">
      <c r="A602">
        <v>1.917</v>
      </c>
      <c r="B602">
        <v>1.1000000000000001E-3</v>
      </c>
      <c r="C602">
        <v>1.5E-3</v>
      </c>
    </row>
    <row r="603" spans="1:3" x14ac:dyDescent="0.2">
      <c r="A603">
        <v>1.9339999999999999</v>
      </c>
      <c r="B603">
        <v>1.1000000000000001E-3</v>
      </c>
      <c r="C603">
        <v>1.5E-3</v>
      </c>
    </row>
    <row r="604" spans="1:3" x14ac:dyDescent="0.2">
      <c r="A604">
        <v>1.95</v>
      </c>
      <c r="B604">
        <v>1E-3</v>
      </c>
      <c r="C604">
        <v>1.1000000000000001E-3</v>
      </c>
    </row>
    <row r="605" spans="1:3" x14ac:dyDescent="0.2">
      <c r="A605">
        <v>1.9670000000000001</v>
      </c>
      <c r="B605">
        <v>1E-3</v>
      </c>
      <c r="C605">
        <v>1E-3</v>
      </c>
    </row>
    <row r="606" spans="1:3" x14ac:dyDescent="0.2">
      <c r="A606">
        <v>1.984</v>
      </c>
      <c r="B606">
        <v>1E-3</v>
      </c>
      <c r="C606">
        <v>1.1000000000000001E-3</v>
      </c>
    </row>
    <row r="607" spans="1:3" x14ac:dyDescent="0.2">
      <c r="A607">
        <v>2</v>
      </c>
      <c r="B607">
        <v>1E-3</v>
      </c>
      <c r="C607">
        <v>8.9999999999999998E-4</v>
      </c>
    </row>
    <row r="608" spans="1:3" x14ac:dyDescent="0.2">
      <c r="A608">
        <v>2.0169999999999999</v>
      </c>
      <c r="B608">
        <v>1E-3</v>
      </c>
      <c r="C608">
        <v>1E-3</v>
      </c>
    </row>
    <row r="609" spans="1:3" x14ac:dyDescent="0.2">
      <c r="A609">
        <v>2.0339999999999998</v>
      </c>
      <c r="B609">
        <v>1.1999999999999999E-3</v>
      </c>
      <c r="C609">
        <v>1E-3</v>
      </c>
    </row>
    <row r="610" spans="1:3" x14ac:dyDescent="0.2">
      <c r="A610">
        <v>2.0499999999999998</v>
      </c>
      <c r="B610">
        <v>1.1999999999999999E-3</v>
      </c>
      <c r="C610">
        <v>8.9999999999999998E-4</v>
      </c>
    </row>
    <row r="611" spans="1:3" x14ac:dyDescent="0.2">
      <c r="A611">
        <v>2.0670000000000002</v>
      </c>
      <c r="B611">
        <v>1E-3</v>
      </c>
      <c r="C611">
        <v>1.1000000000000001E-3</v>
      </c>
    </row>
    <row r="612" spans="1:3" x14ac:dyDescent="0.2">
      <c r="A612">
        <v>2.0840000000000001</v>
      </c>
      <c r="B612">
        <v>1.2999999999999999E-3</v>
      </c>
      <c r="C612">
        <v>1.1000000000000001E-3</v>
      </c>
    </row>
    <row r="613" spans="1:3" x14ac:dyDescent="0.2">
      <c r="A613">
        <v>2.1</v>
      </c>
      <c r="B613">
        <v>1E-3</v>
      </c>
      <c r="C613">
        <v>1E-3</v>
      </c>
    </row>
    <row r="614" spans="1:3" x14ac:dyDescent="0.2">
      <c r="A614">
        <v>2.117</v>
      </c>
      <c r="B614">
        <v>8.9999999999999998E-4</v>
      </c>
      <c r="C614">
        <v>1.4E-3</v>
      </c>
    </row>
    <row r="615" spans="1:3" x14ac:dyDescent="0.2">
      <c r="A615">
        <v>2.1339999999999999</v>
      </c>
      <c r="B615">
        <v>1.1000000000000001E-3</v>
      </c>
      <c r="C615">
        <v>1.5E-3</v>
      </c>
    </row>
    <row r="616" spans="1:3" x14ac:dyDescent="0.2">
      <c r="A616">
        <v>2.15</v>
      </c>
      <c r="B616">
        <v>1E-3</v>
      </c>
      <c r="C616">
        <v>1.6999999999999999E-3</v>
      </c>
    </row>
    <row r="617" spans="1:3" x14ac:dyDescent="0.2">
      <c r="A617">
        <v>2.1669999999999998</v>
      </c>
      <c r="B617">
        <v>1.4E-3</v>
      </c>
      <c r="C617">
        <v>2E-3</v>
      </c>
    </row>
    <row r="618" spans="1:3" x14ac:dyDescent="0.2">
      <c r="A618">
        <v>2.1840000000000002</v>
      </c>
      <c r="B618">
        <v>1.5E-3</v>
      </c>
      <c r="C618">
        <v>2.7000000000000001E-3</v>
      </c>
    </row>
    <row r="619" spans="1:3" x14ac:dyDescent="0.2">
      <c r="A619">
        <v>2.2000000000000002</v>
      </c>
      <c r="B619">
        <v>1.4E-3</v>
      </c>
      <c r="C619">
        <v>2.8E-3</v>
      </c>
    </row>
    <row r="620" spans="1:3" x14ac:dyDescent="0.2">
      <c r="A620">
        <v>2.2170000000000001</v>
      </c>
      <c r="B620">
        <v>2.0999999999999999E-3</v>
      </c>
      <c r="C620">
        <v>3.0000000000000001E-3</v>
      </c>
    </row>
    <row r="621" spans="1:3" x14ac:dyDescent="0.2">
      <c r="A621">
        <v>2.234</v>
      </c>
      <c r="B621">
        <v>2.7000000000000001E-3</v>
      </c>
      <c r="C621">
        <v>3.2000000000000002E-3</v>
      </c>
    </row>
    <row r="622" spans="1:3" x14ac:dyDescent="0.2">
      <c r="A622">
        <v>2.25</v>
      </c>
      <c r="B622">
        <v>3.0999999999999999E-3</v>
      </c>
      <c r="C622">
        <v>3.5999999999999999E-3</v>
      </c>
    </row>
    <row r="623" spans="1:3" x14ac:dyDescent="0.2">
      <c r="A623">
        <v>2.2669999999999999</v>
      </c>
      <c r="B623">
        <v>3.8999999999999998E-3</v>
      </c>
      <c r="C623">
        <v>4.0000000000000001E-3</v>
      </c>
    </row>
    <row r="624" spans="1:3" x14ac:dyDescent="0.2">
      <c r="A624">
        <v>2.2839999999999998</v>
      </c>
      <c r="B624">
        <v>3.8999999999999998E-3</v>
      </c>
      <c r="C624">
        <v>4.1999999999999997E-3</v>
      </c>
    </row>
    <row r="625" spans="1:3" x14ac:dyDescent="0.2">
      <c r="A625">
        <v>2.2999999999999998</v>
      </c>
      <c r="B625">
        <v>4.4999999999999997E-3</v>
      </c>
      <c r="C625">
        <v>4.4999999999999997E-3</v>
      </c>
    </row>
    <row r="626" spans="1:3" x14ac:dyDescent="0.2">
      <c r="A626">
        <v>2.3170000000000002</v>
      </c>
      <c r="B626">
        <v>5.3E-3</v>
      </c>
      <c r="C626">
        <v>4.7999999999999996E-3</v>
      </c>
    </row>
    <row r="627" spans="1:3" x14ac:dyDescent="0.2">
      <c r="A627">
        <v>2.3340000000000001</v>
      </c>
      <c r="B627">
        <v>5.7000000000000002E-3</v>
      </c>
      <c r="C627">
        <v>5.0000000000000001E-3</v>
      </c>
    </row>
    <row r="628" spans="1:3" x14ac:dyDescent="0.2">
      <c r="A628">
        <v>2.35</v>
      </c>
      <c r="B628">
        <v>6.3E-3</v>
      </c>
      <c r="C628">
        <v>5.1999999999999998E-3</v>
      </c>
    </row>
    <row r="629" spans="1:3" x14ac:dyDescent="0.2">
      <c r="A629">
        <v>2.367</v>
      </c>
      <c r="B629">
        <v>6.1999999999999998E-3</v>
      </c>
      <c r="C629">
        <v>5.7999999999999996E-3</v>
      </c>
    </row>
    <row r="630" spans="1:3" x14ac:dyDescent="0.2">
      <c r="A630">
        <v>2.3839999999999999</v>
      </c>
      <c r="B630">
        <v>6.3E-3</v>
      </c>
      <c r="C630">
        <v>6.1999999999999998E-3</v>
      </c>
    </row>
    <row r="631" spans="1:3" x14ac:dyDescent="0.2">
      <c r="A631">
        <v>2.4</v>
      </c>
      <c r="B631">
        <v>6.6E-3</v>
      </c>
      <c r="C631">
        <v>6.4000000000000003E-3</v>
      </c>
    </row>
    <row r="632" spans="1:3" x14ac:dyDescent="0.2">
      <c r="A632">
        <v>2.4169999999999998</v>
      </c>
      <c r="B632">
        <v>6.7000000000000002E-3</v>
      </c>
      <c r="C632">
        <v>6.7000000000000002E-3</v>
      </c>
    </row>
    <row r="633" spans="1:3" x14ac:dyDescent="0.2">
      <c r="A633">
        <v>2.4340000000000002</v>
      </c>
      <c r="B633">
        <v>6.7000000000000002E-3</v>
      </c>
      <c r="C633">
        <v>6.7999999999999996E-3</v>
      </c>
    </row>
    <row r="634" spans="1:3" x14ac:dyDescent="0.2">
      <c r="A634">
        <v>2.4500000000000002</v>
      </c>
      <c r="B634">
        <v>6.4000000000000003E-3</v>
      </c>
      <c r="C634">
        <v>6.7999999999999996E-3</v>
      </c>
    </row>
    <row r="635" spans="1:3" x14ac:dyDescent="0.2">
      <c r="A635">
        <v>2.4670000000000001</v>
      </c>
      <c r="B635">
        <v>6.0000000000000001E-3</v>
      </c>
      <c r="C635">
        <v>6.7000000000000002E-3</v>
      </c>
    </row>
    <row r="636" spans="1:3" x14ac:dyDescent="0.2">
      <c r="A636">
        <v>2.484</v>
      </c>
      <c r="B636">
        <v>6.0000000000000001E-3</v>
      </c>
      <c r="C636">
        <v>6.4000000000000003E-3</v>
      </c>
    </row>
    <row r="637" spans="1:3" x14ac:dyDescent="0.2">
      <c r="A637">
        <v>2.5</v>
      </c>
      <c r="B637">
        <v>5.5999999999999999E-3</v>
      </c>
      <c r="C637">
        <v>6.0000000000000001E-3</v>
      </c>
    </row>
    <row r="638" spans="1:3" x14ac:dyDescent="0.2">
      <c r="A638">
        <v>2.5169999999999999</v>
      </c>
      <c r="B638">
        <v>5.1999999999999998E-3</v>
      </c>
      <c r="C638">
        <v>5.7000000000000002E-3</v>
      </c>
    </row>
    <row r="639" spans="1:3" x14ac:dyDescent="0.2">
      <c r="A639">
        <v>2.5339999999999998</v>
      </c>
      <c r="B639">
        <v>5.0000000000000001E-3</v>
      </c>
      <c r="C639">
        <v>5.4000000000000003E-3</v>
      </c>
    </row>
    <row r="640" spans="1:3" x14ac:dyDescent="0.2">
      <c r="A640">
        <v>2.5499999999999998</v>
      </c>
      <c r="B640">
        <v>4.4000000000000003E-3</v>
      </c>
      <c r="C640">
        <v>5.0000000000000001E-3</v>
      </c>
    </row>
    <row r="641" spans="1:3" x14ac:dyDescent="0.2">
      <c r="A641">
        <v>2.5670000000000002</v>
      </c>
      <c r="B641">
        <v>4.1999999999999997E-3</v>
      </c>
      <c r="C641">
        <v>4.7999999999999996E-3</v>
      </c>
    </row>
    <row r="642" spans="1:3" x14ac:dyDescent="0.2">
      <c r="A642">
        <v>2.5840000000000001</v>
      </c>
      <c r="B642">
        <v>4.1000000000000003E-3</v>
      </c>
      <c r="C642">
        <v>4.4000000000000003E-3</v>
      </c>
    </row>
    <row r="643" spans="1:3" x14ac:dyDescent="0.2">
      <c r="A643">
        <v>2.6</v>
      </c>
      <c r="B643">
        <v>3.7000000000000002E-3</v>
      </c>
      <c r="C643">
        <v>4.0000000000000001E-3</v>
      </c>
    </row>
    <row r="644" spans="1:3" x14ac:dyDescent="0.2">
      <c r="A644">
        <v>2.617</v>
      </c>
      <c r="B644">
        <v>3.3999999999999998E-3</v>
      </c>
      <c r="C644">
        <v>3.7000000000000002E-3</v>
      </c>
    </row>
    <row r="645" spans="1:3" x14ac:dyDescent="0.2">
      <c r="A645">
        <v>2.6339999999999999</v>
      </c>
      <c r="B645">
        <v>2.7000000000000001E-3</v>
      </c>
      <c r="C645">
        <v>3.3999999999999998E-3</v>
      </c>
    </row>
    <row r="646" spans="1:3" x14ac:dyDescent="0.2">
      <c r="A646">
        <v>2.65</v>
      </c>
      <c r="B646">
        <v>2.3999999999999998E-3</v>
      </c>
      <c r="C646">
        <v>3.2000000000000002E-3</v>
      </c>
    </row>
    <row r="647" spans="1:3" x14ac:dyDescent="0.2">
      <c r="A647">
        <v>2.6669999999999998</v>
      </c>
      <c r="B647">
        <v>2.5000000000000001E-3</v>
      </c>
      <c r="C647">
        <v>2.8999999999999998E-3</v>
      </c>
    </row>
    <row r="648" spans="1:3" x14ac:dyDescent="0.2">
      <c r="A648">
        <v>2.6840000000000002</v>
      </c>
      <c r="B648">
        <v>2.3E-3</v>
      </c>
      <c r="C648">
        <v>2.5000000000000001E-3</v>
      </c>
    </row>
    <row r="649" spans="1:3" x14ac:dyDescent="0.2">
      <c r="A649">
        <v>2.7</v>
      </c>
      <c r="B649">
        <v>2.2000000000000001E-3</v>
      </c>
      <c r="C649">
        <v>2.2000000000000001E-3</v>
      </c>
    </row>
    <row r="650" spans="1:3" x14ac:dyDescent="0.2">
      <c r="A650">
        <v>2.7170000000000001</v>
      </c>
      <c r="B650">
        <v>1.9E-3</v>
      </c>
      <c r="C650">
        <v>1.9E-3</v>
      </c>
    </row>
    <row r="651" spans="1:3" x14ac:dyDescent="0.2">
      <c r="A651">
        <v>2.734</v>
      </c>
      <c r="B651">
        <v>1.6000000000000001E-3</v>
      </c>
      <c r="C651">
        <v>1.5E-3</v>
      </c>
    </row>
    <row r="652" spans="1:3" x14ac:dyDescent="0.2">
      <c r="A652">
        <v>2.75</v>
      </c>
      <c r="B652">
        <v>1.6999999999999999E-3</v>
      </c>
      <c r="C652">
        <v>1.1999999999999999E-3</v>
      </c>
    </row>
    <row r="653" spans="1:3" x14ac:dyDescent="0.2">
      <c r="A653">
        <v>2.7669999999999999</v>
      </c>
      <c r="B653">
        <v>1.5E-3</v>
      </c>
      <c r="C653">
        <v>1E-3</v>
      </c>
    </row>
    <row r="654" spans="1:3" x14ac:dyDescent="0.2">
      <c r="A654">
        <v>2.7839999999999998</v>
      </c>
      <c r="B654">
        <v>1.1999999999999999E-3</v>
      </c>
      <c r="C654">
        <v>6.9999999999999999E-4</v>
      </c>
    </row>
    <row r="655" spans="1:3" x14ac:dyDescent="0.2">
      <c r="A655">
        <v>2.8</v>
      </c>
      <c r="B655">
        <v>1.2999999999999999E-3</v>
      </c>
      <c r="C655">
        <v>4.0000000000000002E-4</v>
      </c>
    </row>
    <row r="656" spans="1:3" x14ac:dyDescent="0.2">
      <c r="A656">
        <v>2.8170000000000002</v>
      </c>
      <c r="B656">
        <v>8.9999999999999998E-4</v>
      </c>
      <c r="C656">
        <v>1E-4</v>
      </c>
    </row>
    <row r="657" spans="1:3" x14ac:dyDescent="0.2">
      <c r="A657">
        <v>2.8340000000000001</v>
      </c>
      <c r="B657">
        <v>1E-3</v>
      </c>
      <c r="C657">
        <v>2.0000000000000001E-4</v>
      </c>
    </row>
    <row r="658" spans="1:3" x14ac:dyDescent="0.2">
      <c r="A658">
        <v>2.85</v>
      </c>
      <c r="B658">
        <v>1E-3</v>
      </c>
      <c r="C658">
        <v>0</v>
      </c>
    </row>
    <row r="659" spans="1:3" x14ac:dyDescent="0.2">
      <c r="A659">
        <v>2.867</v>
      </c>
      <c r="B659">
        <v>8.0000000000000004E-4</v>
      </c>
      <c r="C659">
        <v>5.0000000000000001E-4</v>
      </c>
    </row>
    <row r="660" spans="1:3" x14ac:dyDescent="0.2">
      <c r="A660">
        <v>2.8839999999999999</v>
      </c>
      <c r="B660">
        <v>1E-3</v>
      </c>
      <c r="C660">
        <v>5.9999999999999995E-4</v>
      </c>
    </row>
    <row r="661" spans="1:3" x14ac:dyDescent="0.2">
      <c r="A661">
        <v>2.9</v>
      </c>
      <c r="B661">
        <v>5.9999999999999995E-4</v>
      </c>
      <c r="C661">
        <v>5.0000000000000001E-4</v>
      </c>
    </row>
    <row r="662" spans="1:3" x14ac:dyDescent="0.2">
      <c r="A662">
        <v>2.9169999999999998</v>
      </c>
      <c r="B662">
        <v>2.0000000000000001E-4</v>
      </c>
      <c r="C662">
        <v>5.9999999999999995E-4</v>
      </c>
    </row>
    <row r="663" spans="1:3" x14ac:dyDescent="0.2">
      <c r="A663">
        <v>2.9340000000000002</v>
      </c>
      <c r="B663">
        <v>5.0000000000000001E-4</v>
      </c>
      <c r="C663">
        <v>6.9999999999999999E-4</v>
      </c>
    </row>
    <row r="664" spans="1:3" x14ac:dyDescent="0.2">
      <c r="A664">
        <v>2.95</v>
      </c>
      <c r="B664">
        <v>6.9999999999999999E-4</v>
      </c>
      <c r="C664">
        <v>6.9999999999999999E-4</v>
      </c>
    </row>
    <row r="665" spans="1:3" x14ac:dyDescent="0.2">
      <c r="A665">
        <v>2.9670000000000001</v>
      </c>
      <c r="B665">
        <v>8.9999999999999998E-4</v>
      </c>
      <c r="C665">
        <v>8.9999999999999998E-4</v>
      </c>
    </row>
    <row r="666" spans="1:3" x14ac:dyDescent="0.2">
      <c r="A666">
        <v>2.984</v>
      </c>
      <c r="B666">
        <v>1.1000000000000001E-3</v>
      </c>
      <c r="C666">
        <v>1E-3</v>
      </c>
    </row>
    <row r="667" spans="1:3" x14ac:dyDescent="0.2">
      <c r="A667">
        <v>3</v>
      </c>
      <c r="B667">
        <v>1E-3</v>
      </c>
      <c r="C667">
        <v>1.1999999999999999E-3</v>
      </c>
    </row>
    <row r="668" spans="1:3" x14ac:dyDescent="0.2">
      <c r="A668">
        <v>3.0169999999999999</v>
      </c>
      <c r="B668">
        <v>1.1999999999999999E-3</v>
      </c>
      <c r="C668">
        <v>1.4E-3</v>
      </c>
    </row>
    <row r="669" spans="1:3" x14ac:dyDescent="0.2">
      <c r="A669">
        <v>3.0339999999999998</v>
      </c>
      <c r="B669">
        <v>1.1999999999999999E-3</v>
      </c>
      <c r="C669">
        <v>1.5E-3</v>
      </c>
    </row>
    <row r="670" spans="1:3" x14ac:dyDescent="0.2">
      <c r="A670">
        <v>3.05</v>
      </c>
      <c r="B670">
        <v>1.1000000000000001E-3</v>
      </c>
      <c r="C670">
        <v>1.9E-3</v>
      </c>
    </row>
    <row r="671" spans="1:3" x14ac:dyDescent="0.2">
      <c r="A671">
        <v>3.0670000000000002</v>
      </c>
      <c r="B671">
        <v>1.4E-3</v>
      </c>
      <c r="C671">
        <v>2E-3</v>
      </c>
    </row>
    <row r="672" spans="1:3" x14ac:dyDescent="0.2">
      <c r="A672">
        <v>3.0840000000000001</v>
      </c>
      <c r="B672">
        <v>1.5E-3</v>
      </c>
      <c r="C672">
        <v>2.0999999999999999E-3</v>
      </c>
    </row>
    <row r="673" spans="1:3" x14ac:dyDescent="0.2">
      <c r="A673">
        <v>3.1</v>
      </c>
      <c r="B673">
        <v>1.8E-3</v>
      </c>
      <c r="C673">
        <v>2.3E-3</v>
      </c>
    </row>
    <row r="674" spans="1:3" x14ac:dyDescent="0.2">
      <c r="A674">
        <v>3.117</v>
      </c>
      <c r="B674">
        <v>2.3E-3</v>
      </c>
      <c r="C674">
        <v>2.3999999999999998E-3</v>
      </c>
    </row>
    <row r="675" spans="1:3" x14ac:dyDescent="0.2">
      <c r="A675">
        <v>3.1339999999999999</v>
      </c>
      <c r="B675">
        <v>2.5000000000000001E-3</v>
      </c>
      <c r="C675">
        <v>2.7000000000000001E-3</v>
      </c>
    </row>
    <row r="676" spans="1:3" x14ac:dyDescent="0.2">
      <c r="A676">
        <v>3.15</v>
      </c>
      <c r="B676">
        <v>3.0000000000000001E-3</v>
      </c>
      <c r="C676">
        <v>2.8999999999999998E-3</v>
      </c>
    </row>
    <row r="677" spans="1:3" x14ac:dyDescent="0.2">
      <c r="A677">
        <v>3.1669999999999998</v>
      </c>
      <c r="B677">
        <v>3.3E-3</v>
      </c>
      <c r="C677">
        <v>3.2000000000000002E-3</v>
      </c>
    </row>
    <row r="678" spans="1:3" x14ac:dyDescent="0.2">
      <c r="A678">
        <v>3.1840000000000002</v>
      </c>
      <c r="B678">
        <v>3.5999999999999999E-3</v>
      </c>
      <c r="C678">
        <v>3.8E-3</v>
      </c>
    </row>
    <row r="679" spans="1:3" x14ac:dyDescent="0.2">
      <c r="A679">
        <v>3.2</v>
      </c>
      <c r="B679">
        <v>4.1000000000000003E-3</v>
      </c>
      <c r="C679">
        <v>3.8999999999999998E-3</v>
      </c>
    </row>
    <row r="680" spans="1:3" x14ac:dyDescent="0.2">
      <c r="A680">
        <v>3.2170000000000001</v>
      </c>
      <c r="B680">
        <v>4.1999999999999997E-3</v>
      </c>
      <c r="C680">
        <v>4.1999999999999997E-3</v>
      </c>
    </row>
    <row r="681" spans="1:3" x14ac:dyDescent="0.2">
      <c r="A681">
        <v>3.234</v>
      </c>
      <c r="B681">
        <v>4.1999999999999997E-3</v>
      </c>
      <c r="C681">
        <v>4.3E-3</v>
      </c>
    </row>
    <row r="682" spans="1:3" x14ac:dyDescent="0.2">
      <c r="A682">
        <v>3.25</v>
      </c>
      <c r="B682">
        <v>4.4000000000000003E-3</v>
      </c>
      <c r="C682">
        <v>4.4999999999999997E-3</v>
      </c>
    </row>
    <row r="683" spans="1:3" x14ac:dyDescent="0.2">
      <c r="A683">
        <v>3.2669999999999999</v>
      </c>
      <c r="B683">
        <v>4.4999999999999997E-3</v>
      </c>
      <c r="C683">
        <v>4.7999999999999996E-3</v>
      </c>
    </row>
    <row r="684" spans="1:3" x14ac:dyDescent="0.2">
      <c r="A684">
        <v>3.2839999999999998</v>
      </c>
      <c r="B684">
        <v>4.7000000000000002E-3</v>
      </c>
      <c r="C684">
        <v>5.1999999999999998E-3</v>
      </c>
    </row>
    <row r="685" spans="1:3" x14ac:dyDescent="0.2">
      <c r="A685">
        <v>3.3</v>
      </c>
      <c r="B685">
        <v>4.4999999999999997E-3</v>
      </c>
      <c r="C685">
        <v>5.4999999999999997E-3</v>
      </c>
    </row>
    <row r="686" spans="1:3" x14ac:dyDescent="0.2">
      <c r="A686">
        <v>3.3170000000000002</v>
      </c>
      <c r="B686">
        <v>4.3E-3</v>
      </c>
      <c r="C686">
        <v>5.7999999999999996E-3</v>
      </c>
    </row>
    <row r="687" spans="1:3" x14ac:dyDescent="0.2">
      <c r="A687">
        <v>3.3340000000000001</v>
      </c>
      <c r="B687">
        <v>4.4000000000000003E-3</v>
      </c>
      <c r="C687">
        <v>5.7999999999999996E-3</v>
      </c>
    </row>
    <row r="688" spans="1:3" x14ac:dyDescent="0.2">
      <c r="A688">
        <v>3.35</v>
      </c>
      <c r="B688">
        <v>4.3E-3</v>
      </c>
      <c r="C688">
        <v>5.7999999999999996E-3</v>
      </c>
    </row>
    <row r="689" spans="1:3" x14ac:dyDescent="0.2">
      <c r="A689">
        <v>3.367</v>
      </c>
      <c r="B689">
        <v>4.3E-3</v>
      </c>
      <c r="C689">
        <v>5.7999999999999996E-3</v>
      </c>
    </row>
    <row r="690" spans="1:3" x14ac:dyDescent="0.2">
      <c r="A690">
        <v>3.3839999999999999</v>
      </c>
      <c r="B690">
        <v>4.4000000000000003E-3</v>
      </c>
      <c r="C690">
        <v>5.4000000000000003E-3</v>
      </c>
    </row>
    <row r="691" spans="1:3" x14ac:dyDescent="0.2">
      <c r="A691">
        <v>3.4</v>
      </c>
      <c r="B691">
        <v>4.1999999999999997E-3</v>
      </c>
      <c r="C691">
        <v>5.0000000000000001E-3</v>
      </c>
    </row>
    <row r="692" spans="1:3" x14ac:dyDescent="0.2">
      <c r="A692">
        <v>3.4169999999999998</v>
      </c>
      <c r="B692">
        <v>4.3E-3</v>
      </c>
      <c r="C692">
        <v>4.7000000000000002E-3</v>
      </c>
    </row>
    <row r="693" spans="1:3" x14ac:dyDescent="0.2">
      <c r="A693">
        <v>3.4340000000000002</v>
      </c>
      <c r="B693">
        <v>4.4000000000000003E-3</v>
      </c>
      <c r="C693">
        <v>4.1999999999999997E-3</v>
      </c>
    </row>
    <row r="694" spans="1:3" x14ac:dyDescent="0.2">
      <c r="A694">
        <v>3.45</v>
      </c>
      <c r="B694">
        <v>4.4000000000000003E-3</v>
      </c>
      <c r="C694">
        <v>3.8999999999999998E-3</v>
      </c>
    </row>
    <row r="695" spans="1:3" x14ac:dyDescent="0.2">
      <c r="A695">
        <v>3.4670000000000001</v>
      </c>
      <c r="B695">
        <v>4.5999999999999999E-3</v>
      </c>
      <c r="C695">
        <v>3.5999999999999999E-3</v>
      </c>
    </row>
    <row r="696" spans="1:3" x14ac:dyDescent="0.2">
      <c r="A696">
        <v>3.484</v>
      </c>
      <c r="B696">
        <v>4.4000000000000003E-3</v>
      </c>
      <c r="C696">
        <v>3.7000000000000002E-3</v>
      </c>
    </row>
    <row r="697" spans="1:3" x14ac:dyDescent="0.2">
      <c r="A697">
        <v>3.5</v>
      </c>
      <c r="B697">
        <v>4.3E-3</v>
      </c>
      <c r="C697">
        <v>3.8999999999999998E-3</v>
      </c>
    </row>
    <row r="698" spans="1:3" x14ac:dyDescent="0.2">
      <c r="A698">
        <v>3.5169999999999999</v>
      </c>
      <c r="B698">
        <v>4.5999999999999999E-3</v>
      </c>
      <c r="C698">
        <v>4.1000000000000003E-3</v>
      </c>
    </row>
    <row r="699" spans="1:3" x14ac:dyDescent="0.2">
      <c r="A699">
        <v>3.5339999999999998</v>
      </c>
      <c r="B699">
        <v>4.7999999999999996E-3</v>
      </c>
      <c r="C699">
        <v>4.5999999999999999E-3</v>
      </c>
    </row>
    <row r="700" spans="1:3" x14ac:dyDescent="0.2">
      <c r="A700">
        <v>3.55</v>
      </c>
      <c r="B700">
        <v>5.1999999999999998E-3</v>
      </c>
      <c r="C700">
        <v>5.1000000000000004E-3</v>
      </c>
    </row>
    <row r="701" spans="1:3" x14ac:dyDescent="0.2">
      <c r="A701">
        <v>3.5670000000000002</v>
      </c>
      <c r="B701">
        <v>5.0000000000000001E-3</v>
      </c>
      <c r="C701">
        <v>5.7999999999999996E-3</v>
      </c>
    </row>
    <row r="702" spans="1:3" x14ac:dyDescent="0.2">
      <c r="A702">
        <v>3.5840000000000001</v>
      </c>
      <c r="B702">
        <v>5.0000000000000001E-3</v>
      </c>
      <c r="C702">
        <v>7.1999999999999998E-3</v>
      </c>
    </row>
    <row r="703" spans="1:3" x14ac:dyDescent="0.2">
      <c r="A703">
        <v>3.6</v>
      </c>
      <c r="B703">
        <v>5.4999999999999997E-3</v>
      </c>
      <c r="C703">
        <v>8.6999999999999994E-3</v>
      </c>
    </row>
    <row r="704" spans="1:3" x14ac:dyDescent="0.2">
      <c r="A704">
        <v>3.617</v>
      </c>
      <c r="B704">
        <v>5.8999999999999999E-3</v>
      </c>
      <c r="C704">
        <v>1.0500000000000001E-2</v>
      </c>
    </row>
    <row r="705" spans="1:3" x14ac:dyDescent="0.2">
      <c r="A705">
        <v>3.6339999999999999</v>
      </c>
      <c r="B705">
        <v>6.4999999999999997E-3</v>
      </c>
      <c r="C705">
        <v>1.2999999999999999E-2</v>
      </c>
    </row>
    <row r="706" spans="1:3" x14ac:dyDescent="0.2">
      <c r="A706">
        <v>3.65</v>
      </c>
      <c r="B706">
        <v>7.1999999999999998E-3</v>
      </c>
      <c r="C706">
        <v>1.52E-2</v>
      </c>
    </row>
    <row r="707" spans="1:3" x14ac:dyDescent="0.2">
      <c r="A707">
        <v>3.6669999999999998</v>
      </c>
      <c r="B707">
        <v>8.3000000000000001E-3</v>
      </c>
      <c r="C707">
        <v>1.7299999999999999E-2</v>
      </c>
    </row>
    <row r="708" spans="1:3" x14ac:dyDescent="0.2">
      <c r="A708">
        <v>3.6840000000000002</v>
      </c>
      <c r="B708">
        <v>1.03E-2</v>
      </c>
      <c r="C708">
        <v>1.9599999999999999E-2</v>
      </c>
    </row>
    <row r="709" spans="1:3" x14ac:dyDescent="0.2">
      <c r="A709">
        <v>3.7</v>
      </c>
      <c r="B709">
        <v>1.3599999999999999E-2</v>
      </c>
      <c r="C709">
        <v>2.1499999999999998E-2</v>
      </c>
    </row>
    <row r="710" spans="1:3" x14ac:dyDescent="0.2">
      <c r="A710">
        <v>3.7170000000000001</v>
      </c>
      <c r="B710">
        <v>1.7999999999999999E-2</v>
      </c>
      <c r="C710">
        <v>2.3300000000000001E-2</v>
      </c>
    </row>
    <row r="711" spans="1:3" x14ac:dyDescent="0.2">
      <c r="A711">
        <v>3.734</v>
      </c>
      <c r="B711">
        <v>2.41E-2</v>
      </c>
      <c r="C711">
        <v>2.4899999999999999E-2</v>
      </c>
    </row>
    <row r="712" spans="1:3" x14ac:dyDescent="0.2">
      <c r="A712">
        <v>3.75</v>
      </c>
      <c r="B712">
        <v>3.1E-2</v>
      </c>
      <c r="C712">
        <v>2.5899999999999999E-2</v>
      </c>
    </row>
    <row r="713" spans="1:3" x14ac:dyDescent="0.2">
      <c r="A713">
        <v>3.7669999999999999</v>
      </c>
      <c r="B713">
        <v>3.78E-2</v>
      </c>
      <c r="C713">
        <v>2.6599999999999999E-2</v>
      </c>
    </row>
    <row r="714" spans="1:3" x14ac:dyDescent="0.2">
      <c r="A714">
        <v>3.7839999999999998</v>
      </c>
      <c r="B714">
        <v>4.4299999999999999E-2</v>
      </c>
      <c r="C714">
        <v>2.7099999999999999E-2</v>
      </c>
    </row>
    <row r="715" spans="1:3" x14ac:dyDescent="0.2">
      <c r="A715">
        <v>3.8</v>
      </c>
      <c r="B715">
        <v>4.9500000000000002E-2</v>
      </c>
      <c r="C715">
        <v>2.7400000000000001E-2</v>
      </c>
    </row>
    <row r="716" spans="1:3" x14ac:dyDescent="0.2">
      <c r="A716">
        <v>3.8170000000000002</v>
      </c>
      <c r="B716">
        <v>5.2699999999999997E-2</v>
      </c>
      <c r="C716">
        <v>2.7300000000000001E-2</v>
      </c>
    </row>
    <row r="717" spans="1:3" x14ac:dyDescent="0.2">
      <c r="A717">
        <v>3.8340000000000001</v>
      </c>
      <c r="B717">
        <v>5.45E-2</v>
      </c>
      <c r="C717">
        <v>2.6800000000000001E-2</v>
      </c>
    </row>
    <row r="718" spans="1:3" x14ac:dyDescent="0.2">
      <c r="A718">
        <v>3.85</v>
      </c>
      <c r="B718">
        <v>5.4300000000000001E-2</v>
      </c>
      <c r="C718">
        <v>2.6200000000000001E-2</v>
      </c>
    </row>
    <row r="719" spans="1:3" x14ac:dyDescent="0.2">
      <c r="A719">
        <v>3.867</v>
      </c>
      <c r="B719">
        <v>5.2200000000000003E-2</v>
      </c>
      <c r="C719">
        <v>2.5499999999999998E-2</v>
      </c>
    </row>
    <row r="720" spans="1:3" x14ac:dyDescent="0.2">
      <c r="A720">
        <v>3.8839999999999999</v>
      </c>
      <c r="B720">
        <v>4.9700000000000001E-2</v>
      </c>
      <c r="C720">
        <v>2.4E-2</v>
      </c>
    </row>
    <row r="721" spans="1:3" x14ac:dyDescent="0.2">
      <c r="A721">
        <v>3.9</v>
      </c>
      <c r="B721">
        <v>4.6300000000000001E-2</v>
      </c>
      <c r="C721">
        <v>2.1999999999999999E-2</v>
      </c>
    </row>
    <row r="722" spans="1:3" x14ac:dyDescent="0.2">
      <c r="A722">
        <v>3.9169999999999998</v>
      </c>
      <c r="B722">
        <v>4.2900000000000001E-2</v>
      </c>
      <c r="C722">
        <v>2.0500000000000001E-2</v>
      </c>
    </row>
    <row r="723" spans="1:3" x14ac:dyDescent="0.2">
      <c r="A723">
        <v>3.9340000000000002</v>
      </c>
      <c r="B723">
        <v>3.9699999999999999E-2</v>
      </c>
      <c r="C723">
        <v>1.95E-2</v>
      </c>
    </row>
    <row r="724" spans="1:3" x14ac:dyDescent="0.2">
      <c r="A724">
        <v>3.95</v>
      </c>
      <c r="B724">
        <v>3.6200000000000003E-2</v>
      </c>
      <c r="C724">
        <v>1.8200000000000001E-2</v>
      </c>
    </row>
    <row r="725" spans="1:3" x14ac:dyDescent="0.2">
      <c r="A725">
        <v>3.9670000000000001</v>
      </c>
      <c r="B725">
        <v>3.3000000000000002E-2</v>
      </c>
      <c r="C725">
        <v>1.6899999999999998E-2</v>
      </c>
    </row>
    <row r="726" spans="1:3" x14ac:dyDescent="0.2">
      <c r="A726">
        <v>3.984</v>
      </c>
      <c r="B726">
        <v>3.0099999999999998E-2</v>
      </c>
      <c r="C726">
        <v>1.6E-2</v>
      </c>
    </row>
    <row r="727" spans="1:3" x14ac:dyDescent="0.2">
      <c r="A727">
        <v>4</v>
      </c>
      <c r="B727">
        <v>2.7199999999999998E-2</v>
      </c>
      <c r="C727">
        <v>1.47E-2</v>
      </c>
    </row>
    <row r="728" spans="1:3" x14ac:dyDescent="0.2">
      <c r="A728">
        <v>4.0170000000000003</v>
      </c>
      <c r="B728">
        <v>2.4799999999999999E-2</v>
      </c>
      <c r="C728">
        <v>1.38E-2</v>
      </c>
    </row>
    <row r="729" spans="1:3" x14ac:dyDescent="0.2">
      <c r="A729">
        <v>4.0339999999999998</v>
      </c>
      <c r="B729">
        <v>2.2700000000000001E-2</v>
      </c>
      <c r="C729">
        <v>1.2800000000000001E-2</v>
      </c>
    </row>
    <row r="730" spans="1:3" x14ac:dyDescent="0.2">
      <c r="A730">
        <v>4.05</v>
      </c>
      <c r="B730">
        <v>2.07E-2</v>
      </c>
      <c r="C730">
        <v>1.17E-2</v>
      </c>
    </row>
    <row r="731" spans="1:3" x14ac:dyDescent="0.2">
      <c r="A731">
        <v>4.0670000000000002</v>
      </c>
      <c r="B731">
        <v>1.89E-2</v>
      </c>
      <c r="C731">
        <v>1.09E-2</v>
      </c>
    </row>
    <row r="732" spans="1:3" x14ac:dyDescent="0.2">
      <c r="A732">
        <v>4.0839999999999996</v>
      </c>
      <c r="B732">
        <v>1.7399999999999999E-2</v>
      </c>
      <c r="C732">
        <v>9.9000000000000008E-3</v>
      </c>
    </row>
    <row r="733" spans="1:3" x14ac:dyDescent="0.2">
      <c r="A733">
        <v>4.0999999999999996</v>
      </c>
      <c r="B733">
        <v>1.5800000000000002E-2</v>
      </c>
      <c r="C733">
        <v>9.1999999999999998E-3</v>
      </c>
    </row>
    <row r="734" spans="1:3" x14ac:dyDescent="0.2">
      <c r="A734">
        <v>4.117</v>
      </c>
      <c r="B734">
        <v>1.46E-2</v>
      </c>
      <c r="C734">
        <v>8.6E-3</v>
      </c>
    </row>
    <row r="735" spans="1:3" x14ac:dyDescent="0.2">
      <c r="A735">
        <v>4.1340000000000003</v>
      </c>
      <c r="B735">
        <v>1.35E-2</v>
      </c>
      <c r="C735">
        <v>7.7999999999999996E-3</v>
      </c>
    </row>
    <row r="736" spans="1:3" x14ac:dyDescent="0.2">
      <c r="A736">
        <v>4.1500000000000004</v>
      </c>
      <c r="B736">
        <v>1.24E-2</v>
      </c>
      <c r="C736">
        <v>7.3000000000000001E-3</v>
      </c>
    </row>
    <row r="737" spans="1:3" x14ac:dyDescent="0.2">
      <c r="A737">
        <v>4.1669999999999998</v>
      </c>
      <c r="B737">
        <v>1.15E-2</v>
      </c>
      <c r="C737">
        <v>6.7000000000000002E-3</v>
      </c>
    </row>
    <row r="738" spans="1:3" x14ac:dyDescent="0.2">
      <c r="A738">
        <v>4.1840000000000002</v>
      </c>
      <c r="B738">
        <v>1.0699999999999999E-2</v>
      </c>
      <c r="C738">
        <v>6.1000000000000004E-3</v>
      </c>
    </row>
    <row r="739" spans="1:3" x14ac:dyDescent="0.2">
      <c r="A739">
        <v>4.2</v>
      </c>
      <c r="B739">
        <v>0.01</v>
      </c>
      <c r="C739">
        <v>5.8999999999999999E-3</v>
      </c>
    </row>
    <row r="740" spans="1:3" x14ac:dyDescent="0.2">
      <c r="A740">
        <v>4.2169999999999996</v>
      </c>
      <c r="B740">
        <v>9.4999999999999998E-3</v>
      </c>
      <c r="C740">
        <v>5.3E-3</v>
      </c>
    </row>
    <row r="741" spans="1:3" x14ac:dyDescent="0.2">
      <c r="A741">
        <v>4.234</v>
      </c>
      <c r="B741">
        <v>8.8999999999999999E-3</v>
      </c>
      <c r="C741">
        <v>4.8999999999999998E-3</v>
      </c>
    </row>
    <row r="742" spans="1:3" x14ac:dyDescent="0.2">
      <c r="A742">
        <v>4.25</v>
      </c>
      <c r="B742">
        <v>8.3999999999999995E-3</v>
      </c>
      <c r="C742">
        <v>4.7000000000000002E-3</v>
      </c>
    </row>
    <row r="743" spans="1:3" x14ac:dyDescent="0.2">
      <c r="A743">
        <v>4.2670000000000003</v>
      </c>
      <c r="B743">
        <v>8.0000000000000002E-3</v>
      </c>
      <c r="C743">
        <v>4.3E-3</v>
      </c>
    </row>
    <row r="744" spans="1:3" x14ac:dyDescent="0.2">
      <c r="A744">
        <v>4.2839999999999998</v>
      </c>
      <c r="B744">
        <v>7.4999999999999997E-3</v>
      </c>
      <c r="C744">
        <v>4.0000000000000001E-3</v>
      </c>
    </row>
    <row r="745" spans="1:3" x14ac:dyDescent="0.2">
      <c r="A745">
        <v>4.3</v>
      </c>
      <c r="B745">
        <v>7.1999999999999998E-3</v>
      </c>
      <c r="C745">
        <v>3.8E-3</v>
      </c>
    </row>
    <row r="746" spans="1:3" x14ac:dyDescent="0.2">
      <c r="A746">
        <v>4.3170000000000002</v>
      </c>
      <c r="B746">
        <v>6.8999999999999999E-3</v>
      </c>
      <c r="C746">
        <v>3.3999999999999998E-3</v>
      </c>
    </row>
    <row r="747" spans="1:3" x14ac:dyDescent="0.2">
      <c r="A747">
        <v>4.3339999999999996</v>
      </c>
      <c r="B747">
        <v>6.4999999999999997E-3</v>
      </c>
      <c r="C747">
        <v>3.3E-3</v>
      </c>
    </row>
    <row r="748" spans="1:3" x14ac:dyDescent="0.2">
      <c r="A748">
        <v>4.3499999999999996</v>
      </c>
      <c r="B748">
        <v>6.3E-3</v>
      </c>
      <c r="C748">
        <v>3.0999999999999999E-3</v>
      </c>
    </row>
    <row r="749" spans="1:3" x14ac:dyDescent="0.2">
      <c r="A749">
        <v>4.367</v>
      </c>
      <c r="B749">
        <v>6.0000000000000001E-3</v>
      </c>
      <c r="C749">
        <v>2.8999999999999998E-3</v>
      </c>
    </row>
    <row r="750" spans="1:3" x14ac:dyDescent="0.2">
      <c r="A750">
        <v>4.3840000000000003</v>
      </c>
      <c r="B750">
        <v>5.7000000000000002E-3</v>
      </c>
      <c r="C750">
        <v>2.8E-3</v>
      </c>
    </row>
    <row r="751" spans="1:3" x14ac:dyDescent="0.2">
      <c r="A751">
        <v>4.4000000000000004</v>
      </c>
      <c r="B751">
        <v>5.4999999999999997E-3</v>
      </c>
      <c r="C751">
        <v>2.5999999999999999E-3</v>
      </c>
    </row>
    <row r="752" spans="1:3" x14ac:dyDescent="0.2">
      <c r="A752">
        <v>4.4169999999999998</v>
      </c>
      <c r="B752">
        <v>5.1999999999999998E-3</v>
      </c>
      <c r="C752">
        <v>2.5000000000000001E-3</v>
      </c>
    </row>
    <row r="753" spans="1:3" x14ac:dyDescent="0.2">
      <c r="A753">
        <v>4.4340000000000002</v>
      </c>
      <c r="B753">
        <v>5.0000000000000001E-3</v>
      </c>
      <c r="C753">
        <v>2.3E-3</v>
      </c>
    </row>
    <row r="754" spans="1:3" x14ac:dyDescent="0.2">
      <c r="A754">
        <v>4.45</v>
      </c>
      <c r="B754">
        <v>4.7999999999999996E-3</v>
      </c>
      <c r="C754">
        <v>2.2000000000000001E-3</v>
      </c>
    </row>
    <row r="755" spans="1:3" x14ac:dyDescent="0.2">
      <c r="A755">
        <v>4.4669999999999996</v>
      </c>
      <c r="B755">
        <v>4.5999999999999999E-3</v>
      </c>
      <c r="C755">
        <v>2.2000000000000001E-3</v>
      </c>
    </row>
    <row r="756" spans="1:3" x14ac:dyDescent="0.2">
      <c r="A756">
        <v>4.484</v>
      </c>
      <c r="B756">
        <v>4.4999999999999997E-3</v>
      </c>
      <c r="C756">
        <v>2E-3</v>
      </c>
    </row>
    <row r="757" spans="1:3" x14ac:dyDescent="0.2">
      <c r="A757">
        <v>4.5</v>
      </c>
      <c r="B757">
        <v>4.3E-3</v>
      </c>
      <c r="C757">
        <v>1.9E-3</v>
      </c>
    </row>
    <row r="758" spans="1:3" x14ac:dyDescent="0.2">
      <c r="A758">
        <v>4.5170000000000003</v>
      </c>
      <c r="B758">
        <v>4.1999999999999997E-3</v>
      </c>
      <c r="C758">
        <v>1.9E-3</v>
      </c>
    </row>
    <row r="759" spans="1:3" x14ac:dyDescent="0.2">
      <c r="A759">
        <v>4.5339999999999998</v>
      </c>
      <c r="B759">
        <v>4.1000000000000003E-3</v>
      </c>
      <c r="C759">
        <v>1.8E-3</v>
      </c>
    </row>
    <row r="760" spans="1:3" x14ac:dyDescent="0.2">
      <c r="A760">
        <v>4.55</v>
      </c>
      <c r="B760">
        <v>4.0000000000000001E-3</v>
      </c>
      <c r="C760">
        <v>1.8E-3</v>
      </c>
    </row>
    <row r="761" spans="1:3" x14ac:dyDescent="0.2">
      <c r="A761">
        <v>4.5670000000000002</v>
      </c>
      <c r="B761">
        <v>3.8999999999999998E-3</v>
      </c>
      <c r="C761">
        <v>1.6999999999999999E-3</v>
      </c>
    </row>
    <row r="762" spans="1:3" x14ac:dyDescent="0.2">
      <c r="A762">
        <v>4.5839999999999996</v>
      </c>
      <c r="B762">
        <v>3.8E-3</v>
      </c>
      <c r="C762">
        <v>1.6000000000000001E-3</v>
      </c>
    </row>
    <row r="763" spans="1:3" x14ac:dyDescent="0.2">
      <c r="A763">
        <v>4.5999999999999996</v>
      </c>
      <c r="B763">
        <v>3.7000000000000002E-3</v>
      </c>
      <c r="C763">
        <v>1.6000000000000001E-3</v>
      </c>
    </row>
    <row r="764" spans="1:3" x14ac:dyDescent="0.2">
      <c r="A764">
        <v>4.617</v>
      </c>
      <c r="B764">
        <v>3.7000000000000002E-3</v>
      </c>
      <c r="C764">
        <v>1.5E-3</v>
      </c>
    </row>
    <row r="765" spans="1:3" x14ac:dyDescent="0.2">
      <c r="A765">
        <v>4.6340000000000003</v>
      </c>
      <c r="B765">
        <v>3.5000000000000001E-3</v>
      </c>
      <c r="C765">
        <v>1.5E-3</v>
      </c>
    </row>
    <row r="766" spans="1:3" x14ac:dyDescent="0.2">
      <c r="A766">
        <v>4.6500000000000004</v>
      </c>
      <c r="B766">
        <v>3.3999999999999998E-3</v>
      </c>
      <c r="C766">
        <v>1.5E-3</v>
      </c>
    </row>
    <row r="767" spans="1:3" x14ac:dyDescent="0.2">
      <c r="A767">
        <v>4.6669999999999998</v>
      </c>
      <c r="B767">
        <v>3.5000000000000001E-3</v>
      </c>
      <c r="C767">
        <v>1.4E-3</v>
      </c>
    </row>
    <row r="768" spans="1:3" x14ac:dyDescent="0.2">
      <c r="A768">
        <v>4.6840000000000002</v>
      </c>
      <c r="B768">
        <v>3.3999999999999998E-3</v>
      </c>
      <c r="C768">
        <v>1.4E-3</v>
      </c>
    </row>
    <row r="769" spans="1:3" x14ac:dyDescent="0.2">
      <c r="A769">
        <v>4.7</v>
      </c>
      <c r="B769">
        <v>3.3999999999999998E-3</v>
      </c>
      <c r="C769">
        <v>1.4E-3</v>
      </c>
    </row>
    <row r="770" spans="1:3" x14ac:dyDescent="0.2">
      <c r="A770">
        <v>4.7169999999999996</v>
      </c>
      <c r="B770">
        <v>3.3E-3</v>
      </c>
      <c r="C770">
        <v>1.4E-3</v>
      </c>
    </row>
    <row r="771" spans="1:3" x14ac:dyDescent="0.2">
      <c r="A771">
        <v>4.734</v>
      </c>
      <c r="B771">
        <v>3.2000000000000002E-3</v>
      </c>
      <c r="C771">
        <v>1.5E-3</v>
      </c>
    </row>
    <row r="772" spans="1:3" x14ac:dyDescent="0.2">
      <c r="A772">
        <v>4.75</v>
      </c>
      <c r="B772">
        <v>3.3E-3</v>
      </c>
      <c r="C772">
        <v>1.5E-3</v>
      </c>
    </row>
    <row r="773" spans="1:3" x14ac:dyDescent="0.2">
      <c r="A773">
        <v>4.7670000000000003</v>
      </c>
      <c r="B773">
        <v>3.3E-3</v>
      </c>
      <c r="C773">
        <v>1.5E-3</v>
      </c>
    </row>
    <row r="774" spans="1:3" x14ac:dyDescent="0.2">
      <c r="A774">
        <v>4.7839999999999998</v>
      </c>
      <c r="B774">
        <v>3.3E-3</v>
      </c>
      <c r="C774">
        <v>1.6999999999999999E-3</v>
      </c>
    </row>
    <row r="775" spans="1:3" x14ac:dyDescent="0.2">
      <c r="A775">
        <v>4.8</v>
      </c>
      <c r="B775">
        <v>3.3999999999999998E-3</v>
      </c>
      <c r="C775">
        <v>1.6999999999999999E-3</v>
      </c>
    </row>
    <row r="776" spans="1:3" x14ac:dyDescent="0.2">
      <c r="A776">
        <v>4.8170000000000002</v>
      </c>
      <c r="B776">
        <v>3.5000000000000001E-3</v>
      </c>
      <c r="C776">
        <v>1.9E-3</v>
      </c>
    </row>
    <row r="777" spans="1:3" x14ac:dyDescent="0.2">
      <c r="A777">
        <v>4.8339999999999996</v>
      </c>
      <c r="B777">
        <v>3.8E-3</v>
      </c>
      <c r="C777">
        <v>2E-3</v>
      </c>
    </row>
    <row r="778" spans="1:3" x14ac:dyDescent="0.2">
      <c r="A778">
        <v>4.8499999999999996</v>
      </c>
      <c r="B778">
        <v>4.1999999999999997E-3</v>
      </c>
      <c r="C778">
        <v>2.2000000000000001E-3</v>
      </c>
    </row>
    <row r="779" spans="1:3" x14ac:dyDescent="0.2">
      <c r="A779">
        <v>4.867</v>
      </c>
      <c r="B779">
        <v>4.4000000000000003E-3</v>
      </c>
      <c r="C779">
        <v>2.8E-3</v>
      </c>
    </row>
    <row r="780" spans="1:3" x14ac:dyDescent="0.2">
      <c r="A780">
        <v>4.8840000000000003</v>
      </c>
      <c r="B780">
        <v>4.7999999999999996E-3</v>
      </c>
      <c r="C780">
        <v>3.3E-3</v>
      </c>
    </row>
    <row r="781" spans="1:3" x14ac:dyDescent="0.2">
      <c r="A781">
        <v>4.9000000000000004</v>
      </c>
      <c r="B781">
        <v>5.1999999999999998E-3</v>
      </c>
      <c r="C781">
        <v>3.5000000000000001E-3</v>
      </c>
    </row>
    <row r="782" spans="1:3" x14ac:dyDescent="0.2">
      <c r="A782">
        <v>4.9169999999999998</v>
      </c>
      <c r="B782">
        <v>5.3E-3</v>
      </c>
      <c r="C782">
        <v>3.5999999999999999E-3</v>
      </c>
    </row>
    <row r="783" spans="1:3" x14ac:dyDescent="0.2">
      <c r="A783">
        <v>4.9340000000000002</v>
      </c>
      <c r="B783">
        <v>5.3E-3</v>
      </c>
      <c r="C783">
        <v>3.8999999999999998E-3</v>
      </c>
    </row>
    <row r="784" spans="1:3" x14ac:dyDescent="0.2">
      <c r="A784">
        <v>4.95</v>
      </c>
      <c r="B784">
        <v>5.1999999999999998E-3</v>
      </c>
      <c r="C784">
        <v>4.0000000000000001E-3</v>
      </c>
    </row>
    <row r="785" spans="1:3" x14ac:dyDescent="0.2">
      <c r="A785">
        <v>4.9669999999999996</v>
      </c>
      <c r="B785">
        <v>5.1999999999999998E-3</v>
      </c>
      <c r="C785">
        <v>3.8999999999999998E-3</v>
      </c>
    </row>
    <row r="786" spans="1:3" x14ac:dyDescent="0.2">
      <c r="A786">
        <v>4.984</v>
      </c>
      <c r="B786">
        <v>5.1999999999999998E-3</v>
      </c>
      <c r="C786">
        <v>4.0000000000000001E-3</v>
      </c>
    </row>
    <row r="787" spans="1:3" x14ac:dyDescent="0.2">
      <c r="A787">
        <v>5</v>
      </c>
      <c r="B787">
        <v>5.1000000000000004E-3</v>
      </c>
      <c r="C787">
        <v>4.0000000000000001E-3</v>
      </c>
    </row>
    <row r="788" spans="1:3" x14ac:dyDescent="0.2">
      <c r="A788">
        <v>5.0170000000000003</v>
      </c>
      <c r="B788">
        <v>5.0000000000000001E-3</v>
      </c>
      <c r="C788">
        <v>4.0000000000000001E-3</v>
      </c>
    </row>
    <row r="789" spans="1:3" x14ac:dyDescent="0.2">
      <c r="A789">
        <v>5.0339999999999998</v>
      </c>
      <c r="B789">
        <v>4.8999999999999998E-3</v>
      </c>
      <c r="C789">
        <v>4.1000000000000003E-3</v>
      </c>
    </row>
    <row r="790" spans="1:3" x14ac:dyDescent="0.2">
      <c r="A790">
        <v>5.05</v>
      </c>
      <c r="B790">
        <v>4.7000000000000002E-3</v>
      </c>
      <c r="C790">
        <v>4.0000000000000001E-3</v>
      </c>
    </row>
    <row r="791" spans="1:3" x14ac:dyDescent="0.2">
      <c r="A791">
        <v>5.0670000000000002</v>
      </c>
      <c r="B791">
        <v>4.5999999999999999E-3</v>
      </c>
      <c r="C791">
        <v>4.0000000000000001E-3</v>
      </c>
    </row>
    <row r="792" spans="1:3" x14ac:dyDescent="0.2">
      <c r="A792">
        <v>5.0839999999999996</v>
      </c>
      <c r="B792">
        <v>4.4999999999999997E-3</v>
      </c>
      <c r="C792">
        <v>4.0000000000000001E-3</v>
      </c>
    </row>
    <row r="793" spans="1:3" x14ac:dyDescent="0.2">
      <c r="A793">
        <v>5.0999999999999996</v>
      </c>
      <c r="B793">
        <v>4.3E-3</v>
      </c>
      <c r="C793">
        <v>3.8999999999999998E-3</v>
      </c>
    </row>
    <row r="794" spans="1:3" x14ac:dyDescent="0.2">
      <c r="A794">
        <v>5.117</v>
      </c>
      <c r="B794">
        <v>4.3E-3</v>
      </c>
      <c r="C794">
        <v>3.8E-3</v>
      </c>
    </row>
    <row r="795" spans="1:3" x14ac:dyDescent="0.2">
      <c r="A795">
        <v>5.1340000000000003</v>
      </c>
      <c r="B795">
        <v>4.1999999999999997E-3</v>
      </c>
      <c r="C795">
        <v>3.8E-3</v>
      </c>
    </row>
    <row r="796" spans="1:3" x14ac:dyDescent="0.2">
      <c r="A796">
        <v>5.15</v>
      </c>
      <c r="B796">
        <v>4.1000000000000003E-3</v>
      </c>
      <c r="C796">
        <v>3.7000000000000002E-3</v>
      </c>
    </row>
    <row r="797" spans="1:3" x14ac:dyDescent="0.2">
      <c r="A797">
        <v>5.1669999999999998</v>
      </c>
      <c r="B797">
        <v>4.1000000000000003E-3</v>
      </c>
      <c r="C797">
        <v>3.5999999999999999E-3</v>
      </c>
    </row>
    <row r="798" spans="1:3" x14ac:dyDescent="0.2">
      <c r="A798">
        <v>5.1840000000000002</v>
      </c>
      <c r="B798">
        <v>4.0000000000000001E-3</v>
      </c>
      <c r="C798">
        <v>3.5000000000000001E-3</v>
      </c>
    </row>
    <row r="799" spans="1:3" x14ac:dyDescent="0.2">
      <c r="A799">
        <v>5.2</v>
      </c>
      <c r="B799">
        <v>4.0000000000000001E-3</v>
      </c>
      <c r="C799">
        <v>3.5000000000000001E-3</v>
      </c>
    </row>
    <row r="800" spans="1:3" x14ac:dyDescent="0.2">
      <c r="A800">
        <v>5.2169999999999996</v>
      </c>
      <c r="B800">
        <v>3.8999999999999998E-3</v>
      </c>
      <c r="C800">
        <v>3.5000000000000001E-3</v>
      </c>
    </row>
    <row r="801" spans="1:3" x14ac:dyDescent="0.2">
      <c r="A801">
        <v>5.234</v>
      </c>
      <c r="B801">
        <v>3.8E-3</v>
      </c>
      <c r="C801">
        <v>3.5000000000000001E-3</v>
      </c>
    </row>
    <row r="802" spans="1:3" x14ac:dyDescent="0.2">
      <c r="A802">
        <v>5.25</v>
      </c>
      <c r="B802">
        <v>3.7000000000000002E-3</v>
      </c>
      <c r="C802">
        <v>3.5000000000000001E-3</v>
      </c>
    </row>
    <row r="803" spans="1:3" x14ac:dyDescent="0.2">
      <c r="A803">
        <v>5.2670000000000003</v>
      </c>
      <c r="B803">
        <v>3.5999999999999999E-3</v>
      </c>
      <c r="C803">
        <v>3.3999999999999998E-3</v>
      </c>
    </row>
    <row r="804" spans="1:3" x14ac:dyDescent="0.2">
      <c r="A804">
        <v>5.2839999999999998</v>
      </c>
      <c r="B804">
        <v>3.5000000000000001E-3</v>
      </c>
      <c r="C804">
        <v>3.3999999999999998E-3</v>
      </c>
    </row>
    <row r="805" spans="1:3" x14ac:dyDescent="0.2">
      <c r="A805">
        <v>5.3</v>
      </c>
      <c r="B805">
        <v>3.5000000000000001E-3</v>
      </c>
      <c r="C805">
        <v>3.3999999999999998E-3</v>
      </c>
    </row>
    <row r="806" spans="1:3" x14ac:dyDescent="0.2">
      <c r="A806">
        <v>5.3170000000000002</v>
      </c>
      <c r="B806">
        <v>3.3999999999999998E-3</v>
      </c>
      <c r="C806">
        <v>3.3E-3</v>
      </c>
    </row>
    <row r="807" spans="1:3" x14ac:dyDescent="0.2">
      <c r="A807">
        <v>5.3339999999999996</v>
      </c>
      <c r="B807">
        <v>3.3E-3</v>
      </c>
      <c r="C807">
        <v>3.3E-3</v>
      </c>
    </row>
    <row r="808" spans="1:3" x14ac:dyDescent="0.2">
      <c r="A808">
        <v>5.35</v>
      </c>
      <c r="B808">
        <v>3.2000000000000002E-3</v>
      </c>
      <c r="C808">
        <v>3.3E-3</v>
      </c>
    </row>
    <row r="809" spans="1:3" x14ac:dyDescent="0.2">
      <c r="A809">
        <v>5.367</v>
      </c>
      <c r="B809">
        <v>3.0999999999999999E-3</v>
      </c>
      <c r="C809">
        <v>3.2000000000000002E-3</v>
      </c>
    </row>
    <row r="810" spans="1:3" x14ac:dyDescent="0.2">
      <c r="A810">
        <v>5.3840000000000003</v>
      </c>
      <c r="B810">
        <v>3.0999999999999999E-3</v>
      </c>
      <c r="C810">
        <v>3.2000000000000002E-3</v>
      </c>
    </row>
    <row r="811" spans="1:3" x14ac:dyDescent="0.2">
      <c r="A811">
        <v>5.4</v>
      </c>
      <c r="B811">
        <v>3.0000000000000001E-3</v>
      </c>
      <c r="C811">
        <v>3.2000000000000002E-3</v>
      </c>
    </row>
    <row r="812" spans="1:3" x14ac:dyDescent="0.2">
      <c r="A812">
        <v>5.4169999999999998</v>
      </c>
      <c r="B812">
        <v>3.0000000000000001E-3</v>
      </c>
      <c r="C812">
        <v>3.0999999999999999E-3</v>
      </c>
    </row>
    <row r="813" spans="1:3" x14ac:dyDescent="0.2">
      <c r="A813">
        <v>5.4340000000000002</v>
      </c>
      <c r="B813">
        <v>3.0000000000000001E-3</v>
      </c>
      <c r="C813">
        <v>3.0999999999999999E-3</v>
      </c>
    </row>
    <row r="814" spans="1:3" x14ac:dyDescent="0.2">
      <c r="A814">
        <v>5.45</v>
      </c>
      <c r="B814">
        <v>2.8999999999999998E-3</v>
      </c>
      <c r="C814">
        <v>3.0999999999999999E-3</v>
      </c>
    </row>
    <row r="815" spans="1:3" x14ac:dyDescent="0.2">
      <c r="A815">
        <v>5.4669999999999996</v>
      </c>
      <c r="B815">
        <v>3.0000000000000001E-3</v>
      </c>
      <c r="C815">
        <v>3.0999999999999999E-3</v>
      </c>
    </row>
    <row r="816" spans="1:3" x14ac:dyDescent="0.2">
      <c r="A816">
        <v>5.484</v>
      </c>
      <c r="B816">
        <v>3.0000000000000001E-3</v>
      </c>
      <c r="C816">
        <v>3.0999999999999999E-3</v>
      </c>
    </row>
    <row r="817" spans="1:3" x14ac:dyDescent="0.2">
      <c r="A817">
        <v>5.5</v>
      </c>
      <c r="B817">
        <v>3.0999999999999999E-3</v>
      </c>
      <c r="C817">
        <v>3.2000000000000002E-3</v>
      </c>
    </row>
    <row r="818" spans="1:3" x14ac:dyDescent="0.2">
      <c r="A818">
        <v>5.5170000000000003</v>
      </c>
      <c r="B818">
        <v>3.3E-3</v>
      </c>
      <c r="C818">
        <v>3.3E-3</v>
      </c>
    </row>
    <row r="819" spans="1:3" x14ac:dyDescent="0.2">
      <c r="A819">
        <v>5.5339999999999998</v>
      </c>
      <c r="B819">
        <v>3.5999999999999999E-3</v>
      </c>
      <c r="C819">
        <v>3.5000000000000001E-3</v>
      </c>
    </row>
    <row r="820" spans="1:3" x14ac:dyDescent="0.2">
      <c r="A820">
        <v>5.55</v>
      </c>
      <c r="B820">
        <v>4.0000000000000001E-3</v>
      </c>
      <c r="C820">
        <v>3.7000000000000002E-3</v>
      </c>
    </row>
    <row r="821" spans="1:3" x14ac:dyDescent="0.2">
      <c r="A821">
        <v>5.5670000000000002</v>
      </c>
      <c r="B821">
        <v>4.4999999999999997E-3</v>
      </c>
      <c r="C821">
        <v>4.0000000000000001E-3</v>
      </c>
    </row>
    <row r="822" spans="1:3" x14ac:dyDescent="0.2">
      <c r="A822">
        <v>5.5839999999999996</v>
      </c>
      <c r="B822">
        <v>4.8999999999999998E-3</v>
      </c>
      <c r="C822">
        <v>4.1999999999999997E-3</v>
      </c>
    </row>
    <row r="823" spans="1:3" x14ac:dyDescent="0.2">
      <c r="A823">
        <v>5.6</v>
      </c>
      <c r="B823">
        <v>5.3E-3</v>
      </c>
      <c r="C823">
        <v>4.4000000000000003E-3</v>
      </c>
    </row>
    <row r="824" spans="1:3" x14ac:dyDescent="0.2">
      <c r="A824">
        <v>5.617</v>
      </c>
      <c r="B824">
        <v>5.5999999999999999E-3</v>
      </c>
      <c r="C824">
        <v>4.4999999999999997E-3</v>
      </c>
    </row>
    <row r="825" spans="1:3" x14ac:dyDescent="0.2">
      <c r="A825">
        <v>5.6340000000000003</v>
      </c>
      <c r="B825">
        <v>5.7999999999999996E-3</v>
      </c>
      <c r="C825">
        <v>4.5999999999999999E-3</v>
      </c>
    </row>
    <row r="826" spans="1:3" x14ac:dyDescent="0.2">
      <c r="A826">
        <v>5.65</v>
      </c>
      <c r="B826">
        <v>5.7999999999999996E-3</v>
      </c>
      <c r="C826">
        <v>4.7999999999999996E-3</v>
      </c>
    </row>
    <row r="827" spans="1:3" x14ac:dyDescent="0.2">
      <c r="A827">
        <v>5.6669999999999998</v>
      </c>
      <c r="B827">
        <v>5.7000000000000002E-3</v>
      </c>
      <c r="C827">
        <v>4.7999999999999996E-3</v>
      </c>
    </row>
    <row r="828" spans="1:3" x14ac:dyDescent="0.2">
      <c r="A828">
        <v>5.6840000000000002</v>
      </c>
      <c r="B828">
        <v>5.7000000000000002E-3</v>
      </c>
      <c r="C828">
        <v>4.7000000000000002E-3</v>
      </c>
    </row>
    <row r="829" spans="1:3" x14ac:dyDescent="0.2">
      <c r="A829">
        <v>5.7</v>
      </c>
      <c r="B829">
        <v>5.4999999999999997E-3</v>
      </c>
      <c r="C829">
        <v>4.4999999999999997E-3</v>
      </c>
    </row>
    <row r="830" spans="1:3" x14ac:dyDescent="0.2">
      <c r="A830">
        <v>5.7169999999999996</v>
      </c>
      <c r="B830">
        <v>5.4000000000000003E-3</v>
      </c>
      <c r="C830">
        <v>4.3E-3</v>
      </c>
    </row>
    <row r="831" spans="1:3" x14ac:dyDescent="0.2">
      <c r="A831">
        <v>5.734</v>
      </c>
      <c r="B831">
        <v>5.4000000000000003E-3</v>
      </c>
      <c r="C831">
        <v>4.1999999999999997E-3</v>
      </c>
    </row>
    <row r="832" spans="1:3" x14ac:dyDescent="0.2">
      <c r="A832">
        <v>5.75</v>
      </c>
      <c r="B832">
        <v>5.3E-3</v>
      </c>
      <c r="C832">
        <v>4.1000000000000003E-3</v>
      </c>
    </row>
    <row r="833" spans="1:3" x14ac:dyDescent="0.2">
      <c r="A833">
        <v>5.7670000000000003</v>
      </c>
      <c r="B833">
        <v>5.1999999999999998E-3</v>
      </c>
      <c r="C833">
        <v>4.0000000000000001E-3</v>
      </c>
    </row>
    <row r="834" spans="1:3" x14ac:dyDescent="0.2">
      <c r="A834">
        <v>5.7839999999999998</v>
      </c>
      <c r="B834">
        <v>5.1000000000000004E-3</v>
      </c>
      <c r="C834">
        <v>3.8999999999999998E-3</v>
      </c>
    </row>
    <row r="835" spans="1:3" x14ac:dyDescent="0.2">
      <c r="A835">
        <v>5.8</v>
      </c>
      <c r="B835">
        <v>5.1000000000000004E-3</v>
      </c>
      <c r="C835">
        <v>3.8E-3</v>
      </c>
    </row>
    <row r="836" spans="1:3" x14ac:dyDescent="0.2">
      <c r="A836">
        <v>5.8170000000000002</v>
      </c>
      <c r="B836">
        <v>5.1000000000000004E-3</v>
      </c>
      <c r="C836">
        <v>3.7000000000000002E-3</v>
      </c>
    </row>
    <row r="837" spans="1:3" x14ac:dyDescent="0.2">
      <c r="A837">
        <v>5.8339999999999996</v>
      </c>
      <c r="B837">
        <v>5.0000000000000001E-3</v>
      </c>
      <c r="C837">
        <v>3.5999999999999999E-3</v>
      </c>
    </row>
    <row r="838" spans="1:3" x14ac:dyDescent="0.2">
      <c r="A838">
        <v>5.85</v>
      </c>
      <c r="B838">
        <v>4.8999999999999998E-3</v>
      </c>
      <c r="C838">
        <v>3.5000000000000001E-3</v>
      </c>
    </row>
    <row r="839" spans="1:3" x14ac:dyDescent="0.2">
      <c r="A839">
        <v>5.867</v>
      </c>
      <c r="B839">
        <v>4.8999999999999998E-3</v>
      </c>
      <c r="C839">
        <v>3.3999999999999998E-3</v>
      </c>
    </row>
    <row r="840" spans="1:3" x14ac:dyDescent="0.2">
      <c r="A840">
        <v>5.8840000000000003</v>
      </c>
      <c r="B840">
        <v>4.7000000000000002E-3</v>
      </c>
      <c r="C840">
        <v>3.3E-3</v>
      </c>
    </row>
    <row r="841" spans="1:3" x14ac:dyDescent="0.2">
      <c r="A841">
        <v>5.9</v>
      </c>
      <c r="B841">
        <v>4.7000000000000002E-3</v>
      </c>
      <c r="C841">
        <v>3.3E-3</v>
      </c>
    </row>
    <row r="842" spans="1:3" x14ac:dyDescent="0.2">
      <c r="A842">
        <v>5.9169999999999998</v>
      </c>
      <c r="B842">
        <v>4.7000000000000002E-3</v>
      </c>
      <c r="C842">
        <v>2.8999999999999998E-3</v>
      </c>
    </row>
    <row r="843" spans="1:3" x14ac:dyDescent="0.2">
      <c r="A843">
        <v>5.9340000000000002</v>
      </c>
      <c r="B843">
        <v>4.7000000000000002E-3</v>
      </c>
      <c r="C843">
        <v>3.0000000000000001E-3</v>
      </c>
    </row>
    <row r="844" spans="1:3" x14ac:dyDescent="0.2">
      <c r="A844">
        <v>5.95</v>
      </c>
      <c r="B844">
        <v>4.4999999999999997E-3</v>
      </c>
      <c r="C844">
        <v>2.8999999999999998E-3</v>
      </c>
    </row>
    <row r="845" spans="1:3" x14ac:dyDescent="0.2">
      <c r="A845">
        <v>5.9669999999999996</v>
      </c>
      <c r="B845">
        <v>4.3E-3</v>
      </c>
      <c r="C845">
        <v>2.5999999999999999E-3</v>
      </c>
    </row>
    <row r="846" spans="1:3" x14ac:dyDescent="0.2">
      <c r="A846">
        <v>5.984</v>
      </c>
      <c r="B846">
        <v>4.3E-3</v>
      </c>
      <c r="C846">
        <v>2.5999999999999999E-3</v>
      </c>
    </row>
    <row r="847" spans="1:3" x14ac:dyDescent="0.2">
      <c r="A847">
        <v>6</v>
      </c>
      <c r="B847">
        <v>4.3E-3</v>
      </c>
      <c r="C847">
        <v>2.5999999999999999E-3</v>
      </c>
    </row>
    <row r="848" spans="1:3" x14ac:dyDescent="0.2">
      <c r="A848">
        <v>6.0170000000000003</v>
      </c>
      <c r="B848">
        <v>4.1999999999999997E-3</v>
      </c>
      <c r="C848">
        <v>2.5000000000000001E-3</v>
      </c>
    </row>
    <row r="849" spans="1:3" x14ac:dyDescent="0.2">
      <c r="A849">
        <v>6.0339999999999998</v>
      </c>
      <c r="B849">
        <v>4.3E-3</v>
      </c>
      <c r="C849">
        <v>2.5999999999999999E-3</v>
      </c>
    </row>
    <row r="850" spans="1:3" x14ac:dyDescent="0.2">
      <c r="A850">
        <v>6.05</v>
      </c>
      <c r="B850">
        <v>4.4000000000000003E-3</v>
      </c>
      <c r="C850">
        <v>2.7000000000000001E-3</v>
      </c>
    </row>
    <row r="851" spans="1:3" x14ac:dyDescent="0.2">
      <c r="A851">
        <v>6.0670000000000002</v>
      </c>
      <c r="B851">
        <v>4.5999999999999999E-3</v>
      </c>
      <c r="C851">
        <v>2.8999999999999998E-3</v>
      </c>
    </row>
    <row r="852" spans="1:3" x14ac:dyDescent="0.2">
      <c r="A852">
        <v>6.0839999999999996</v>
      </c>
      <c r="B852">
        <v>5.0000000000000001E-3</v>
      </c>
      <c r="C852">
        <v>3.3E-3</v>
      </c>
    </row>
    <row r="853" spans="1:3" x14ac:dyDescent="0.2">
      <c r="A853">
        <v>6.1</v>
      </c>
      <c r="B853">
        <v>5.4999999999999997E-3</v>
      </c>
      <c r="C853">
        <v>3.8E-3</v>
      </c>
    </row>
    <row r="854" spans="1:3" x14ac:dyDescent="0.2">
      <c r="A854">
        <v>6.117</v>
      </c>
      <c r="B854">
        <v>6.1000000000000004E-3</v>
      </c>
      <c r="C854">
        <v>4.4000000000000003E-3</v>
      </c>
    </row>
    <row r="855" spans="1:3" x14ac:dyDescent="0.2">
      <c r="A855">
        <v>6.1340000000000003</v>
      </c>
      <c r="B855">
        <v>6.6E-3</v>
      </c>
      <c r="C855">
        <v>4.8999999999999998E-3</v>
      </c>
    </row>
    <row r="856" spans="1:3" x14ac:dyDescent="0.2">
      <c r="A856">
        <v>6.15</v>
      </c>
      <c r="B856">
        <v>7.0000000000000001E-3</v>
      </c>
      <c r="C856">
        <v>5.3E-3</v>
      </c>
    </row>
    <row r="857" spans="1:3" x14ac:dyDescent="0.2">
      <c r="A857">
        <v>6.1669999999999998</v>
      </c>
      <c r="B857">
        <v>7.1999999999999998E-3</v>
      </c>
      <c r="C857">
        <v>5.4999999999999997E-3</v>
      </c>
    </row>
    <row r="858" spans="1:3" x14ac:dyDescent="0.2">
      <c r="A858">
        <v>6.1840000000000002</v>
      </c>
      <c r="B858">
        <v>7.3000000000000001E-3</v>
      </c>
      <c r="C858">
        <v>5.5999999999999999E-3</v>
      </c>
    </row>
    <row r="859" spans="1:3" x14ac:dyDescent="0.2">
      <c r="A859">
        <v>6.2</v>
      </c>
      <c r="B859">
        <v>7.3000000000000001E-3</v>
      </c>
      <c r="C859">
        <v>5.5999999999999999E-3</v>
      </c>
    </row>
    <row r="860" spans="1:3" x14ac:dyDescent="0.2">
      <c r="A860">
        <v>6.2169999999999996</v>
      </c>
      <c r="B860">
        <v>7.1999999999999998E-3</v>
      </c>
      <c r="C860">
        <v>5.4999999999999997E-3</v>
      </c>
    </row>
    <row r="861" spans="1:3" x14ac:dyDescent="0.2">
      <c r="A861">
        <v>6.234</v>
      </c>
      <c r="B861">
        <v>7.1000000000000004E-3</v>
      </c>
      <c r="C861">
        <v>5.4000000000000003E-3</v>
      </c>
    </row>
    <row r="862" spans="1:3" x14ac:dyDescent="0.2">
      <c r="A862">
        <v>6.25</v>
      </c>
      <c r="B862">
        <v>7.0000000000000001E-3</v>
      </c>
      <c r="C862">
        <v>5.3E-3</v>
      </c>
    </row>
    <row r="863" spans="1:3" x14ac:dyDescent="0.2">
      <c r="A863">
        <v>6.2670000000000003</v>
      </c>
      <c r="B863">
        <v>6.8999999999999999E-3</v>
      </c>
      <c r="C863">
        <v>5.1999999999999998E-3</v>
      </c>
    </row>
    <row r="864" spans="1:3" x14ac:dyDescent="0.2">
      <c r="A864">
        <v>6.2839999999999998</v>
      </c>
      <c r="B864">
        <v>6.7999999999999996E-3</v>
      </c>
      <c r="C864">
        <v>5.1000000000000004E-3</v>
      </c>
    </row>
    <row r="865" spans="1:3" x14ac:dyDescent="0.2">
      <c r="A865">
        <v>6.3</v>
      </c>
      <c r="B865">
        <v>6.7000000000000002E-3</v>
      </c>
      <c r="C865">
        <v>5.0000000000000001E-3</v>
      </c>
    </row>
    <row r="866" spans="1:3" x14ac:dyDescent="0.2">
      <c r="A866">
        <v>6.3170000000000002</v>
      </c>
      <c r="B866">
        <v>6.6E-3</v>
      </c>
      <c r="C866">
        <v>4.8999999999999998E-3</v>
      </c>
    </row>
    <row r="867" spans="1:3" x14ac:dyDescent="0.2">
      <c r="A867">
        <v>6.3339999999999996</v>
      </c>
      <c r="B867">
        <v>6.4999999999999997E-3</v>
      </c>
      <c r="C867">
        <v>4.7999999999999996E-3</v>
      </c>
    </row>
    <row r="868" spans="1:3" x14ac:dyDescent="0.2">
      <c r="A868">
        <v>6.35</v>
      </c>
      <c r="B868">
        <v>6.4000000000000003E-3</v>
      </c>
      <c r="C868">
        <v>4.7000000000000002E-3</v>
      </c>
    </row>
    <row r="869" spans="1:3" x14ac:dyDescent="0.2">
      <c r="A869">
        <v>6.367</v>
      </c>
      <c r="B869">
        <v>6.1999999999999998E-3</v>
      </c>
      <c r="C869">
        <v>4.4999999999999997E-3</v>
      </c>
    </row>
    <row r="870" spans="1:3" x14ac:dyDescent="0.2">
      <c r="A870">
        <v>6.3840000000000003</v>
      </c>
      <c r="B870">
        <v>6.0000000000000001E-3</v>
      </c>
      <c r="C870">
        <v>4.3E-3</v>
      </c>
    </row>
    <row r="871" spans="1:3" x14ac:dyDescent="0.2">
      <c r="A871">
        <v>6.4</v>
      </c>
      <c r="B871">
        <v>5.8999999999999999E-3</v>
      </c>
      <c r="C871">
        <v>4.1999999999999997E-3</v>
      </c>
    </row>
    <row r="872" spans="1:3" x14ac:dyDescent="0.2">
      <c r="A872">
        <v>6.4169999999999998</v>
      </c>
      <c r="B872">
        <v>5.7000000000000002E-3</v>
      </c>
      <c r="C872">
        <v>4.0000000000000001E-3</v>
      </c>
    </row>
    <row r="873" spans="1:3" x14ac:dyDescent="0.2">
      <c r="A873">
        <v>6.4340000000000002</v>
      </c>
      <c r="B873">
        <v>5.7000000000000002E-3</v>
      </c>
      <c r="C873">
        <v>4.0000000000000001E-3</v>
      </c>
    </row>
    <row r="874" spans="1:3" x14ac:dyDescent="0.2">
      <c r="A874">
        <v>6.45</v>
      </c>
      <c r="B874">
        <v>5.5999999999999999E-3</v>
      </c>
      <c r="C874">
        <v>3.8999999999999998E-3</v>
      </c>
    </row>
    <row r="875" spans="1:3" x14ac:dyDescent="0.2">
      <c r="A875">
        <v>6.4669999999999996</v>
      </c>
      <c r="B875">
        <v>5.5999999999999999E-3</v>
      </c>
      <c r="C875">
        <v>3.8999999999999998E-3</v>
      </c>
    </row>
    <row r="876" spans="1:3" x14ac:dyDescent="0.2">
      <c r="A876">
        <v>6.484</v>
      </c>
      <c r="B876">
        <v>5.7000000000000002E-3</v>
      </c>
      <c r="C876">
        <v>4.0000000000000001E-3</v>
      </c>
    </row>
    <row r="877" spans="1:3" x14ac:dyDescent="0.2">
      <c r="A877">
        <v>6.5</v>
      </c>
      <c r="B877">
        <v>5.7999999999999996E-3</v>
      </c>
      <c r="C877">
        <v>4.1000000000000003E-3</v>
      </c>
    </row>
    <row r="878" spans="1:3" x14ac:dyDescent="0.2">
      <c r="A878">
        <v>6.5170000000000003</v>
      </c>
      <c r="B878">
        <v>6.1000000000000004E-3</v>
      </c>
      <c r="C878">
        <v>4.4000000000000003E-3</v>
      </c>
    </row>
    <row r="879" spans="1:3" x14ac:dyDescent="0.2">
      <c r="A879">
        <v>6.5339999999999998</v>
      </c>
      <c r="B879">
        <v>6.4999999999999997E-3</v>
      </c>
      <c r="C879">
        <v>4.7999999999999996E-3</v>
      </c>
    </row>
    <row r="880" spans="1:3" x14ac:dyDescent="0.2">
      <c r="A880">
        <v>6.55</v>
      </c>
      <c r="B880">
        <v>6.8999999999999999E-3</v>
      </c>
      <c r="C880">
        <v>5.1999999999999998E-3</v>
      </c>
    </row>
    <row r="881" spans="1:3" x14ac:dyDescent="0.2">
      <c r="A881">
        <v>6.5670000000000002</v>
      </c>
      <c r="B881">
        <v>7.4000000000000003E-3</v>
      </c>
      <c r="C881">
        <v>5.7000000000000002E-3</v>
      </c>
    </row>
    <row r="882" spans="1:3" x14ac:dyDescent="0.2">
      <c r="A882">
        <v>6.5839999999999996</v>
      </c>
      <c r="B882">
        <v>7.7999999999999996E-3</v>
      </c>
      <c r="C882">
        <v>6.1000000000000004E-3</v>
      </c>
    </row>
    <row r="883" spans="1:3" x14ac:dyDescent="0.2">
      <c r="A883">
        <v>6.6</v>
      </c>
      <c r="B883">
        <v>8.0000000000000002E-3</v>
      </c>
      <c r="C883">
        <v>6.3E-3</v>
      </c>
    </row>
    <row r="884" spans="1:3" x14ac:dyDescent="0.2">
      <c r="A884">
        <v>6.617</v>
      </c>
      <c r="B884">
        <v>8.0999999999999996E-3</v>
      </c>
      <c r="C884">
        <v>6.4000000000000003E-3</v>
      </c>
    </row>
    <row r="885" spans="1:3" x14ac:dyDescent="0.2">
      <c r="A885">
        <v>6.6340000000000003</v>
      </c>
      <c r="B885">
        <v>8.0999999999999996E-3</v>
      </c>
      <c r="C885">
        <v>6.4000000000000003E-3</v>
      </c>
    </row>
    <row r="886" spans="1:3" x14ac:dyDescent="0.2">
      <c r="A886">
        <v>6.65</v>
      </c>
      <c r="B886">
        <v>8.0000000000000002E-3</v>
      </c>
      <c r="C886">
        <v>6.3E-3</v>
      </c>
    </row>
    <row r="887" spans="1:3" x14ac:dyDescent="0.2">
      <c r="A887">
        <v>6.6669999999999998</v>
      </c>
      <c r="B887">
        <v>7.9000000000000008E-3</v>
      </c>
      <c r="C887">
        <v>6.1999999999999998E-3</v>
      </c>
    </row>
    <row r="888" spans="1:3" x14ac:dyDescent="0.2">
      <c r="A888">
        <v>6.6840000000000002</v>
      </c>
      <c r="B888">
        <v>7.7999999999999996E-3</v>
      </c>
      <c r="C888">
        <v>6.1000000000000004E-3</v>
      </c>
    </row>
    <row r="889" spans="1:3" x14ac:dyDescent="0.2">
      <c r="A889">
        <v>6.7</v>
      </c>
      <c r="B889">
        <v>7.7000000000000002E-3</v>
      </c>
      <c r="C889">
        <v>6.0000000000000001E-3</v>
      </c>
    </row>
    <row r="890" spans="1:3" x14ac:dyDescent="0.2">
      <c r="A890">
        <v>6.7169999999999996</v>
      </c>
      <c r="B890">
        <v>7.6E-3</v>
      </c>
      <c r="C890">
        <v>4.8999999999999998E-3</v>
      </c>
    </row>
    <row r="891" spans="1:3" x14ac:dyDescent="0.2">
      <c r="A891">
        <v>6.734</v>
      </c>
      <c r="B891">
        <v>7.4000000000000003E-3</v>
      </c>
      <c r="C891">
        <v>4.7000000000000002E-3</v>
      </c>
    </row>
    <row r="892" spans="1:3" x14ac:dyDescent="0.2">
      <c r="A892">
        <v>6.75</v>
      </c>
      <c r="B892">
        <v>7.3000000000000001E-3</v>
      </c>
      <c r="C892">
        <v>4.5999999999999999E-3</v>
      </c>
    </row>
    <row r="893" spans="1:3" x14ac:dyDescent="0.2">
      <c r="A893">
        <v>6.7670000000000003</v>
      </c>
      <c r="B893">
        <v>7.1000000000000004E-3</v>
      </c>
      <c r="C893">
        <v>4.4000000000000003E-3</v>
      </c>
    </row>
    <row r="894" spans="1:3" x14ac:dyDescent="0.2">
      <c r="A894">
        <v>6.7839999999999998</v>
      </c>
      <c r="B894">
        <v>6.8999999999999999E-3</v>
      </c>
      <c r="C894">
        <v>4.1999999999999997E-3</v>
      </c>
    </row>
    <row r="895" spans="1:3" x14ac:dyDescent="0.2">
      <c r="A895">
        <v>6.8</v>
      </c>
      <c r="B895">
        <v>6.7999999999999996E-3</v>
      </c>
      <c r="C895">
        <v>4.1000000000000003E-3</v>
      </c>
    </row>
    <row r="896" spans="1:3" x14ac:dyDescent="0.2">
      <c r="A896">
        <v>6.8170000000000002</v>
      </c>
      <c r="B896">
        <v>6.6E-3</v>
      </c>
      <c r="C896">
        <v>3.8999999999999998E-3</v>
      </c>
    </row>
    <row r="897" spans="1:3" x14ac:dyDescent="0.2">
      <c r="A897">
        <v>6.8339999999999996</v>
      </c>
      <c r="B897">
        <v>6.6E-3</v>
      </c>
      <c r="C897">
        <v>3.8999999999999998E-3</v>
      </c>
    </row>
    <row r="898" spans="1:3" x14ac:dyDescent="0.2">
      <c r="A898">
        <v>6.85</v>
      </c>
      <c r="B898">
        <v>6.6E-3</v>
      </c>
      <c r="C898">
        <v>3.8999999999999998E-3</v>
      </c>
    </row>
    <row r="899" spans="1:3" x14ac:dyDescent="0.2">
      <c r="A899">
        <v>6.867</v>
      </c>
      <c r="B899">
        <v>6.7000000000000002E-3</v>
      </c>
      <c r="C899">
        <v>4.0000000000000001E-3</v>
      </c>
    </row>
    <row r="900" spans="1:3" x14ac:dyDescent="0.2">
      <c r="A900">
        <v>6.8840000000000003</v>
      </c>
      <c r="B900">
        <v>6.8999999999999999E-3</v>
      </c>
      <c r="C900">
        <v>4.1999999999999997E-3</v>
      </c>
    </row>
    <row r="901" spans="1:3" x14ac:dyDescent="0.2">
      <c r="A901">
        <v>6.9</v>
      </c>
      <c r="B901">
        <v>7.1999999999999998E-3</v>
      </c>
      <c r="C901">
        <v>4.4999999999999997E-3</v>
      </c>
    </row>
    <row r="902" spans="1:3" x14ac:dyDescent="0.2">
      <c r="A902">
        <v>6.9169999999999998</v>
      </c>
      <c r="B902">
        <v>7.6E-3</v>
      </c>
      <c r="C902">
        <v>4.8999999999999998E-3</v>
      </c>
    </row>
    <row r="903" spans="1:3" x14ac:dyDescent="0.2">
      <c r="A903">
        <v>6.9340000000000002</v>
      </c>
      <c r="B903">
        <v>8.0000000000000002E-3</v>
      </c>
      <c r="C903">
        <v>5.3E-3</v>
      </c>
    </row>
    <row r="904" spans="1:3" x14ac:dyDescent="0.2">
      <c r="A904">
        <v>6.95</v>
      </c>
      <c r="B904">
        <v>8.2000000000000007E-3</v>
      </c>
      <c r="C904">
        <v>5.4999999999999997E-3</v>
      </c>
    </row>
    <row r="905" spans="1:3" x14ac:dyDescent="0.2">
      <c r="A905">
        <v>6.9669999999999996</v>
      </c>
      <c r="B905">
        <v>8.3000000000000001E-3</v>
      </c>
      <c r="C905">
        <v>5.5999999999999999E-3</v>
      </c>
    </row>
    <row r="906" spans="1:3" x14ac:dyDescent="0.2">
      <c r="A906">
        <v>6.984</v>
      </c>
      <c r="B906">
        <v>8.5000000000000006E-3</v>
      </c>
      <c r="C906">
        <v>5.7999999999999996E-3</v>
      </c>
    </row>
    <row r="907" spans="1:3" x14ac:dyDescent="0.2">
      <c r="A907">
        <v>7</v>
      </c>
      <c r="B907">
        <v>8.5000000000000006E-3</v>
      </c>
      <c r="C907">
        <v>5.7999999999999996E-3</v>
      </c>
    </row>
    <row r="908" spans="1:3" x14ac:dyDescent="0.2">
      <c r="A908">
        <v>7.0170000000000003</v>
      </c>
      <c r="B908">
        <v>8.5000000000000006E-3</v>
      </c>
      <c r="C908">
        <v>5.7999999999999996E-3</v>
      </c>
    </row>
    <row r="909" spans="1:3" x14ac:dyDescent="0.2">
      <c r="A909">
        <v>7.0339999999999998</v>
      </c>
      <c r="B909">
        <v>8.3999999999999995E-3</v>
      </c>
      <c r="C909">
        <v>5.7000000000000002E-3</v>
      </c>
    </row>
    <row r="910" spans="1:3" x14ac:dyDescent="0.2">
      <c r="A910">
        <v>7.05</v>
      </c>
      <c r="B910">
        <v>8.3000000000000001E-3</v>
      </c>
      <c r="C910">
        <v>5.5999999999999999E-3</v>
      </c>
    </row>
    <row r="911" spans="1:3" x14ac:dyDescent="0.2">
      <c r="A911">
        <v>7.0670000000000002</v>
      </c>
      <c r="B911">
        <v>8.0999999999999996E-3</v>
      </c>
      <c r="C911">
        <v>5.4000000000000003E-3</v>
      </c>
    </row>
    <row r="912" spans="1:3" x14ac:dyDescent="0.2">
      <c r="A912">
        <v>7.0839999999999996</v>
      </c>
      <c r="B912">
        <v>8.0000000000000002E-3</v>
      </c>
      <c r="C912">
        <v>5.3E-3</v>
      </c>
    </row>
    <row r="913" spans="1:3" x14ac:dyDescent="0.2">
      <c r="A913">
        <v>7.1</v>
      </c>
      <c r="B913">
        <v>7.7999999999999996E-3</v>
      </c>
      <c r="C913">
        <v>5.1000000000000004E-3</v>
      </c>
    </row>
    <row r="914" spans="1:3" x14ac:dyDescent="0.2">
      <c r="A914">
        <v>7.117</v>
      </c>
      <c r="B914">
        <v>7.7000000000000002E-3</v>
      </c>
      <c r="C914">
        <v>5.0000000000000001E-3</v>
      </c>
    </row>
    <row r="915" spans="1:3" x14ac:dyDescent="0.2">
      <c r="A915">
        <v>7.1340000000000003</v>
      </c>
      <c r="B915">
        <v>7.6E-3</v>
      </c>
      <c r="C915">
        <v>4.8999999999999998E-3</v>
      </c>
    </row>
    <row r="916" spans="1:3" x14ac:dyDescent="0.2">
      <c r="A916">
        <v>7.15</v>
      </c>
      <c r="B916">
        <v>7.6E-3</v>
      </c>
      <c r="C916">
        <v>4.8999999999999998E-3</v>
      </c>
    </row>
    <row r="917" spans="1:3" x14ac:dyDescent="0.2">
      <c r="A917">
        <v>7.1669999999999998</v>
      </c>
      <c r="B917">
        <v>7.6E-3</v>
      </c>
      <c r="C917">
        <v>4.8999999999999998E-3</v>
      </c>
    </row>
    <row r="918" spans="1:3" x14ac:dyDescent="0.2">
      <c r="A918">
        <v>7.1840000000000002</v>
      </c>
      <c r="B918">
        <v>7.7000000000000002E-3</v>
      </c>
      <c r="C918">
        <v>5.0000000000000001E-3</v>
      </c>
    </row>
    <row r="919" spans="1:3" x14ac:dyDescent="0.2">
      <c r="A919">
        <v>7.2</v>
      </c>
      <c r="B919">
        <v>7.7999999999999996E-3</v>
      </c>
      <c r="C919">
        <v>5.1000000000000004E-3</v>
      </c>
    </row>
    <row r="920" spans="1:3" x14ac:dyDescent="0.2">
      <c r="A920">
        <v>7.2169999999999996</v>
      </c>
      <c r="B920">
        <v>8.0000000000000002E-3</v>
      </c>
      <c r="C920">
        <v>5.3E-3</v>
      </c>
    </row>
    <row r="921" spans="1:3" x14ac:dyDescent="0.2">
      <c r="A921">
        <v>7.234</v>
      </c>
      <c r="B921">
        <v>8.2000000000000007E-3</v>
      </c>
      <c r="C921">
        <v>5.4999999999999997E-3</v>
      </c>
    </row>
    <row r="922" spans="1:3" x14ac:dyDescent="0.2">
      <c r="A922">
        <v>7.25</v>
      </c>
      <c r="B922">
        <v>8.3999999999999995E-3</v>
      </c>
      <c r="C922">
        <v>5.7000000000000002E-3</v>
      </c>
    </row>
    <row r="923" spans="1:3" x14ac:dyDescent="0.2">
      <c r="A923">
        <v>7.2670000000000003</v>
      </c>
      <c r="B923">
        <v>8.5000000000000006E-3</v>
      </c>
      <c r="C923">
        <v>5.7999999999999996E-3</v>
      </c>
    </row>
    <row r="924" spans="1:3" x14ac:dyDescent="0.2">
      <c r="A924">
        <v>7.2839999999999998</v>
      </c>
      <c r="B924">
        <v>8.6E-3</v>
      </c>
      <c r="C924">
        <v>5.8999999999999999E-3</v>
      </c>
    </row>
    <row r="925" spans="1:3" x14ac:dyDescent="0.2">
      <c r="A925">
        <v>7.3</v>
      </c>
      <c r="B925">
        <v>8.6E-3</v>
      </c>
      <c r="C925">
        <v>5.8999999999999999E-3</v>
      </c>
    </row>
    <row r="926" spans="1:3" x14ac:dyDescent="0.2">
      <c r="A926">
        <v>7.3170000000000002</v>
      </c>
      <c r="B926">
        <v>8.6E-3</v>
      </c>
      <c r="C926">
        <v>5.8999999999999999E-3</v>
      </c>
    </row>
    <row r="927" spans="1:3" x14ac:dyDescent="0.2">
      <c r="A927">
        <v>7.3339999999999996</v>
      </c>
      <c r="B927">
        <v>8.6E-3</v>
      </c>
      <c r="C927">
        <v>5.8999999999999999E-3</v>
      </c>
    </row>
    <row r="928" spans="1:3" x14ac:dyDescent="0.2">
      <c r="A928">
        <v>7.35</v>
      </c>
      <c r="B928">
        <v>8.5000000000000006E-3</v>
      </c>
      <c r="C928">
        <v>5.7999999999999996E-3</v>
      </c>
    </row>
    <row r="929" spans="1:3" x14ac:dyDescent="0.2">
      <c r="A929">
        <v>7.367</v>
      </c>
      <c r="B929">
        <v>8.3999999999999995E-3</v>
      </c>
      <c r="C929">
        <v>5.7000000000000002E-3</v>
      </c>
    </row>
    <row r="930" spans="1:3" x14ac:dyDescent="0.2">
      <c r="A930">
        <v>7.3840000000000003</v>
      </c>
      <c r="B930">
        <v>8.3000000000000001E-3</v>
      </c>
      <c r="C930">
        <v>5.5999999999999999E-3</v>
      </c>
    </row>
    <row r="931" spans="1:3" x14ac:dyDescent="0.2">
      <c r="A931">
        <v>7.4</v>
      </c>
      <c r="B931">
        <v>8.2000000000000007E-3</v>
      </c>
      <c r="C931">
        <v>5.4999999999999997E-3</v>
      </c>
    </row>
    <row r="932" spans="1:3" x14ac:dyDescent="0.2">
      <c r="A932">
        <v>7.4169999999999998</v>
      </c>
      <c r="B932">
        <v>8.2000000000000007E-3</v>
      </c>
      <c r="C932">
        <v>5.4999999999999997E-3</v>
      </c>
    </row>
    <row r="933" spans="1:3" x14ac:dyDescent="0.2">
      <c r="A933">
        <v>7.4340000000000002</v>
      </c>
      <c r="B933">
        <v>8.2000000000000007E-3</v>
      </c>
      <c r="C933">
        <v>5.4999999999999997E-3</v>
      </c>
    </row>
    <row r="934" spans="1:3" x14ac:dyDescent="0.2">
      <c r="A934">
        <v>7.45</v>
      </c>
      <c r="B934">
        <v>8.3000000000000001E-3</v>
      </c>
      <c r="C934">
        <v>5.5999999999999999E-3</v>
      </c>
    </row>
    <row r="935" spans="1:3" x14ac:dyDescent="0.2">
      <c r="A935">
        <v>7.4669999999999996</v>
      </c>
      <c r="B935">
        <v>8.3999999999999995E-3</v>
      </c>
      <c r="C935">
        <v>5.7000000000000002E-3</v>
      </c>
    </row>
    <row r="936" spans="1:3" x14ac:dyDescent="0.2">
      <c r="A936">
        <v>7.484</v>
      </c>
      <c r="B936">
        <v>8.5000000000000006E-3</v>
      </c>
      <c r="C936">
        <v>5.7999999999999996E-3</v>
      </c>
    </row>
    <row r="937" spans="1:3" x14ac:dyDescent="0.2">
      <c r="A937">
        <v>7.5</v>
      </c>
      <c r="B937">
        <v>8.6999999999999994E-3</v>
      </c>
      <c r="C937">
        <v>6.0000000000000001E-3</v>
      </c>
    </row>
    <row r="938" spans="1:3" x14ac:dyDescent="0.2">
      <c r="A938">
        <v>7.5170000000000003</v>
      </c>
      <c r="B938">
        <v>8.8000000000000005E-3</v>
      </c>
      <c r="C938">
        <v>6.1000000000000004E-3</v>
      </c>
    </row>
    <row r="939" spans="1:3" x14ac:dyDescent="0.2">
      <c r="A939">
        <v>7.5339999999999998</v>
      </c>
      <c r="B939">
        <v>8.8000000000000005E-3</v>
      </c>
      <c r="C939">
        <v>6.1000000000000004E-3</v>
      </c>
    </row>
    <row r="940" spans="1:3" x14ac:dyDescent="0.2">
      <c r="A940">
        <v>7.55</v>
      </c>
      <c r="B940">
        <v>8.8999999999999999E-3</v>
      </c>
      <c r="C940">
        <v>6.1999999999999998E-3</v>
      </c>
    </row>
    <row r="941" spans="1:3" x14ac:dyDescent="0.2">
      <c r="A941">
        <v>7.5670000000000002</v>
      </c>
      <c r="B941">
        <v>8.8999999999999999E-3</v>
      </c>
      <c r="C941">
        <v>6.1999999999999998E-3</v>
      </c>
    </row>
    <row r="942" spans="1:3" x14ac:dyDescent="0.2">
      <c r="A942">
        <v>7.5839999999999996</v>
      </c>
      <c r="B942">
        <v>8.8999999999999999E-3</v>
      </c>
      <c r="C942">
        <v>6.1999999999999998E-3</v>
      </c>
    </row>
    <row r="943" spans="1:3" x14ac:dyDescent="0.2">
      <c r="A943">
        <v>7.6</v>
      </c>
      <c r="B943">
        <v>8.8000000000000005E-3</v>
      </c>
      <c r="C943">
        <v>6.1000000000000004E-3</v>
      </c>
    </row>
    <row r="944" spans="1:3" x14ac:dyDescent="0.2">
      <c r="A944">
        <v>7.617</v>
      </c>
      <c r="B944">
        <v>8.8000000000000005E-3</v>
      </c>
      <c r="C944">
        <v>6.1000000000000004E-3</v>
      </c>
    </row>
    <row r="945" spans="1:3" x14ac:dyDescent="0.2">
      <c r="A945">
        <v>7.6340000000000003</v>
      </c>
      <c r="B945">
        <v>8.8000000000000005E-3</v>
      </c>
      <c r="C945">
        <v>6.1000000000000004E-3</v>
      </c>
    </row>
    <row r="946" spans="1:3" x14ac:dyDescent="0.2">
      <c r="A946">
        <v>7.65</v>
      </c>
      <c r="B946">
        <v>8.8000000000000005E-3</v>
      </c>
      <c r="C946">
        <v>6.1000000000000004E-3</v>
      </c>
    </row>
    <row r="947" spans="1:3" x14ac:dyDescent="0.2">
      <c r="A947">
        <v>7.6669999999999998</v>
      </c>
      <c r="B947">
        <v>8.8000000000000005E-3</v>
      </c>
      <c r="C947">
        <v>6.1000000000000004E-3</v>
      </c>
    </row>
    <row r="948" spans="1:3" x14ac:dyDescent="0.2">
      <c r="A948">
        <v>7.6840000000000002</v>
      </c>
      <c r="B948">
        <v>8.8999999999999999E-3</v>
      </c>
      <c r="C948">
        <v>6.1999999999999998E-3</v>
      </c>
    </row>
    <row r="949" spans="1:3" x14ac:dyDescent="0.2">
      <c r="A949">
        <v>7.7</v>
      </c>
      <c r="B949">
        <v>8.8999999999999999E-3</v>
      </c>
      <c r="C949">
        <v>6.1999999999999998E-3</v>
      </c>
    </row>
    <row r="950" spans="1:3" x14ac:dyDescent="0.2">
      <c r="A950">
        <v>7.7169999999999996</v>
      </c>
      <c r="B950">
        <v>8.9999999999999993E-3</v>
      </c>
      <c r="C950">
        <v>6.3E-3</v>
      </c>
    </row>
    <row r="951" spans="1:3" x14ac:dyDescent="0.2">
      <c r="A951">
        <v>7.734</v>
      </c>
      <c r="B951">
        <v>8.9999999999999993E-3</v>
      </c>
      <c r="C951">
        <v>6.3E-3</v>
      </c>
    </row>
    <row r="952" spans="1:3" x14ac:dyDescent="0.2">
      <c r="A952">
        <v>7.75</v>
      </c>
      <c r="B952">
        <v>9.1000000000000004E-3</v>
      </c>
      <c r="C952">
        <v>6.4000000000000003E-3</v>
      </c>
    </row>
    <row r="953" spans="1:3" x14ac:dyDescent="0.2">
      <c r="A953">
        <v>7.7670000000000003</v>
      </c>
      <c r="B953">
        <v>9.1000000000000004E-3</v>
      </c>
      <c r="C953">
        <v>6.4000000000000003E-3</v>
      </c>
    </row>
    <row r="954" spans="1:3" x14ac:dyDescent="0.2">
      <c r="A954">
        <v>7.7839999999999998</v>
      </c>
      <c r="B954">
        <v>9.1000000000000004E-3</v>
      </c>
      <c r="C954">
        <v>6.4000000000000003E-3</v>
      </c>
    </row>
    <row r="955" spans="1:3" x14ac:dyDescent="0.2">
      <c r="A955">
        <v>7.8</v>
      </c>
      <c r="B955">
        <v>9.1000000000000004E-3</v>
      </c>
      <c r="C955">
        <v>6.4000000000000003E-3</v>
      </c>
    </row>
    <row r="956" spans="1:3" x14ac:dyDescent="0.2">
      <c r="A956">
        <v>7.8170000000000002</v>
      </c>
      <c r="B956">
        <v>9.1000000000000004E-3</v>
      </c>
      <c r="C956">
        <v>6.4000000000000003E-3</v>
      </c>
    </row>
    <row r="957" spans="1:3" x14ac:dyDescent="0.2">
      <c r="A957">
        <v>7.8339999999999996</v>
      </c>
      <c r="B957">
        <v>9.1000000000000004E-3</v>
      </c>
      <c r="C957">
        <v>6.4000000000000003E-3</v>
      </c>
    </row>
    <row r="958" spans="1:3" x14ac:dyDescent="0.2">
      <c r="A958">
        <v>7.85</v>
      </c>
      <c r="B958">
        <v>9.1999999999999998E-3</v>
      </c>
      <c r="C958">
        <v>6.4999999999999997E-3</v>
      </c>
    </row>
    <row r="959" spans="1:3" x14ac:dyDescent="0.2">
      <c r="A959">
        <v>7.867</v>
      </c>
      <c r="B959">
        <v>9.1999999999999998E-3</v>
      </c>
      <c r="C959">
        <v>6.4999999999999997E-3</v>
      </c>
    </row>
    <row r="960" spans="1:3" x14ac:dyDescent="0.2">
      <c r="A960">
        <v>7.8840000000000003</v>
      </c>
      <c r="B960">
        <v>9.1999999999999998E-3</v>
      </c>
      <c r="C960">
        <v>6.4999999999999997E-3</v>
      </c>
    </row>
    <row r="961" spans="1:3" x14ac:dyDescent="0.2">
      <c r="A961">
        <v>7.9</v>
      </c>
      <c r="B961">
        <v>9.1999999999999998E-3</v>
      </c>
      <c r="C961">
        <v>6.4999999999999997E-3</v>
      </c>
    </row>
    <row r="962" spans="1:3" x14ac:dyDescent="0.2">
      <c r="A962">
        <v>7.9169999999999998</v>
      </c>
      <c r="B962">
        <v>9.2999999999999992E-3</v>
      </c>
      <c r="C962">
        <v>6.6E-3</v>
      </c>
    </row>
    <row r="963" spans="1:3" x14ac:dyDescent="0.2">
      <c r="A963">
        <v>7.9340000000000002</v>
      </c>
      <c r="B963">
        <v>9.2999999999999992E-3</v>
      </c>
      <c r="C963">
        <v>6.6E-3</v>
      </c>
    </row>
    <row r="964" spans="1:3" x14ac:dyDescent="0.2">
      <c r="A964">
        <v>7.95</v>
      </c>
      <c r="B964">
        <v>9.4000000000000004E-3</v>
      </c>
      <c r="C964">
        <v>6.7000000000000002E-3</v>
      </c>
    </row>
    <row r="965" spans="1:3" x14ac:dyDescent="0.2">
      <c r="A965">
        <v>7.9669999999999996</v>
      </c>
      <c r="B965">
        <v>9.4999999999999998E-3</v>
      </c>
      <c r="C965">
        <v>6.7999999999999996E-3</v>
      </c>
    </row>
    <row r="966" spans="1:3" x14ac:dyDescent="0.2">
      <c r="A966">
        <v>7.984</v>
      </c>
      <c r="B966">
        <v>9.4999999999999998E-3</v>
      </c>
      <c r="C966">
        <v>6.7999999999999996E-3</v>
      </c>
    </row>
    <row r="967" spans="1:3" x14ac:dyDescent="0.2">
      <c r="A967">
        <v>8</v>
      </c>
      <c r="B967">
        <v>9.4999999999999998E-3</v>
      </c>
      <c r="C967">
        <v>6.7999999999999996E-3</v>
      </c>
    </row>
    <row r="968" spans="1:3" x14ac:dyDescent="0.2">
      <c r="A968">
        <v>8.0169999999999995</v>
      </c>
      <c r="B968">
        <v>9.4999999999999998E-3</v>
      </c>
      <c r="C968">
        <v>6.7999999999999996E-3</v>
      </c>
    </row>
    <row r="969" spans="1:3" x14ac:dyDescent="0.2">
      <c r="A969">
        <v>8.0340000000000007</v>
      </c>
      <c r="B969">
        <v>9.5999999999999992E-3</v>
      </c>
      <c r="C969">
        <v>6.8999999999999999E-3</v>
      </c>
    </row>
    <row r="970" spans="1:3" x14ac:dyDescent="0.2">
      <c r="A970">
        <v>8.0500000000000007</v>
      </c>
      <c r="B970">
        <v>9.5999999999999992E-3</v>
      </c>
      <c r="C970">
        <v>6.8999999999999999E-3</v>
      </c>
    </row>
    <row r="971" spans="1:3" x14ac:dyDescent="0.2">
      <c r="A971">
        <v>8.0670000000000002</v>
      </c>
      <c r="B971">
        <v>9.5999999999999992E-3</v>
      </c>
      <c r="C971">
        <v>6.8999999999999999E-3</v>
      </c>
    </row>
    <row r="972" spans="1:3" x14ac:dyDescent="0.2">
      <c r="A972">
        <v>8.0839999999999996</v>
      </c>
      <c r="B972">
        <v>9.5999999999999992E-3</v>
      </c>
      <c r="C972">
        <v>6.8999999999999999E-3</v>
      </c>
    </row>
    <row r="973" spans="1:3" x14ac:dyDescent="0.2">
      <c r="A973">
        <v>8.1</v>
      </c>
      <c r="B973">
        <v>9.5999999999999992E-3</v>
      </c>
      <c r="C973">
        <v>6.8999999999999999E-3</v>
      </c>
    </row>
    <row r="974" spans="1:3" x14ac:dyDescent="0.2">
      <c r="A974">
        <v>8.1170000000000009</v>
      </c>
      <c r="B974">
        <v>9.7000000000000003E-3</v>
      </c>
      <c r="C974">
        <v>7.0000000000000001E-3</v>
      </c>
    </row>
    <row r="975" spans="1:3" x14ac:dyDescent="0.2">
      <c r="A975">
        <v>8.1340000000000003</v>
      </c>
      <c r="B975">
        <v>9.7000000000000003E-3</v>
      </c>
      <c r="C975">
        <v>7.0000000000000001E-3</v>
      </c>
    </row>
    <row r="976" spans="1:3" x14ac:dyDescent="0.2">
      <c r="A976">
        <v>8.15</v>
      </c>
      <c r="B976">
        <v>9.7000000000000003E-3</v>
      </c>
      <c r="C976">
        <v>7.0000000000000001E-3</v>
      </c>
    </row>
    <row r="977" spans="1:3" x14ac:dyDescent="0.2">
      <c r="A977">
        <v>8.1669999999999998</v>
      </c>
      <c r="B977">
        <v>9.7000000000000003E-3</v>
      </c>
      <c r="C977">
        <v>7.0000000000000001E-3</v>
      </c>
    </row>
    <row r="978" spans="1:3" x14ac:dyDescent="0.2">
      <c r="A978">
        <v>8.1839999999999993</v>
      </c>
      <c r="B978">
        <v>9.7999999999999997E-3</v>
      </c>
      <c r="C978">
        <v>7.1000000000000004E-3</v>
      </c>
    </row>
    <row r="979" spans="1:3" x14ac:dyDescent="0.2">
      <c r="A979">
        <v>8.1999999999999993</v>
      </c>
      <c r="B979">
        <v>9.7000000000000003E-3</v>
      </c>
      <c r="C979">
        <v>7.0000000000000001E-3</v>
      </c>
    </row>
    <row r="980" spans="1:3" x14ac:dyDescent="0.2">
      <c r="A980">
        <v>8.2170000000000005</v>
      </c>
      <c r="B980">
        <v>9.7999999999999997E-3</v>
      </c>
      <c r="C980">
        <v>7.1000000000000004E-3</v>
      </c>
    </row>
    <row r="981" spans="1:3" x14ac:dyDescent="0.2">
      <c r="A981">
        <v>8.234</v>
      </c>
      <c r="B981">
        <v>9.7999999999999997E-3</v>
      </c>
      <c r="C981">
        <v>7.1000000000000004E-3</v>
      </c>
    </row>
    <row r="982" spans="1:3" x14ac:dyDescent="0.2">
      <c r="A982">
        <v>8.25</v>
      </c>
      <c r="B982">
        <v>9.7999999999999997E-3</v>
      </c>
      <c r="C982">
        <v>7.1000000000000004E-3</v>
      </c>
    </row>
    <row r="983" spans="1:3" x14ac:dyDescent="0.2">
      <c r="A983">
        <v>8.2669999999999995</v>
      </c>
      <c r="B983">
        <v>9.7999999999999997E-3</v>
      </c>
      <c r="C983">
        <v>7.1000000000000004E-3</v>
      </c>
    </row>
    <row r="984" spans="1:3" x14ac:dyDescent="0.2">
      <c r="A984">
        <v>8.2840000000000007</v>
      </c>
      <c r="B984">
        <v>9.7999999999999997E-3</v>
      </c>
      <c r="C984">
        <v>7.1000000000000004E-3</v>
      </c>
    </row>
    <row r="985" spans="1:3" x14ac:dyDescent="0.2">
      <c r="A985">
        <v>8.3000000000000007</v>
      </c>
      <c r="B985">
        <v>9.7999999999999997E-3</v>
      </c>
      <c r="C985">
        <v>7.1000000000000004E-3</v>
      </c>
    </row>
    <row r="986" spans="1:3" x14ac:dyDescent="0.2">
      <c r="A986">
        <v>8.3170000000000002</v>
      </c>
      <c r="B986">
        <v>9.7999999999999997E-3</v>
      </c>
      <c r="C986">
        <v>7.1000000000000004E-3</v>
      </c>
    </row>
    <row r="987" spans="1:3" x14ac:dyDescent="0.2">
      <c r="A987">
        <v>8.3339999999999996</v>
      </c>
      <c r="B987">
        <v>9.7000000000000003E-3</v>
      </c>
      <c r="C987">
        <v>7.0000000000000001E-3</v>
      </c>
    </row>
    <row r="988" spans="1:3" x14ac:dyDescent="0.2">
      <c r="A988">
        <v>8.35</v>
      </c>
      <c r="B988">
        <v>9.7000000000000003E-3</v>
      </c>
      <c r="C988">
        <v>7.0000000000000001E-3</v>
      </c>
    </row>
    <row r="989" spans="1:3" x14ac:dyDescent="0.2">
      <c r="A989">
        <v>8.3670000000000009</v>
      </c>
      <c r="B989">
        <v>9.7000000000000003E-3</v>
      </c>
      <c r="C989">
        <v>7.0000000000000001E-3</v>
      </c>
    </row>
    <row r="990" spans="1:3" x14ac:dyDescent="0.2">
      <c r="A990">
        <v>8.3840000000000003</v>
      </c>
      <c r="B990">
        <v>9.7000000000000003E-3</v>
      </c>
      <c r="C990">
        <v>7.0000000000000001E-3</v>
      </c>
    </row>
    <row r="991" spans="1:3" x14ac:dyDescent="0.2">
      <c r="A991">
        <v>8.4</v>
      </c>
      <c r="B991">
        <v>9.7000000000000003E-3</v>
      </c>
      <c r="C991">
        <v>7.0000000000000001E-3</v>
      </c>
    </row>
    <row r="992" spans="1:3" x14ac:dyDescent="0.2">
      <c r="A992">
        <v>8.4169999999999998</v>
      </c>
      <c r="B992">
        <v>9.5999999999999992E-3</v>
      </c>
      <c r="C992">
        <v>6.8999999999999999E-3</v>
      </c>
    </row>
    <row r="993" spans="1:3" x14ac:dyDescent="0.2">
      <c r="A993">
        <v>8.4339999999999993</v>
      </c>
      <c r="B993">
        <v>9.5999999999999992E-3</v>
      </c>
      <c r="C993">
        <v>6.8999999999999999E-3</v>
      </c>
    </row>
    <row r="994" spans="1:3" x14ac:dyDescent="0.2">
      <c r="A994">
        <v>8.4499999999999993</v>
      </c>
      <c r="B994">
        <v>9.5999999999999992E-3</v>
      </c>
      <c r="C994">
        <v>6.8999999999999999E-3</v>
      </c>
    </row>
    <row r="995" spans="1:3" x14ac:dyDescent="0.2">
      <c r="A995">
        <v>8.4670000000000005</v>
      </c>
      <c r="B995">
        <v>9.4999999999999998E-3</v>
      </c>
      <c r="C995">
        <v>6.7999999999999996E-3</v>
      </c>
    </row>
    <row r="996" spans="1:3" x14ac:dyDescent="0.2">
      <c r="A996">
        <v>8.484</v>
      </c>
      <c r="B996">
        <v>9.4999999999999998E-3</v>
      </c>
      <c r="C996">
        <v>6.7999999999999996E-3</v>
      </c>
    </row>
    <row r="997" spans="1:3" x14ac:dyDescent="0.2">
      <c r="A997">
        <v>8.5</v>
      </c>
      <c r="B997">
        <v>9.4999999999999998E-3</v>
      </c>
      <c r="C997">
        <v>6.7999999999999996E-3</v>
      </c>
    </row>
    <row r="998" spans="1:3" x14ac:dyDescent="0.2">
      <c r="A998">
        <v>8.5169999999999995</v>
      </c>
      <c r="B998">
        <v>9.4000000000000004E-3</v>
      </c>
      <c r="C998">
        <v>6.7000000000000002E-3</v>
      </c>
    </row>
    <row r="999" spans="1:3" x14ac:dyDescent="0.2">
      <c r="A999">
        <v>8.5340000000000007</v>
      </c>
      <c r="B999">
        <v>9.4000000000000004E-3</v>
      </c>
      <c r="C999">
        <v>6.7000000000000002E-3</v>
      </c>
    </row>
    <row r="1000" spans="1:3" x14ac:dyDescent="0.2">
      <c r="A1000">
        <v>8.5500000000000007</v>
      </c>
      <c r="B1000">
        <v>9.2999999999999992E-3</v>
      </c>
      <c r="C1000">
        <v>6.6E-3</v>
      </c>
    </row>
    <row r="1001" spans="1:3" x14ac:dyDescent="0.2">
      <c r="A1001">
        <v>8.5670000000000002</v>
      </c>
      <c r="B1001">
        <v>9.1999999999999998E-3</v>
      </c>
      <c r="C1001">
        <v>6.4999999999999997E-3</v>
      </c>
    </row>
    <row r="1002" spans="1:3" x14ac:dyDescent="0.2">
      <c r="A1002">
        <v>8.5839999999999996</v>
      </c>
      <c r="B1002">
        <v>9.1999999999999998E-3</v>
      </c>
      <c r="C1002">
        <v>6.4999999999999997E-3</v>
      </c>
    </row>
    <row r="1003" spans="1:3" x14ac:dyDescent="0.2">
      <c r="A1003">
        <v>8.6</v>
      </c>
      <c r="B1003">
        <v>9.1000000000000004E-3</v>
      </c>
      <c r="C1003">
        <v>6.4000000000000003E-3</v>
      </c>
    </row>
    <row r="1004" spans="1:3" x14ac:dyDescent="0.2">
      <c r="A1004">
        <v>8.6170000000000009</v>
      </c>
      <c r="B1004">
        <v>9.1000000000000004E-3</v>
      </c>
      <c r="C1004">
        <v>6.4000000000000003E-3</v>
      </c>
    </row>
    <row r="1005" spans="1:3" x14ac:dyDescent="0.2">
      <c r="A1005">
        <v>8.6340000000000003</v>
      </c>
      <c r="B1005">
        <v>8.9999999999999993E-3</v>
      </c>
      <c r="C1005">
        <v>6.3E-3</v>
      </c>
    </row>
    <row r="1006" spans="1:3" x14ac:dyDescent="0.2">
      <c r="A1006">
        <v>8.65</v>
      </c>
      <c r="B1006">
        <v>8.9999999999999993E-3</v>
      </c>
      <c r="C1006">
        <v>6.3E-3</v>
      </c>
    </row>
    <row r="1007" spans="1:3" x14ac:dyDescent="0.2">
      <c r="A1007">
        <v>8.6669999999999998</v>
      </c>
      <c r="B1007">
        <v>8.8999999999999999E-3</v>
      </c>
      <c r="C1007">
        <v>6.1999999999999998E-3</v>
      </c>
    </row>
    <row r="1008" spans="1:3" x14ac:dyDescent="0.2">
      <c r="A1008">
        <v>8.6839999999999993</v>
      </c>
      <c r="B1008">
        <v>8.8000000000000005E-3</v>
      </c>
      <c r="C1008">
        <v>6.1000000000000004E-3</v>
      </c>
    </row>
    <row r="1009" spans="1:3" x14ac:dyDescent="0.2">
      <c r="A1009">
        <v>8.6999999999999993</v>
      </c>
      <c r="B1009">
        <v>8.8000000000000005E-3</v>
      </c>
      <c r="C1009">
        <v>6.1000000000000004E-3</v>
      </c>
    </row>
    <row r="1010" spans="1:3" x14ac:dyDescent="0.2">
      <c r="A1010">
        <v>8.7170000000000005</v>
      </c>
      <c r="B1010">
        <v>8.6999999999999994E-3</v>
      </c>
      <c r="C1010">
        <v>6.0000000000000001E-3</v>
      </c>
    </row>
    <row r="1011" spans="1:3" x14ac:dyDescent="0.2">
      <c r="A1011">
        <v>8.734</v>
      </c>
      <c r="B1011">
        <v>8.6E-3</v>
      </c>
      <c r="C1011">
        <v>5.8999999999999999E-3</v>
      </c>
    </row>
    <row r="1012" spans="1:3" x14ac:dyDescent="0.2">
      <c r="A1012">
        <v>8.75</v>
      </c>
      <c r="B1012">
        <v>8.5000000000000006E-3</v>
      </c>
      <c r="C1012">
        <v>5.7999999999999996E-3</v>
      </c>
    </row>
    <row r="1013" spans="1:3" x14ac:dyDescent="0.2">
      <c r="A1013">
        <v>8.7669999999999995</v>
      </c>
      <c r="B1013">
        <v>8.5000000000000006E-3</v>
      </c>
      <c r="C1013">
        <v>5.7999999999999996E-3</v>
      </c>
    </row>
    <row r="1014" spans="1:3" x14ac:dyDescent="0.2">
      <c r="A1014">
        <v>8.7840000000000007</v>
      </c>
      <c r="B1014">
        <v>8.3999999999999995E-3</v>
      </c>
      <c r="C1014">
        <v>5.7000000000000002E-3</v>
      </c>
    </row>
    <row r="1015" spans="1:3" x14ac:dyDescent="0.2">
      <c r="A1015">
        <v>8.8000000000000007</v>
      </c>
      <c r="B1015">
        <v>8.3000000000000001E-3</v>
      </c>
      <c r="C1015">
        <v>5.7000000000000002E-3</v>
      </c>
    </row>
    <row r="1016" spans="1:3" x14ac:dyDescent="0.2">
      <c r="A1016">
        <v>8.8170000000000002</v>
      </c>
      <c r="B1016">
        <v>8.2000000000000007E-3</v>
      </c>
      <c r="C1016">
        <v>5.5999999999999999E-3</v>
      </c>
    </row>
    <row r="1017" spans="1:3" x14ac:dyDescent="0.2">
      <c r="A1017">
        <v>8.8339999999999996</v>
      </c>
      <c r="B1017">
        <v>8.0999999999999996E-3</v>
      </c>
      <c r="C1017">
        <v>5.5999999999999999E-3</v>
      </c>
    </row>
    <row r="1018" spans="1:3" x14ac:dyDescent="0.2">
      <c r="A1018">
        <v>8.85</v>
      </c>
      <c r="B1018">
        <v>8.0000000000000002E-3</v>
      </c>
      <c r="C1018">
        <v>5.4999999999999997E-3</v>
      </c>
    </row>
    <row r="1019" spans="1:3" x14ac:dyDescent="0.2">
      <c r="A1019">
        <v>8.8670000000000009</v>
      </c>
      <c r="B1019">
        <v>7.9000000000000008E-3</v>
      </c>
      <c r="C1019">
        <v>5.4999999999999997E-3</v>
      </c>
    </row>
    <row r="1020" spans="1:3" x14ac:dyDescent="0.2">
      <c r="A1020">
        <v>8.8840000000000003</v>
      </c>
      <c r="B1020">
        <v>7.9000000000000008E-3</v>
      </c>
      <c r="C1020">
        <v>5.4999999999999997E-3</v>
      </c>
    </row>
    <row r="1021" spans="1:3" x14ac:dyDescent="0.2">
      <c r="A1021">
        <v>8.9</v>
      </c>
      <c r="B1021">
        <v>7.7999999999999996E-3</v>
      </c>
      <c r="C1021">
        <v>5.4999999999999997E-3</v>
      </c>
    </row>
    <row r="1022" spans="1:3" x14ac:dyDescent="0.2">
      <c r="A1022">
        <v>8.9169999999999998</v>
      </c>
      <c r="B1022">
        <v>7.6E-3</v>
      </c>
      <c r="C1022">
        <v>5.4000000000000003E-3</v>
      </c>
    </row>
    <row r="1023" spans="1:3" x14ac:dyDescent="0.2">
      <c r="A1023">
        <v>8.9339999999999993</v>
      </c>
      <c r="B1023">
        <v>7.4000000000000003E-3</v>
      </c>
      <c r="C1023">
        <v>5.4000000000000003E-3</v>
      </c>
    </row>
    <row r="1024" spans="1:3" x14ac:dyDescent="0.2">
      <c r="A1024">
        <v>8.9499999999999993</v>
      </c>
      <c r="B1024">
        <v>7.1999999999999998E-3</v>
      </c>
      <c r="C1024">
        <v>5.4000000000000003E-3</v>
      </c>
    </row>
    <row r="1025" spans="1:3" x14ac:dyDescent="0.2">
      <c r="A1025">
        <v>8.9670000000000005</v>
      </c>
      <c r="B1025">
        <v>7.1999999999999998E-3</v>
      </c>
      <c r="C1025">
        <v>5.4000000000000003E-3</v>
      </c>
    </row>
    <row r="1026" spans="1:3" x14ac:dyDescent="0.2">
      <c r="A1026">
        <v>8.984</v>
      </c>
      <c r="B1026">
        <v>7.1000000000000004E-3</v>
      </c>
      <c r="C1026">
        <v>5.4000000000000003E-3</v>
      </c>
    </row>
    <row r="1027" spans="1:3" x14ac:dyDescent="0.2">
      <c r="A1027">
        <v>9</v>
      </c>
      <c r="B1027">
        <v>7.1000000000000004E-3</v>
      </c>
      <c r="C1027">
        <v>5.4999999999999997E-3</v>
      </c>
    </row>
    <row r="1028" spans="1:3" x14ac:dyDescent="0.2">
      <c r="A1028">
        <v>9.0169999999999995</v>
      </c>
      <c r="B1028">
        <v>7.0000000000000001E-3</v>
      </c>
      <c r="C1028">
        <v>5.4999999999999997E-3</v>
      </c>
    </row>
    <row r="1029" spans="1:3" x14ac:dyDescent="0.2">
      <c r="A1029">
        <v>9.0340000000000007</v>
      </c>
      <c r="B1029">
        <v>6.8999999999999999E-3</v>
      </c>
      <c r="C1029">
        <v>5.4000000000000003E-3</v>
      </c>
    </row>
    <row r="1030" spans="1:3" x14ac:dyDescent="0.2">
      <c r="A1030">
        <v>9.0500000000000007</v>
      </c>
      <c r="B1030">
        <v>6.8999999999999999E-3</v>
      </c>
      <c r="C1030">
        <v>5.4000000000000003E-3</v>
      </c>
    </row>
    <row r="1031" spans="1:3" x14ac:dyDescent="0.2">
      <c r="A1031">
        <v>9.0670000000000002</v>
      </c>
      <c r="B1031">
        <v>6.7999999999999996E-3</v>
      </c>
      <c r="C1031">
        <v>5.4000000000000003E-3</v>
      </c>
    </row>
    <row r="1032" spans="1:3" x14ac:dyDescent="0.2">
      <c r="A1032">
        <v>9.0839999999999996</v>
      </c>
      <c r="B1032">
        <v>6.7999999999999996E-3</v>
      </c>
      <c r="C1032">
        <v>5.4000000000000003E-3</v>
      </c>
    </row>
    <row r="1033" spans="1:3" x14ac:dyDescent="0.2">
      <c r="A1033">
        <v>9.1</v>
      </c>
      <c r="B1033">
        <v>6.7000000000000002E-3</v>
      </c>
      <c r="C1033">
        <v>5.4000000000000003E-3</v>
      </c>
    </row>
    <row r="1034" spans="1:3" x14ac:dyDescent="0.2">
      <c r="A1034">
        <v>9.1170000000000009</v>
      </c>
      <c r="B1034">
        <v>6.6E-3</v>
      </c>
      <c r="C1034">
        <v>5.4000000000000003E-3</v>
      </c>
    </row>
    <row r="1035" spans="1:3" x14ac:dyDescent="0.2">
      <c r="A1035">
        <v>9.1340000000000003</v>
      </c>
      <c r="B1035">
        <v>6.6E-3</v>
      </c>
      <c r="C1035">
        <v>5.4000000000000003E-3</v>
      </c>
    </row>
    <row r="1036" spans="1:3" x14ac:dyDescent="0.2">
      <c r="A1036">
        <v>9.15</v>
      </c>
      <c r="B1036">
        <v>6.4999999999999997E-3</v>
      </c>
      <c r="C1036">
        <v>5.4000000000000003E-3</v>
      </c>
    </row>
    <row r="1037" spans="1:3" x14ac:dyDescent="0.2">
      <c r="A1037">
        <v>9.1669999999999998</v>
      </c>
      <c r="B1037">
        <v>6.4999999999999997E-3</v>
      </c>
      <c r="C1037">
        <v>5.4000000000000003E-3</v>
      </c>
    </row>
    <row r="1038" spans="1:3" x14ac:dyDescent="0.2">
      <c r="A1038">
        <v>9.1839999999999993</v>
      </c>
      <c r="B1038">
        <v>6.4000000000000003E-3</v>
      </c>
      <c r="C1038">
        <v>5.4000000000000003E-3</v>
      </c>
    </row>
    <row r="1039" spans="1:3" x14ac:dyDescent="0.2">
      <c r="A1039">
        <v>9.1999999999999993</v>
      </c>
      <c r="B1039">
        <v>6.4000000000000003E-3</v>
      </c>
      <c r="C1039">
        <v>5.3E-3</v>
      </c>
    </row>
    <row r="1040" spans="1:3" x14ac:dyDescent="0.2">
      <c r="A1040">
        <v>9.2170000000000005</v>
      </c>
      <c r="B1040">
        <v>6.3E-3</v>
      </c>
      <c r="C1040">
        <v>5.3E-3</v>
      </c>
    </row>
    <row r="1041" spans="1:3" x14ac:dyDescent="0.2">
      <c r="A1041">
        <v>9.234</v>
      </c>
      <c r="B1041">
        <v>6.3E-3</v>
      </c>
      <c r="C1041">
        <v>5.4000000000000003E-3</v>
      </c>
    </row>
    <row r="1042" spans="1:3" x14ac:dyDescent="0.2">
      <c r="A1042">
        <v>9.25</v>
      </c>
      <c r="B1042">
        <v>6.1999999999999998E-3</v>
      </c>
      <c r="C1042">
        <v>5.4000000000000003E-3</v>
      </c>
    </row>
    <row r="1043" spans="1:3" x14ac:dyDescent="0.2">
      <c r="A1043">
        <v>9.2669999999999995</v>
      </c>
      <c r="B1043">
        <v>6.1999999999999998E-3</v>
      </c>
      <c r="C1043">
        <v>5.4000000000000003E-3</v>
      </c>
    </row>
    <row r="1044" spans="1:3" x14ac:dyDescent="0.2">
      <c r="A1044">
        <v>9.2840000000000007</v>
      </c>
      <c r="B1044">
        <v>6.1000000000000004E-3</v>
      </c>
      <c r="C1044">
        <v>5.4000000000000003E-3</v>
      </c>
    </row>
    <row r="1045" spans="1:3" x14ac:dyDescent="0.2">
      <c r="A1045">
        <v>9.3000000000000007</v>
      </c>
      <c r="B1045">
        <v>6.1000000000000004E-3</v>
      </c>
      <c r="C1045">
        <v>5.4000000000000003E-3</v>
      </c>
    </row>
    <row r="1046" spans="1:3" x14ac:dyDescent="0.2">
      <c r="A1046">
        <v>9.3170000000000002</v>
      </c>
      <c r="B1046">
        <v>6.0000000000000001E-3</v>
      </c>
      <c r="C1046">
        <v>5.4000000000000003E-3</v>
      </c>
    </row>
    <row r="1047" spans="1:3" x14ac:dyDescent="0.2">
      <c r="A1047">
        <v>9.3339999999999996</v>
      </c>
      <c r="B1047">
        <v>6.0000000000000001E-3</v>
      </c>
      <c r="C1047">
        <v>5.4000000000000003E-3</v>
      </c>
    </row>
    <row r="1048" spans="1:3" x14ac:dyDescent="0.2">
      <c r="A1048">
        <v>9.35</v>
      </c>
      <c r="B1048">
        <v>5.8999999999999999E-3</v>
      </c>
      <c r="C1048">
        <v>5.4000000000000003E-3</v>
      </c>
    </row>
    <row r="1049" spans="1:3" x14ac:dyDescent="0.2">
      <c r="A1049">
        <v>9.3670000000000009</v>
      </c>
      <c r="B1049">
        <v>5.8999999999999999E-3</v>
      </c>
      <c r="C1049">
        <v>5.3E-3</v>
      </c>
    </row>
    <row r="1050" spans="1:3" x14ac:dyDescent="0.2">
      <c r="A1050">
        <v>9.3840000000000003</v>
      </c>
      <c r="B1050">
        <v>5.7999999999999996E-3</v>
      </c>
      <c r="C1050">
        <v>5.3E-3</v>
      </c>
    </row>
    <row r="1051" spans="1:3" x14ac:dyDescent="0.2">
      <c r="A1051">
        <v>9.4</v>
      </c>
      <c r="B1051">
        <v>5.7999999999999996E-3</v>
      </c>
      <c r="C1051">
        <v>5.3E-3</v>
      </c>
    </row>
    <row r="1052" spans="1:3" x14ac:dyDescent="0.2">
      <c r="A1052">
        <v>9.4169999999999998</v>
      </c>
      <c r="B1052">
        <v>5.7999999999999996E-3</v>
      </c>
      <c r="C1052">
        <v>5.3E-3</v>
      </c>
    </row>
    <row r="1053" spans="1:3" x14ac:dyDescent="0.2">
      <c r="A1053">
        <v>9.4339999999999993</v>
      </c>
      <c r="B1053">
        <v>5.7000000000000002E-3</v>
      </c>
      <c r="C1053">
        <v>5.3E-3</v>
      </c>
    </row>
    <row r="1054" spans="1:3" x14ac:dyDescent="0.2">
      <c r="A1054">
        <v>9.4499999999999993</v>
      </c>
      <c r="B1054">
        <v>5.7000000000000002E-3</v>
      </c>
      <c r="C1054">
        <v>5.3E-3</v>
      </c>
    </row>
    <row r="1055" spans="1:3" x14ac:dyDescent="0.2">
      <c r="A1055">
        <v>9.4670000000000005</v>
      </c>
      <c r="B1055">
        <v>5.5999999999999999E-3</v>
      </c>
      <c r="C1055">
        <v>5.1999999999999998E-3</v>
      </c>
    </row>
    <row r="1056" spans="1:3" x14ac:dyDescent="0.2">
      <c r="A1056">
        <v>9.484</v>
      </c>
      <c r="B1056">
        <v>5.5999999999999999E-3</v>
      </c>
      <c r="C1056">
        <v>5.1999999999999998E-3</v>
      </c>
    </row>
    <row r="1057" spans="1:3" x14ac:dyDescent="0.2">
      <c r="A1057">
        <v>9.5</v>
      </c>
      <c r="B1057">
        <v>5.4999999999999997E-3</v>
      </c>
      <c r="C1057">
        <v>5.1999999999999998E-3</v>
      </c>
    </row>
    <row r="1058" spans="1:3" x14ac:dyDescent="0.2">
      <c r="A1058">
        <v>9.5169999999999995</v>
      </c>
      <c r="B1058">
        <v>5.4999999999999997E-3</v>
      </c>
      <c r="C1058">
        <v>5.1999999999999998E-3</v>
      </c>
    </row>
    <row r="1059" spans="1:3" x14ac:dyDescent="0.2">
      <c r="A1059">
        <v>9.5340000000000007</v>
      </c>
      <c r="B1059">
        <v>5.4000000000000003E-3</v>
      </c>
      <c r="C1059">
        <v>5.1000000000000004E-3</v>
      </c>
    </row>
    <row r="1060" spans="1:3" x14ac:dyDescent="0.2">
      <c r="A1060">
        <v>9.5500000000000007</v>
      </c>
      <c r="B1060">
        <v>5.4000000000000003E-3</v>
      </c>
      <c r="C1060">
        <v>5.1000000000000004E-3</v>
      </c>
    </row>
    <row r="1061" spans="1:3" x14ac:dyDescent="0.2">
      <c r="A1061">
        <v>9.5670000000000002</v>
      </c>
      <c r="B1061">
        <v>5.4000000000000003E-3</v>
      </c>
      <c r="C1061">
        <v>5.0000000000000001E-3</v>
      </c>
    </row>
    <row r="1062" spans="1:3" x14ac:dyDescent="0.2">
      <c r="A1062">
        <v>9.5839999999999996</v>
      </c>
      <c r="B1062">
        <v>5.3E-3</v>
      </c>
      <c r="C1062">
        <v>5.0000000000000001E-3</v>
      </c>
    </row>
    <row r="1063" spans="1:3" x14ac:dyDescent="0.2">
      <c r="A1063">
        <v>9.6</v>
      </c>
      <c r="B1063">
        <v>5.3E-3</v>
      </c>
      <c r="C1063">
        <v>4.8999999999999998E-3</v>
      </c>
    </row>
    <row r="1064" spans="1:3" x14ac:dyDescent="0.2">
      <c r="A1064">
        <v>9.6170000000000009</v>
      </c>
      <c r="B1064">
        <v>5.1999999999999998E-3</v>
      </c>
      <c r="C1064">
        <v>4.8999999999999998E-3</v>
      </c>
    </row>
    <row r="1065" spans="1:3" x14ac:dyDescent="0.2">
      <c r="A1065">
        <v>9.6340000000000003</v>
      </c>
      <c r="B1065">
        <v>5.1000000000000004E-3</v>
      </c>
      <c r="C1065">
        <v>4.8999999999999998E-3</v>
      </c>
    </row>
    <row r="1066" spans="1:3" x14ac:dyDescent="0.2">
      <c r="A1066">
        <v>9.65</v>
      </c>
      <c r="B1066">
        <v>5.1000000000000004E-3</v>
      </c>
      <c r="C1066">
        <v>4.7999999999999996E-3</v>
      </c>
    </row>
    <row r="1067" spans="1:3" x14ac:dyDescent="0.2">
      <c r="A1067">
        <v>9.6669999999999998</v>
      </c>
      <c r="B1067">
        <v>5.0000000000000001E-3</v>
      </c>
      <c r="C1067">
        <v>4.7999999999999996E-3</v>
      </c>
    </row>
    <row r="1068" spans="1:3" x14ac:dyDescent="0.2">
      <c r="A1068">
        <v>9.6839999999999993</v>
      </c>
      <c r="B1068">
        <v>5.0000000000000001E-3</v>
      </c>
      <c r="C1068">
        <v>4.7999999999999996E-3</v>
      </c>
    </row>
    <row r="1069" spans="1:3" x14ac:dyDescent="0.2">
      <c r="A1069">
        <v>9.6999999999999993</v>
      </c>
      <c r="B1069">
        <v>4.8999999999999998E-3</v>
      </c>
      <c r="C1069">
        <v>4.8999999999999998E-3</v>
      </c>
    </row>
    <row r="1070" spans="1:3" x14ac:dyDescent="0.2">
      <c r="A1070">
        <v>9.7170000000000005</v>
      </c>
      <c r="B1070">
        <v>4.8999999999999998E-3</v>
      </c>
      <c r="C1070">
        <v>4.8999999999999998E-3</v>
      </c>
    </row>
    <row r="1071" spans="1:3" x14ac:dyDescent="0.2">
      <c r="A1071">
        <v>9.734</v>
      </c>
      <c r="B1071">
        <v>4.8999999999999998E-3</v>
      </c>
      <c r="C1071">
        <v>4.8999999999999998E-3</v>
      </c>
    </row>
    <row r="1072" spans="1:3" x14ac:dyDescent="0.2">
      <c r="A1072">
        <v>9.75</v>
      </c>
      <c r="B1072">
        <v>4.8999999999999998E-3</v>
      </c>
      <c r="C1072">
        <v>4.8999999999999998E-3</v>
      </c>
    </row>
    <row r="1073" spans="1:3" x14ac:dyDescent="0.2">
      <c r="A1073">
        <v>9.7669999999999995</v>
      </c>
      <c r="B1073">
        <v>4.8999999999999998E-3</v>
      </c>
      <c r="C1073">
        <v>4.8999999999999998E-3</v>
      </c>
    </row>
    <row r="1074" spans="1:3" x14ac:dyDescent="0.2">
      <c r="A1074">
        <v>9.7840000000000007</v>
      </c>
      <c r="B1074">
        <v>4.8999999999999998E-3</v>
      </c>
      <c r="C1074">
        <v>4.7999999999999996E-3</v>
      </c>
    </row>
    <row r="1075" spans="1:3" x14ac:dyDescent="0.2">
      <c r="A1075">
        <v>9.8000000000000007</v>
      </c>
      <c r="B1075">
        <v>4.7999999999999996E-3</v>
      </c>
      <c r="C1075">
        <v>4.7999999999999996E-3</v>
      </c>
    </row>
    <row r="1076" spans="1:3" x14ac:dyDescent="0.2">
      <c r="A1076">
        <v>9.8170000000000002</v>
      </c>
      <c r="B1076">
        <v>4.7999999999999996E-3</v>
      </c>
      <c r="C1076">
        <v>4.7000000000000002E-3</v>
      </c>
    </row>
    <row r="1077" spans="1:3" x14ac:dyDescent="0.2">
      <c r="A1077">
        <v>9.8339999999999996</v>
      </c>
      <c r="B1077">
        <v>4.7999999999999996E-3</v>
      </c>
      <c r="C1077">
        <v>4.7000000000000002E-3</v>
      </c>
    </row>
    <row r="1078" spans="1:3" x14ac:dyDescent="0.2">
      <c r="A1078">
        <v>9.85</v>
      </c>
      <c r="B1078">
        <v>4.7999999999999996E-3</v>
      </c>
      <c r="C1078">
        <v>4.5999999999999999E-3</v>
      </c>
    </row>
    <row r="1079" spans="1:3" x14ac:dyDescent="0.2">
      <c r="A1079">
        <v>9.8670000000000009</v>
      </c>
      <c r="B1079">
        <v>4.7999999999999996E-3</v>
      </c>
      <c r="C1079">
        <v>4.5999999999999999E-3</v>
      </c>
    </row>
    <row r="1080" spans="1:3" x14ac:dyDescent="0.2">
      <c r="A1080">
        <v>9.8840000000000003</v>
      </c>
      <c r="B1080">
        <v>4.7999999999999996E-3</v>
      </c>
      <c r="C1080">
        <v>4.4999999999999997E-3</v>
      </c>
    </row>
    <row r="1081" spans="1:3" x14ac:dyDescent="0.2">
      <c r="A1081">
        <v>9.9</v>
      </c>
      <c r="B1081">
        <v>4.7000000000000002E-3</v>
      </c>
      <c r="C1081">
        <v>4.1999999999999997E-3</v>
      </c>
    </row>
    <row r="1082" spans="1:3" x14ac:dyDescent="0.2">
      <c r="A1082">
        <v>9.9169999999999998</v>
      </c>
      <c r="B1082">
        <v>4.5999999999999999E-3</v>
      </c>
      <c r="C1082">
        <v>3.8999999999999998E-3</v>
      </c>
    </row>
    <row r="1083" spans="1:3" x14ac:dyDescent="0.2">
      <c r="A1083">
        <v>9.9339999999999993</v>
      </c>
      <c r="B1083">
        <v>4.4000000000000003E-3</v>
      </c>
      <c r="C1083">
        <v>3.7000000000000002E-3</v>
      </c>
    </row>
    <row r="1084" spans="1:3" x14ac:dyDescent="0.2">
      <c r="A1084">
        <v>9.9499999999999993</v>
      </c>
      <c r="B1084">
        <v>4.3E-3</v>
      </c>
      <c r="C1084">
        <v>3.3999999999999998E-3</v>
      </c>
    </row>
    <row r="1085" spans="1:3" x14ac:dyDescent="0.2">
      <c r="A1085">
        <v>9.9670000000000005</v>
      </c>
      <c r="B1085">
        <v>4.1000000000000003E-3</v>
      </c>
      <c r="C1085">
        <v>3.3E-3</v>
      </c>
    </row>
    <row r="1086" spans="1:3" x14ac:dyDescent="0.2">
      <c r="A1086">
        <v>9.984</v>
      </c>
      <c r="B1086">
        <v>3.8999999999999998E-3</v>
      </c>
      <c r="C1086">
        <v>3.3E-3</v>
      </c>
    </row>
    <row r="1087" spans="1:3" x14ac:dyDescent="0.2">
      <c r="A1087">
        <v>10</v>
      </c>
      <c r="B1087">
        <v>3.8999999999999998E-3</v>
      </c>
      <c r="C1087">
        <v>3.3E-3</v>
      </c>
    </row>
    <row r="1089" spans="1:5" x14ac:dyDescent="0.2">
      <c r="A1089" t="s">
        <v>174</v>
      </c>
    </row>
    <row r="1090" spans="1:5" x14ac:dyDescent="0.2">
      <c r="C1090" t="s">
        <v>108</v>
      </c>
    </row>
    <row r="1091" spans="1:5" x14ac:dyDescent="0.2">
      <c r="A1091" t="s">
        <v>109</v>
      </c>
      <c r="B1091" t="s">
        <v>110</v>
      </c>
      <c r="C1091" t="s">
        <v>111</v>
      </c>
      <c r="D1091" t="s">
        <v>112</v>
      </c>
      <c r="E1091" t="s">
        <v>113</v>
      </c>
    </row>
    <row r="1092" spans="1:5" x14ac:dyDescent="0.2">
      <c r="A1092">
        <v>1</v>
      </c>
      <c r="B1092">
        <v>91238523</v>
      </c>
      <c r="C1092">
        <v>31776039</v>
      </c>
      <c r="D1092">
        <v>59462484</v>
      </c>
      <c r="E1092">
        <v>0.53438801899999999</v>
      </c>
    </row>
    <row r="1093" spans="1:5" x14ac:dyDescent="0.2">
      <c r="A1093">
        <v>2</v>
      </c>
      <c r="B1093">
        <v>49710274</v>
      </c>
      <c r="C1093">
        <v>32206656</v>
      </c>
      <c r="D1093">
        <v>17503617</v>
      </c>
      <c r="E1093">
        <v>1.847716921</v>
      </c>
    </row>
    <row r="1094" spans="1:5" x14ac:dyDescent="0.2">
      <c r="A1094">
        <v>3</v>
      </c>
      <c r="B1094">
        <v>66570000</v>
      </c>
      <c r="C1094">
        <v>39859699</v>
      </c>
      <c r="D1094">
        <v>26710301</v>
      </c>
      <c r="E1094">
        <v>1.4922968860000001</v>
      </c>
    </row>
    <row r="1095" spans="1:5" x14ac:dyDescent="0.2">
      <c r="A1095">
        <v>4</v>
      </c>
      <c r="B1095">
        <v>56027861</v>
      </c>
      <c r="C1095">
        <v>36517545</v>
      </c>
      <c r="D1095">
        <v>19510316</v>
      </c>
      <c r="E1095">
        <v>1.8717044359999999</v>
      </c>
    </row>
    <row r="1096" spans="1:5" x14ac:dyDescent="0.2">
      <c r="A1096">
        <v>5</v>
      </c>
      <c r="B1096">
        <v>32665745</v>
      </c>
      <c r="C1096">
        <v>30773119</v>
      </c>
      <c r="D1096">
        <v>1892626</v>
      </c>
      <c r="E1096">
        <v>16.259482330000001</v>
      </c>
    </row>
    <row r="1097" spans="1:5" x14ac:dyDescent="0.2">
      <c r="A1097">
        <v>6</v>
      </c>
      <c r="B1097">
        <v>49757164</v>
      </c>
      <c r="C1097">
        <v>30745171</v>
      </c>
      <c r="D1097">
        <v>19011993</v>
      </c>
      <c r="E1097">
        <v>1.617146135</v>
      </c>
    </row>
    <row r="1100" spans="1:5" x14ac:dyDescent="0.2">
      <c r="C1100" t="s">
        <v>85</v>
      </c>
    </row>
    <row r="1101" spans="1:5" x14ac:dyDescent="0.2">
      <c r="A1101" t="s">
        <v>109</v>
      </c>
      <c r="B1101" t="s">
        <v>110</v>
      </c>
      <c r="C1101" t="s">
        <v>111</v>
      </c>
      <c r="D1101" t="s">
        <v>112</v>
      </c>
      <c r="E1101" t="s">
        <v>113</v>
      </c>
    </row>
    <row r="1102" spans="1:5" x14ac:dyDescent="0.2">
      <c r="A1102">
        <v>1</v>
      </c>
      <c r="B1102" s="3">
        <v>141106752</v>
      </c>
      <c r="C1102" s="3">
        <v>33090818</v>
      </c>
      <c r="D1102" s="3">
        <v>108015934</v>
      </c>
      <c r="E1102">
        <v>0.30635126499999998</v>
      </c>
    </row>
    <row r="1103" spans="1:5" x14ac:dyDescent="0.2">
      <c r="A1103">
        <v>2</v>
      </c>
      <c r="B1103" s="3">
        <v>79000204</v>
      </c>
      <c r="C1103" s="14">
        <v>49748130</v>
      </c>
      <c r="D1103" s="12">
        <v>29252074</v>
      </c>
      <c r="E1103" s="12">
        <v>1.7006701820000001</v>
      </c>
    </row>
    <row r="1104" spans="1:5" x14ac:dyDescent="0.2">
      <c r="A1104">
        <v>3</v>
      </c>
      <c r="B1104">
        <v>91756557</v>
      </c>
      <c r="C1104">
        <v>37624628</v>
      </c>
      <c r="D1104">
        <v>54131929</v>
      </c>
      <c r="E1104">
        <v>0.69505426299999995</v>
      </c>
    </row>
    <row r="1105" spans="1:5" x14ac:dyDescent="0.2">
      <c r="A1105">
        <v>4</v>
      </c>
      <c r="B1105">
        <v>80082488</v>
      </c>
      <c r="C1105">
        <v>32966334</v>
      </c>
      <c r="D1105">
        <v>47116154</v>
      </c>
      <c r="E1105">
        <v>0.69968219399999998</v>
      </c>
    </row>
    <row r="1106" spans="1:5" x14ac:dyDescent="0.2">
      <c r="A1106">
        <v>5</v>
      </c>
      <c r="B1106">
        <v>114417947</v>
      </c>
      <c r="C1106">
        <v>38689240</v>
      </c>
      <c r="D1106">
        <v>75728707</v>
      </c>
      <c r="E1106">
        <v>0.51089265299999997</v>
      </c>
    </row>
    <row r="1109" spans="1:5" x14ac:dyDescent="0.2">
      <c r="C1109" t="s">
        <v>114</v>
      </c>
    </row>
    <row r="1110" spans="1:5" x14ac:dyDescent="0.2">
      <c r="A1110" t="s">
        <v>109</v>
      </c>
      <c r="B1110" t="s">
        <v>110</v>
      </c>
      <c r="C1110" t="s">
        <v>111</v>
      </c>
      <c r="D1110" t="s">
        <v>112</v>
      </c>
      <c r="E1110" t="s">
        <v>113</v>
      </c>
    </row>
    <row r="1111" spans="1:5" x14ac:dyDescent="0.2">
      <c r="A1111">
        <v>1</v>
      </c>
      <c r="B1111">
        <v>65842460</v>
      </c>
      <c r="C1111">
        <v>40116965</v>
      </c>
      <c r="D1111">
        <v>25725495</v>
      </c>
      <c r="E1111">
        <v>1.5594244150000001</v>
      </c>
    </row>
    <row r="1112" spans="1:5" x14ac:dyDescent="0.2">
      <c r="A1112">
        <v>2</v>
      </c>
      <c r="B1112">
        <v>59921325</v>
      </c>
      <c r="C1112">
        <v>31821872</v>
      </c>
      <c r="D1112">
        <v>28099453</v>
      </c>
      <c r="E1112">
        <v>1.1324730059999999</v>
      </c>
    </row>
    <row r="1113" spans="1:5" x14ac:dyDescent="0.2">
      <c r="A1113">
        <v>3</v>
      </c>
      <c r="B1113">
        <v>53514988</v>
      </c>
      <c r="C1113">
        <v>31228088</v>
      </c>
      <c r="D1113">
        <v>22286900</v>
      </c>
      <c r="E1113">
        <v>1.401185809</v>
      </c>
    </row>
    <row r="1114" spans="1:5" x14ac:dyDescent="0.2">
      <c r="A1114">
        <v>4</v>
      </c>
      <c r="B1114">
        <v>48597203</v>
      </c>
      <c r="C1114">
        <v>26286935</v>
      </c>
      <c r="D1114">
        <v>22310268</v>
      </c>
      <c r="E1114">
        <v>1.1782438019999999</v>
      </c>
    </row>
    <row r="1115" spans="1:5" x14ac:dyDescent="0.2">
      <c r="A1115">
        <v>5</v>
      </c>
      <c r="B1115">
        <v>47486358</v>
      </c>
      <c r="C1115" s="14">
        <v>32873156.5</v>
      </c>
      <c r="D1115" s="14">
        <v>14613201.5</v>
      </c>
      <c r="E1115" s="14">
        <v>2.2495516599999998</v>
      </c>
    </row>
    <row r="1116" spans="1:5" x14ac:dyDescent="0.2">
      <c r="A1116">
        <v>6</v>
      </c>
      <c r="B1116">
        <v>68859702</v>
      </c>
      <c r="C1116">
        <v>50922482</v>
      </c>
      <c r="D1116">
        <v>17937220</v>
      </c>
      <c r="E1116">
        <v>2.8389283289999998</v>
      </c>
    </row>
    <row r="1119" spans="1:5" x14ac:dyDescent="0.2">
      <c r="C1119" t="s">
        <v>86</v>
      </c>
    </row>
    <row r="1120" spans="1:5" x14ac:dyDescent="0.2">
      <c r="A1120" t="s">
        <v>109</v>
      </c>
      <c r="B1120" t="s">
        <v>110</v>
      </c>
      <c r="C1120" t="s">
        <v>111</v>
      </c>
      <c r="D1120" t="s">
        <v>112</v>
      </c>
      <c r="E1120" t="s">
        <v>113</v>
      </c>
    </row>
    <row r="1121" spans="1:5" x14ac:dyDescent="0.2">
      <c r="A1121">
        <v>1</v>
      </c>
      <c r="B1121">
        <v>58064231</v>
      </c>
      <c r="C1121">
        <v>14336131</v>
      </c>
      <c r="D1121">
        <v>43728100</v>
      </c>
      <c r="E1121">
        <v>0.32784710500000003</v>
      </c>
    </row>
    <row r="1122" spans="1:5" x14ac:dyDescent="0.2">
      <c r="A1122">
        <v>2</v>
      </c>
      <c r="B1122">
        <v>71256549</v>
      </c>
      <c r="C1122">
        <v>19262584</v>
      </c>
      <c r="D1122">
        <v>51993965</v>
      </c>
      <c r="E1122">
        <v>0.37047730400000001</v>
      </c>
    </row>
    <row r="1123" spans="1:5" x14ac:dyDescent="0.2">
      <c r="A1123">
        <v>3</v>
      </c>
      <c r="B1123">
        <v>53655784</v>
      </c>
      <c r="C1123">
        <v>21050674</v>
      </c>
      <c r="D1123">
        <v>32605110</v>
      </c>
      <c r="E1123">
        <v>0.64562499600000001</v>
      </c>
    </row>
    <row r="1124" spans="1:5" x14ac:dyDescent="0.2">
      <c r="A1124">
        <v>4</v>
      </c>
      <c r="B1124">
        <v>50104074</v>
      </c>
      <c r="C1124">
        <v>21439268</v>
      </c>
      <c r="D1124">
        <v>28664806</v>
      </c>
      <c r="E1124">
        <v>0.74792998799999999</v>
      </c>
    </row>
    <row r="1125" spans="1:5" x14ac:dyDescent="0.2">
      <c r="A1125">
        <v>5</v>
      </c>
      <c r="B1125">
        <v>61749325</v>
      </c>
      <c r="C1125">
        <v>24928259</v>
      </c>
      <c r="D1125">
        <v>36821066</v>
      </c>
      <c r="E1125">
        <v>0.67701079050780333</v>
      </c>
    </row>
    <row r="1126" spans="1:5" x14ac:dyDescent="0.2">
      <c r="A1126">
        <v>6</v>
      </c>
      <c r="B1126">
        <v>47425099</v>
      </c>
      <c r="C1126">
        <v>21800770</v>
      </c>
      <c r="D1126">
        <v>25624329</v>
      </c>
      <c r="E1126">
        <v>0.85078403400000002</v>
      </c>
    </row>
    <row r="1129" spans="1:5" x14ac:dyDescent="0.2">
      <c r="A1129" t="s">
        <v>175</v>
      </c>
    </row>
    <row r="1130" spans="1:5" x14ac:dyDescent="0.2">
      <c r="C1130" t="s">
        <v>115</v>
      </c>
    </row>
    <row r="1131" spans="1:5" x14ac:dyDescent="0.2">
      <c r="A1131" t="s">
        <v>96</v>
      </c>
      <c r="B1131" t="s">
        <v>97</v>
      </c>
      <c r="C1131" t="s">
        <v>98</v>
      </c>
      <c r="D1131" t="s">
        <v>99</v>
      </c>
      <c r="E1131" t="s">
        <v>100</v>
      </c>
    </row>
    <row r="1132" spans="1:5" x14ac:dyDescent="0.2">
      <c r="A1132">
        <v>1</v>
      </c>
      <c r="B1132" s="12">
        <v>8366443</v>
      </c>
      <c r="C1132" s="12">
        <v>5383176</v>
      </c>
      <c r="D1132" s="12">
        <v>2983267</v>
      </c>
      <c r="E1132" s="12">
        <v>1.8044566580000001</v>
      </c>
    </row>
    <row r="1133" spans="1:5" x14ac:dyDescent="0.2">
      <c r="A1133">
        <v>2</v>
      </c>
      <c r="B1133" s="12">
        <v>17123313</v>
      </c>
      <c r="C1133" s="12">
        <v>6937219</v>
      </c>
      <c r="D1133" s="12">
        <v>10186094</v>
      </c>
      <c r="E1133" s="12">
        <v>0.68104800499999996</v>
      </c>
    </row>
    <row r="1134" spans="1:5" x14ac:dyDescent="0.2">
      <c r="A1134">
        <v>3</v>
      </c>
      <c r="B1134" s="12">
        <v>12955322</v>
      </c>
      <c r="C1134" s="12">
        <v>6079579</v>
      </c>
      <c r="D1134" s="12">
        <v>6875743</v>
      </c>
      <c r="E1134" s="12">
        <v>0.88420684100000002</v>
      </c>
    </row>
    <row r="1135" spans="1:5" x14ac:dyDescent="0.2">
      <c r="A1135">
        <v>4</v>
      </c>
      <c r="B1135" s="12">
        <v>13431437</v>
      </c>
      <c r="C1135" s="12">
        <v>4979984</v>
      </c>
      <c r="D1135" s="12">
        <v>8451453</v>
      </c>
      <c r="E1135" s="12">
        <v>0.58924589699999996</v>
      </c>
    </row>
    <row r="1136" spans="1:5" x14ac:dyDescent="0.2">
      <c r="A1136">
        <v>5</v>
      </c>
      <c r="B1136" s="12">
        <v>17097633</v>
      </c>
      <c r="C1136" s="12">
        <v>7135653</v>
      </c>
      <c r="D1136" s="12">
        <v>9961980</v>
      </c>
      <c r="E1136" s="12">
        <v>0.71628862900000001</v>
      </c>
    </row>
    <row r="1137" spans="1:5" x14ac:dyDescent="0.2">
      <c r="A1137">
        <v>6</v>
      </c>
      <c r="B1137" s="12">
        <v>7293369</v>
      </c>
      <c r="C1137" s="12">
        <v>3045195</v>
      </c>
      <c r="D1137" s="12">
        <v>4248174</v>
      </c>
      <c r="E1137" s="12">
        <v>0.716824452</v>
      </c>
    </row>
    <row r="1138" spans="1:5" x14ac:dyDescent="0.2">
      <c r="A1138">
        <v>7</v>
      </c>
      <c r="B1138" s="12">
        <v>7448503</v>
      </c>
      <c r="C1138" s="12">
        <v>3092291</v>
      </c>
      <c r="D1138" s="12">
        <v>4356212</v>
      </c>
      <c r="E1138" s="12">
        <v>0.70985778499999996</v>
      </c>
    </row>
    <row r="1139" spans="1:5" x14ac:dyDescent="0.2">
      <c r="A1139">
        <v>8</v>
      </c>
      <c r="B1139" s="12">
        <v>14701936</v>
      </c>
      <c r="C1139" s="12">
        <v>6503556</v>
      </c>
      <c r="D1139" s="12">
        <v>8198380</v>
      </c>
      <c r="E1139" s="12">
        <v>0.79327330500000004</v>
      </c>
    </row>
    <row r="1140" spans="1:5" x14ac:dyDescent="0.2">
      <c r="A1140">
        <v>9</v>
      </c>
      <c r="B1140" s="12">
        <v>21180285</v>
      </c>
      <c r="C1140" s="12">
        <v>9128766</v>
      </c>
      <c r="D1140" s="12">
        <v>12051519</v>
      </c>
      <c r="E1140" s="12">
        <v>0.75747845599999997</v>
      </c>
    </row>
    <row r="1141" spans="1:5" x14ac:dyDescent="0.2">
      <c r="A1141">
        <v>10</v>
      </c>
      <c r="B1141" s="12">
        <v>10845996</v>
      </c>
      <c r="C1141" s="12">
        <v>4527540</v>
      </c>
      <c r="D1141" s="12">
        <v>6318456</v>
      </c>
      <c r="E1141" s="12">
        <v>0.71655796900000002</v>
      </c>
    </row>
    <row r="1144" spans="1:5" x14ac:dyDescent="0.2">
      <c r="C1144" t="s">
        <v>116</v>
      </c>
    </row>
    <row r="1145" spans="1:5" x14ac:dyDescent="0.2">
      <c r="A1145" t="s">
        <v>96</v>
      </c>
      <c r="B1145" t="s">
        <v>97</v>
      </c>
      <c r="C1145" t="s">
        <v>98</v>
      </c>
      <c r="D1145" t="s">
        <v>99</v>
      </c>
      <c r="E1145" t="s">
        <v>100</v>
      </c>
    </row>
    <row r="1146" spans="1:5" x14ac:dyDescent="0.2">
      <c r="A1146">
        <v>1</v>
      </c>
      <c r="B1146" s="12">
        <v>13869037</v>
      </c>
      <c r="C1146" s="12">
        <v>2990727</v>
      </c>
      <c r="D1146" s="12">
        <v>10878310</v>
      </c>
      <c r="E1146" s="12">
        <v>0.27492570100000002</v>
      </c>
    </row>
    <row r="1147" spans="1:5" x14ac:dyDescent="0.2">
      <c r="A1147">
        <v>2</v>
      </c>
      <c r="B1147" s="12">
        <v>14265113</v>
      </c>
      <c r="C1147" s="12">
        <v>2454059</v>
      </c>
      <c r="D1147" s="12">
        <v>11811054</v>
      </c>
      <c r="E1147" s="12">
        <v>0.207776461</v>
      </c>
    </row>
    <row r="1148" spans="1:5" x14ac:dyDescent="0.2">
      <c r="A1148">
        <v>3</v>
      </c>
      <c r="B1148" s="12">
        <v>14647896</v>
      </c>
      <c r="C1148" s="12">
        <v>4746612</v>
      </c>
      <c r="D1148" s="12">
        <v>9901284</v>
      </c>
      <c r="E1148" s="12">
        <v>0.47939358199999998</v>
      </c>
    </row>
    <row r="1149" spans="1:5" x14ac:dyDescent="0.2">
      <c r="A1149">
        <v>4</v>
      </c>
      <c r="B1149" s="12">
        <v>15826441</v>
      </c>
      <c r="C1149" s="12">
        <v>3287849</v>
      </c>
      <c r="D1149" s="12">
        <v>12538592</v>
      </c>
      <c r="E1149" s="12">
        <v>0.26221835799999998</v>
      </c>
    </row>
    <row r="1150" spans="1:5" x14ac:dyDescent="0.2">
      <c r="A1150">
        <v>5</v>
      </c>
      <c r="B1150" s="12">
        <v>14843739</v>
      </c>
      <c r="C1150" s="12">
        <v>4637621</v>
      </c>
      <c r="D1150" s="12">
        <v>10206118</v>
      </c>
      <c r="E1150" s="12">
        <v>0.45439617700000001</v>
      </c>
    </row>
    <row r="1151" spans="1:5" x14ac:dyDescent="0.2">
      <c r="A1151">
        <v>6</v>
      </c>
      <c r="B1151" s="12">
        <v>21094643</v>
      </c>
      <c r="C1151" s="12">
        <v>5006216</v>
      </c>
      <c r="D1151" s="12">
        <v>16088427</v>
      </c>
      <c r="E1151" s="12">
        <v>0.31116876700000001</v>
      </c>
    </row>
    <row r="1152" spans="1:5" x14ac:dyDescent="0.2">
      <c r="A1152">
        <v>7</v>
      </c>
      <c r="B1152" s="12">
        <v>21268427</v>
      </c>
      <c r="C1152" s="12">
        <v>4609256</v>
      </c>
      <c r="D1152" s="12">
        <v>16659171</v>
      </c>
      <c r="E1152" s="12">
        <v>0.27667979399999998</v>
      </c>
    </row>
    <row r="1153" spans="1:5" x14ac:dyDescent="0.2">
      <c r="A1153">
        <v>8</v>
      </c>
      <c r="B1153" s="12">
        <v>20243747</v>
      </c>
      <c r="C1153" s="12">
        <v>3663212</v>
      </c>
      <c r="D1153" s="12">
        <v>16580535</v>
      </c>
      <c r="E1153" s="12">
        <v>0.22093448700000001</v>
      </c>
    </row>
    <row r="1154" spans="1:5" x14ac:dyDescent="0.2">
      <c r="A1154">
        <v>9</v>
      </c>
      <c r="B1154" s="12">
        <v>22449548</v>
      </c>
      <c r="C1154" s="12">
        <v>7810832</v>
      </c>
      <c r="D1154" s="12">
        <v>14638716</v>
      </c>
      <c r="E1154" s="12">
        <v>0.53357357299999997</v>
      </c>
    </row>
    <row r="1155" spans="1:5" x14ac:dyDescent="0.2">
      <c r="A1155">
        <v>10</v>
      </c>
      <c r="B1155" s="12">
        <v>20188934</v>
      </c>
      <c r="C1155" s="12">
        <v>5215309</v>
      </c>
      <c r="D1155" s="12">
        <v>14973625</v>
      </c>
      <c r="E1155" s="12">
        <v>0.34829969399999999</v>
      </c>
    </row>
  </sheetData>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2</vt:i4>
      </vt:variant>
      <vt:variant>
        <vt:lpstr>Named Ranges</vt:lpstr>
      </vt:variant>
      <vt:variant>
        <vt:i4>1</vt:i4>
      </vt:variant>
    </vt:vector>
  </HeadingPairs>
  <TitlesOfParts>
    <vt:vector size="13" baseType="lpstr">
      <vt:lpstr>Fig3</vt:lpstr>
      <vt:lpstr>Fig4</vt:lpstr>
      <vt:lpstr>Fig6</vt:lpstr>
      <vt:lpstr>Fig7</vt:lpstr>
      <vt:lpstr>Fig8</vt:lpstr>
      <vt:lpstr>Extended data Fig2</vt:lpstr>
      <vt:lpstr>Extended data Fig3</vt:lpstr>
      <vt:lpstr>Extended data Fig4</vt:lpstr>
      <vt:lpstr>Extended data Fig5</vt:lpstr>
      <vt:lpstr>Extended data Fig6</vt:lpstr>
      <vt:lpstr>Extended data Fig7</vt:lpstr>
      <vt:lpstr>Extended data Fig8</vt:lpstr>
      <vt:lpstr>'Extended data Fig8'!OLE_LINK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unyang Ni</dc:creator>
  <cp:lastModifiedBy>Michael Buszczak</cp:lastModifiedBy>
  <dcterms:created xsi:type="dcterms:W3CDTF">2024-12-22T03:07:29Z</dcterms:created>
  <dcterms:modified xsi:type="dcterms:W3CDTF">2025-04-28T21:24:36Z</dcterms:modified>
</cp:coreProperties>
</file>